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博一下\manuscript5-变Si组\手稿\手稿9.1\所有的数据集\"/>
    </mc:Choice>
  </mc:AlternateContent>
  <xr:revisionPtr revIDLastSave="0" documentId="13_ncr:1_{42EF6C4F-ED42-4949-B8EB-8BA6BEBECD57}" xr6:coauthVersionLast="47" xr6:coauthVersionMax="47" xr10:uidLastSave="{00000000-0000-0000-0000-000000000000}"/>
  <bookViews>
    <workbookView xWindow="27480" yWindow="585" windowWidth="28770" windowHeight="15450" xr2:uid="{00000000-000D-0000-FFFF-FFFF00000000}"/>
  </bookViews>
  <sheets>
    <sheet name="data for model training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B160" i="3" l="1"/>
  <c r="AA160" i="3"/>
  <c r="S160" i="3"/>
  <c r="B160" i="3"/>
  <c r="AB217" i="3"/>
  <c r="AA217" i="3"/>
  <c r="S217" i="3"/>
  <c r="B217" i="3"/>
  <c r="AB216" i="3"/>
  <c r="AA216" i="3"/>
  <c r="S216" i="3"/>
  <c r="B216" i="3"/>
  <c r="AB215" i="3"/>
  <c r="AA215" i="3"/>
  <c r="S215" i="3"/>
  <c r="B215" i="3"/>
  <c r="AB214" i="3"/>
  <c r="AA214" i="3"/>
  <c r="S214" i="3"/>
  <c r="B214" i="3"/>
  <c r="AB213" i="3"/>
  <c r="AA213" i="3"/>
  <c r="S213" i="3"/>
  <c r="B213" i="3"/>
  <c r="AB212" i="3"/>
  <c r="AA212" i="3"/>
  <c r="S212" i="3"/>
  <c r="B212" i="3"/>
  <c r="AB211" i="3"/>
  <c r="AA211" i="3"/>
  <c r="S211" i="3"/>
  <c r="B211" i="3"/>
  <c r="AB210" i="3"/>
  <c r="AA210" i="3"/>
  <c r="S210" i="3"/>
  <c r="B210" i="3"/>
  <c r="AB209" i="3"/>
  <c r="AA209" i="3"/>
  <c r="S209" i="3"/>
  <c r="B209" i="3"/>
  <c r="AB208" i="3"/>
  <c r="AA208" i="3"/>
  <c r="S208" i="3"/>
  <c r="B208" i="3"/>
  <c r="AB207" i="3"/>
  <c r="AA207" i="3"/>
  <c r="S207" i="3"/>
  <c r="B207" i="3"/>
  <c r="AB206" i="3"/>
  <c r="AA206" i="3"/>
  <c r="S206" i="3"/>
  <c r="B206" i="3"/>
  <c r="AB205" i="3"/>
  <c r="AA205" i="3"/>
  <c r="S205" i="3"/>
  <c r="B205" i="3"/>
  <c r="AB204" i="3"/>
  <c r="AA204" i="3"/>
  <c r="S204" i="3"/>
  <c r="B204" i="3"/>
  <c r="AB203" i="3"/>
  <c r="AA203" i="3"/>
  <c r="S203" i="3"/>
  <c r="B203" i="3"/>
  <c r="AB202" i="3"/>
  <c r="AA202" i="3"/>
  <c r="S202" i="3"/>
  <c r="B202" i="3"/>
  <c r="AB201" i="3"/>
  <c r="AA201" i="3"/>
  <c r="S201" i="3"/>
  <c r="B201" i="3"/>
  <c r="AB200" i="3"/>
  <c r="AA200" i="3"/>
  <c r="S200" i="3"/>
  <c r="B200" i="3"/>
  <c r="AB199" i="3"/>
  <c r="AA199" i="3"/>
  <c r="S199" i="3"/>
  <c r="B199" i="3"/>
  <c r="AB198" i="3"/>
  <c r="AA198" i="3"/>
  <c r="S198" i="3"/>
  <c r="B198" i="3"/>
  <c r="AB197" i="3"/>
  <c r="AA197" i="3"/>
  <c r="S197" i="3"/>
  <c r="B197" i="3"/>
  <c r="AB196" i="3"/>
  <c r="AA196" i="3"/>
  <c r="S196" i="3"/>
  <c r="B196" i="3"/>
  <c r="AB195" i="3"/>
  <c r="AA195" i="3"/>
  <c r="S195" i="3"/>
  <c r="B195" i="3"/>
  <c r="AB194" i="3"/>
  <c r="AA194" i="3"/>
  <c r="S194" i="3"/>
  <c r="B194" i="3"/>
  <c r="AB193" i="3"/>
  <c r="AA193" i="3"/>
  <c r="S193" i="3"/>
  <c r="B193" i="3"/>
  <c r="AB192" i="3"/>
  <c r="AA192" i="3"/>
  <c r="S192" i="3"/>
  <c r="B192" i="3"/>
  <c r="AB191" i="3"/>
  <c r="AA191" i="3"/>
  <c r="S191" i="3"/>
  <c r="B191" i="3"/>
  <c r="AB190" i="3"/>
  <c r="AA190" i="3"/>
  <c r="S190" i="3"/>
  <c r="B190" i="3"/>
  <c r="AB189" i="3"/>
  <c r="AA189" i="3"/>
  <c r="S189" i="3"/>
  <c r="B189" i="3"/>
  <c r="AB188" i="3"/>
  <c r="AA188" i="3"/>
  <c r="S188" i="3"/>
  <c r="B188" i="3"/>
  <c r="AB187" i="3"/>
  <c r="AA187" i="3"/>
  <c r="S187" i="3"/>
  <c r="B187" i="3"/>
  <c r="AB186" i="3"/>
  <c r="AA186" i="3"/>
  <c r="S186" i="3"/>
  <c r="B186" i="3"/>
  <c r="AB185" i="3"/>
  <c r="AA185" i="3"/>
  <c r="S185" i="3"/>
  <c r="B185" i="3"/>
  <c r="AB184" i="3"/>
  <c r="AA184" i="3"/>
  <c r="S184" i="3"/>
  <c r="B184" i="3"/>
  <c r="AB183" i="3"/>
  <c r="AA183" i="3"/>
  <c r="S183" i="3"/>
  <c r="B183" i="3"/>
  <c r="AB182" i="3"/>
  <c r="AA182" i="3"/>
  <c r="S182" i="3"/>
  <c r="B182" i="3"/>
  <c r="AB181" i="3"/>
  <c r="AA181" i="3"/>
  <c r="S181" i="3"/>
  <c r="B181" i="3"/>
  <c r="AB180" i="3"/>
  <c r="AA180" i="3"/>
  <c r="S180" i="3"/>
  <c r="B180" i="3"/>
  <c r="AB179" i="3"/>
  <c r="AA179" i="3"/>
  <c r="S179" i="3"/>
  <c r="B179" i="3"/>
  <c r="AB178" i="3"/>
  <c r="AA178" i="3"/>
  <c r="S178" i="3"/>
  <c r="B178" i="3"/>
  <c r="AB177" i="3"/>
  <c r="AA177" i="3"/>
  <c r="S177" i="3"/>
  <c r="B177" i="3"/>
  <c r="AB176" i="3"/>
  <c r="AA176" i="3"/>
  <c r="S176" i="3"/>
  <c r="B176" i="3"/>
  <c r="AB175" i="3"/>
  <c r="AA175" i="3"/>
  <c r="S175" i="3"/>
  <c r="B175" i="3"/>
  <c r="AB174" i="3"/>
  <c r="AA174" i="3"/>
  <c r="S174" i="3"/>
  <c r="B174" i="3"/>
  <c r="AB159" i="3"/>
  <c r="AA159" i="3"/>
  <c r="S159" i="3"/>
  <c r="B159" i="3"/>
  <c r="AB158" i="3"/>
  <c r="AA158" i="3"/>
  <c r="S158" i="3"/>
  <c r="B158" i="3"/>
  <c r="AB157" i="3"/>
  <c r="AA157" i="3"/>
  <c r="S157" i="3"/>
  <c r="B157" i="3"/>
  <c r="AB156" i="3"/>
  <c r="AA156" i="3"/>
  <c r="S156" i="3"/>
  <c r="B156" i="3"/>
  <c r="AB155" i="3"/>
  <c r="AA155" i="3"/>
  <c r="S155" i="3"/>
  <c r="B155" i="3"/>
  <c r="AB154" i="3"/>
  <c r="AA154" i="3"/>
  <c r="S154" i="3"/>
  <c r="B154" i="3"/>
  <c r="AB172" i="3"/>
  <c r="AA172" i="3"/>
  <c r="S172" i="3"/>
  <c r="B172" i="3"/>
  <c r="AB171" i="3"/>
  <c r="AA171" i="3"/>
  <c r="S171" i="3"/>
  <c r="B171" i="3"/>
  <c r="AB170" i="3"/>
  <c r="AA170" i="3"/>
  <c r="S170" i="3"/>
  <c r="B170" i="3"/>
  <c r="AB169" i="3"/>
  <c r="AA169" i="3"/>
  <c r="S169" i="3"/>
  <c r="B169" i="3"/>
  <c r="AB168" i="3"/>
  <c r="AA168" i="3"/>
  <c r="S168" i="3"/>
  <c r="B168" i="3"/>
  <c r="AB167" i="3"/>
  <c r="AA167" i="3"/>
  <c r="S167" i="3"/>
  <c r="B167" i="3"/>
  <c r="AB166" i="3"/>
  <c r="AA166" i="3"/>
  <c r="S166" i="3"/>
  <c r="B166" i="3"/>
  <c r="AB165" i="3"/>
  <c r="AA165" i="3"/>
  <c r="S165" i="3"/>
  <c r="B165" i="3"/>
  <c r="AB164" i="3"/>
  <c r="AA164" i="3"/>
  <c r="S164" i="3"/>
  <c r="B164" i="3"/>
  <c r="AB163" i="3"/>
  <c r="AA163" i="3"/>
  <c r="S163" i="3"/>
  <c r="B163" i="3"/>
  <c r="AB162" i="3"/>
  <c r="AA162" i="3"/>
  <c r="S162" i="3"/>
  <c r="B162" i="3"/>
  <c r="AB161" i="3"/>
  <c r="AA161" i="3"/>
  <c r="S161" i="3"/>
  <c r="B161" i="3"/>
  <c r="AB153" i="3"/>
  <c r="AA153" i="3"/>
  <c r="S153" i="3"/>
  <c r="B153" i="3"/>
  <c r="AB152" i="3"/>
  <c r="AA152" i="3"/>
  <c r="S152" i="3"/>
  <c r="B152" i="3"/>
  <c r="AB151" i="3"/>
  <c r="AA151" i="3"/>
  <c r="S151" i="3"/>
  <c r="B151" i="3"/>
  <c r="AB150" i="3"/>
  <c r="AA150" i="3"/>
  <c r="S150" i="3"/>
  <c r="B150" i="3"/>
  <c r="AB149" i="3"/>
  <c r="AA149" i="3"/>
  <c r="S149" i="3"/>
  <c r="B149" i="3"/>
  <c r="AB148" i="3"/>
  <c r="AA148" i="3"/>
  <c r="S148" i="3"/>
  <c r="B148" i="3"/>
  <c r="AB147" i="3"/>
  <c r="AA147" i="3"/>
  <c r="S147" i="3"/>
  <c r="B147" i="3"/>
  <c r="AB146" i="3"/>
  <c r="AA146" i="3"/>
  <c r="S146" i="3"/>
  <c r="B146" i="3"/>
  <c r="AB145" i="3"/>
  <c r="AA145" i="3"/>
  <c r="S145" i="3"/>
  <c r="B145" i="3"/>
  <c r="AB144" i="3"/>
  <c r="AA144" i="3"/>
  <c r="S144" i="3"/>
  <c r="B144" i="3"/>
  <c r="AB143" i="3"/>
  <c r="AA143" i="3"/>
  <c r="S143" i="3"/>
  <c r="B143" i="3"/>
  <c r="AB142" i="3"/>
  <c r="AA142" i="3"/>
  <c r="S142" i="3"/>
  <c r="B142" i="3"/>
  <c r="AB141" i="3"/>
  <c r="AA141" i="3"/>
  <c r="S141" i="3"/>
  <c r="B141" i="3"/>
  <c r="AB140" i="3"/>
  <c r="AA140" i="3"/>
  <c r="S140" i="3"/>
  <c r="B140" i="3"/>
  <c r="AB139" i="3"/>
  <c r="AA139" i="3"/>
  <c r="S139" i="3"/>
  <c r="B139" i="3"/>
  <c r="AB138" i="3"/>
  <c r="AA138" i="3"/>
  <c r="S138" i="3"/>
  <c r="B138" i="3"/>
  <c r="AB137" i="3"/>
  <c r="AA137" i="3"/>
  <c r="S137" i="3"/>
  <c r="B137" i="3"/>
  <c r="AB136" i="3"/>
  <c r="AA136" i="3"/>
  <c r="S136" i="3"/>
  <c r="B136" i="3"/>
  <c r="AB135" i="3"/>
  <c r="AA135" i="3"/>
  <c r="S135" i="3"/>
  <c r="B135" i="3"/>
  <c r="AB134" i="3"/>
  <c r="AA134" i="3"/>
  <c r="S134" i="3"/>
  <c r="B134" i="3"/>
  <c r="AB133" i="3"/>
  <c r="AA133" i="3"/>
  <c r="S133" i="3"/>
  <c r="B133" i="3"/>
  <c r="AB132" i="3"/>
  <c r="AA132" i="3"/>
  <c r="S132" i="3"/>
  <c r="B132" i="3"/>
  <c r="AB131" i="3"/>
  <c r="AA131" i="3"/>
  <c r="S131" i="3"/>
  <c r="B131" i="3"/>
  <c r="AB130" i="3"/>
  <c r="AA130" i="3"/>
  <c r="S130" i="3"/>
  <c r="B130" i="3"/>
  <c r="AB173" i="3"/>
  <c r="AA173" i="3"/>
  <c r="S173" i="3"/>
  <c r="B173" i="3"/>
  <c r="AB129" i="3"/>
  <c r="AA129" i="3"/>
  <c r="S129" i="3"/>
  <c r="B129" i="3"/>
  <c r="AB128" i="3"/>
  <c r="AA128" i="3"/>
  <c r="S128" i="3"/>
  <c r="B128" i="3"/>
  <c r="AB127" i="3"/>
  <c r="AA127" i="3"/>
  <c r="S127" i="3"/>
  <c r="B127" i="3"/>
  <c r="AB126" i="3"/>
  <c r="AA126" i="3"/>
  <c r="S126" i="3"/>
  <c r="B126" i="3"/>
  <c r="AB125" i="3"/>
  <c r="AA125" i="3"/>
  <c r="S125" i="3"/>
  <c r="B125" i="3"/>
  <c r="AB124" i="3"/>
  <c r="AA124" i="3"/>
  <c r="S124" i="3"/>
  <c r="B124" i="3"/>
  <c r="AB123" i="3"/>
  <c r="AA123" i="3"/>
  <c r="S123" i="3"/>
  <c r="B123" i="3"/>
  <c r="AB122" i="3"/>
  <c r="AA122" i="3"/>
  <c r="S122" i="3"/>
  <c r="B122" i="3"/>
  <c r="AB121" i="3"/>
  <c r="AA121" i="3"/>
  <c r="S121" i="3"/>
  <c r="B121" i="3"/>
  <c r="AB120" i="3"/>
  <c r="AA120" i="3"/>
  <c r="S120" i="3"/>
  <c r="B120" i="3"/>
  <c r="AB119" i="3"/>
  <c r="AA119" i="3"/>
  <c r="S119" i="3"/>
  <c r="B119" i="3"/>
  <c r="AB118" i="3"/>
  <c r="AA118" i="3"/>
  <c r="S118" i="3"/>
  <c r="B118" i="3"/>
  <c r="AB117" i="3"/>
  <c r="AA117" i="3"/>
  <c r="S117" i="3"/>
  <c r="B117" i="3"/>
  <c r="AB116" i="3"/>
  <c r="AA116" i="3"/>
  <c r="S116" i="3"/>
  <c r="B116" i="3"/>
  <c r="AB115" i="3"/>
  <c r="AA115" i="3"/>
  <c r="S115" i="3"/>
  <c r="B115" i="3"/>
  <c r="AB114" i="3"/>
  <c r="AA114" i="3"/>
  <c r="S114" i="3"/>
  <c r="B114" i="3"/>
  <c r="AB113" i="3"/>
  <c r="AA113" i="3"/>
  <c r="S113" i="3"/>
  <c r="B113" i="3"/>
  <c r="AB112" i="3"/>
  <c r="AA112" i="3"/>
  <c r="S112" i="3"/>
  <c r="B112" i="3"/>
  <c r="AB111" i="3"/>
  <c r="AA111" i="3"/>
  <c r="S111" i="3"/>
  <c r="B111" i="3"/>
  <c r="AB110" i="3"/>
  <c r="AA110" i="3"/>
  <c r="S110" i="3"/>
  <c r="B110" i="3"/>
  <c r="AB109" i="3"/>
  <c r="AA109" i="3"/>
  <c r="S109" i="3"/>
  <c r="B109" i="3"/>
  <c r="AB108" i="3"/>
  <c r="AA108" i="3"/>
  <c r="S108" i="3"/>
  <c r="B108" i="3"/>
  <c r="AB107" i="3"/>
  <c r="AA107" i="3"/>
  <c r="S107" i="3"/>
  <c r="B107" i="3"/>
  <c r="AB106" i="3"/>
  <c r="AA106" i="3"/>
  <c r="S106" i="3"/>
  <c r="B106" i="3"/>
  <c r="AB105" i="3"/>
  <c r="AA105" i="3"/>
  <c r="S105" i="3"/>
  <c r="B105" i="3"/>
  <c r="AB104" i="3"/>
  <c r="AA104" i="3"/>
  <c r="S104" i="3"/>
  <c r="B104" i="3"/>
  <c r="AB103" i="3"/>
  <c r="AA103" i="3"/>
  <c r="S103" i="3"/>
  <c r="B103" i="3"/>
  <c r="AB102" i="3"/>
  <c r="AA102" i="3"/>
  <c r="S102" i="3"/>
  <c r="B102" i="3"/>
  <c r="AB101" i="3"/>
  <c r="AA101" i="3"/>
  <c r="S101" i="3"/>
  <c r="B101" i="3"/>
  <c r="AB100" i="3"/>
  <c r="AA100" i="3"/>
  <c r="S100" i="3"/>
  <c r="B100" i="3"/>
  <c r="AB99" i="3"/>
  <c r="AA99" i="3"/>
  <c r="S99" i="3"/>
  <c r="B99" i="3"/>
  <c r="AB98" i="3"/>
  <c r="AA98" i="3"/>
  <c r="S98" i="3"/>
  <c r="B98" i="3"/>
  <c r="AB97" i="3"/>
  <c r="AA97" i="3"/>
  <c r="S97" i="3"/>
  <c r="B97" i="3"/>
  <c r="AB96" i="3"/>
  <c r="AA96" i="3"/>
  <c r="S96" i="3"/>
  <c r="B96" i="3"/>
  <c r="AB95" i="3"/>
  <c r="AA95" i="3"/>
  <c r="S95" i="3"/>
  <c r="B95" i="3"/>
  <c r="AB94" i="3"/>
  <c r="AA94" i="3"/>
  <c r="S94" i="3"/>
  <c r="B94" i="3"/>
  <c r="AB93" i="3"/>
  <c r="AA93" i="3"/>
  <c r="S93" i="3"/>
  <c r="B93" i="3"/>
  <c r="AB92" i="3"/>
  <c r="AA92" i="3"/>
  <c r="S92" i="3"/>
  <c r="B92" i="3"/>
  <c r="AB91" i="3"/>
  <c r="AA91" i="3"/>
  <c r="S91" i="3"/>
  <c r="B91" i="3"/>
  <c r="AB90" i="3"/>
  <c r="AA90" i="3"/>
  <c r="S90" i="3"/>
  <c r="B90" i="3"/>
  <c r="AB89" i="3"/>
  <c r="AA89" i="3"/>
  <c r="S89" i="3"/>
  <c r="B89" i="3"/>
  <c r="AB88" i="3"/>
  <c r="AA88" i="3"/>
  <c r="S88" i="3"/>
  <c r="B88" i="3"/>
  <c r="AB87" i="3"/>
  <c r="AA87" i="3"/>
  <c r="S87" i="3"/>
  <c r="B87" i="3"/>
  <c r="AB86" i="3"/>
  <c r="AA86" i="3"/>
  <c r="S86" i="3"/>
  <c r="B86" i="3"/>
  <c r="AB85" i="3"/>
  <c r="AA85" i="3"/>
  <c r="S85" i="3"/>
  <c r="B85" i="3"/>
  <c r="AB84" i="3"/>
  <c r="AA84" i="3"/>
  <c r="S84" i="3"/>
  <c r="B84" i="3"/>
  <c r="AB83" i="3"/>
  <c r="AA83" i="3"/>
  <c r="S83" i="3"/>
  <c r="B83" i="3"/>
  <c r="AB82" i="3"/>
  <c r="AA82" i="3"/>
  <c r="S82" i="3"/>
  <c r="B82" i="3"/>
  <c r="AB81" i="3"/>
  <c r="AA81" i="3"/>
  <c r="S81" i="3"/>
  <c r="B81" i="3"/>
  <c r="AB80" i="3"/>
  <c r="AA80" i="3"/>
  <c r="S80" i="3"/>
  <c r="B80" i="3"/>
  <c r="AB79" i="3"/>
  <c r="AA79" i="3"/>
  <c r="S79" i="3"/>
  <c r="B79" i="3"/>
  <c r="AB78" i="3"/>
  <c r="AA78" i="3"/>
  <c r="S78" i="3"/>
  <c r="B78" i="3"/>
  <c r="AB77" i="3"/>
  <c r="AA77" i="3"/>
  <c r="S77" i="3"/>
  <c r="B77" i="3"/>
  <c r="AB76" i="3"/>
  <c r="AA76" i="3"/>
  <c r="S76" i="3"/>
  <c r="B76" i="3"/>
  <c r="AB75" i="3"/>
  <c r="AA75" i="3"/>
  <c r="S75" i="3"/>
  <c r="B75" i="3"/>
  <c r="AB74" i="3"/>
  <c r="AA74" i="3"/>
  <c r="S74" i="3"/>
  <c r="B74" i="3"/>
  <c r="AB73" i="3"/>
  <c r="AA73" i="3"/>
  <c r="S73" i="3"/>
  <c r="B73" i="3"/>
  <c r="AB72" i="3"/>
  <c r="AA72" i="3"/>
  <c r="S72" i="3"/>
  <c r="B72" i="3"/>
  <c r="AB71" i="3"/>
  <c r="AA71" i="3"/>
  <c r="S71" i="3"/>
  <c r="B71" i="3"/>
  <c r="AB70" i="3"/>
  <c r="AA70" i="3"/>
  <c r="S70" i="3"/>
  <c r="B70" i="3"/>
  <c r="AB69" i="3"/>
  <c r="AA69" i="3"/>
  <c r="S69" i="3"/>
  <c r="B69" i="3"/>
  <c r="AB68" i="3"/>
  <c r="AA68" i="3"/>
  <c r="S68" i="3"/>
  <c r="B68" i="3"/>
  <c r="AB67" i="3"/>
  <c r="AA67" i="3"/>
  <c r="S67" i="3"/>
  <c r="B67" i="3"/>
  <c r="AB66" i="3"/>
  <c r="AA66" i="3"/>
  <c r="S66" i="3"/>
  <c r="B66" i="3"/>
  <c r="AB65" i="3"/>
  <c r="AA65" i="3"/>
  <c r="S65" i="3"/>
  <c r="B65" i="3"/>
  <c r="AB64" i="3"/>
  <c r="AA64" i="3"/>
  <c r="S64" i="3"/>
  <c r="B64" i="3"/>
  <c r="AB63" i="3"/>
  <c r="AA63" i="3"/>
  <c r="S63" i="3"/>
  <c r="B63" i="3"/>
  <c r="AB62" i="3"/>
  <c r="AA62" i="3"/>
  <c r="S62" i="3"/>
  <c r="B62" i="3"/>
  <c r="AB61" i="3"/>
  <c r="AA61" i="3"/>
  <c r="S61" i="3"/>
  <c r="B61" i="3"/>
  <c r="AB60" i="3"/>
  <c r="AA60" i="3"/>
  <c r="S60" i="3"/>
  <c r="B60" i="3"/>
  <c r="AB59" i="3"/>
  <c r="AA59" i="3"/>
  <c r="S59" i="3"/>
  <c r="B59" i="3"/>
  <c r="AB58" i="3"/>
  <c r="AA58" i="3"/>
  <c r="S58" i="3"/>
  <c r="B58" i="3"/>
  <c r="AB57" i="3"/>
  <c r="AA57" i="3"/>
  <c r="S57" i="3"/>
  <c r="B57" i="3"/>
  <c r="AB56" i="3"/>
  <c r="AA56" i="3"/>
  <c r="S56" i="3"/>
  <c r="B56" i="3"/>
  <c r="AB55" i="3"/>
  <c r="AA55" i="3"/>
  <c r="S55" i="3"/>
  <c r="B55" i="3"/>
  <c r="AB54" i="3"/>
  <c r="AA54" i="3"/>
  <c r="S54" i="3"/>
  <c r="B54" i="3"/>
  <c r="AB53" i="3"/>
  <c r="AA53" i="3"/>
  <c r="S53" i="3"/>
  <c r="B53" i="3"/>
  <c r="AB52" i="3"/>
  <c r="AA52" i="3"/>
  <c r="S52" i="3"/>
  <c r="B52" i="3"/>
  <c r="AB51" i="3"/>
  <c r="AA51" i="3"/>
  <c r="S51" i="3"/>
  <c r="B51" i="3"/>
  <c r="AB50" i="3"/>
  <c r="AA50" i="3"/>
  <c r="S50" i="3"/>
  <c r="B50" i="3"/>
  <c r="AB49" i="3"/>
  <c r="AA49" i="3"/>
  <c r="S49" i="3"/>
  <c r="B49" i="3"/>
  <c r="AB48" i="3"/>
  <c r="AA48" i="3"/>
  <c r="S48" i="3"/>
  <c r="B48" i="3"/>
  <c r="AB47" i="3"/>
  <c r="AA47" i="3"/>
  <c r="S47" i="3"/>
  <c r="B47" i="3"/>
  <c r="AB46" i="3"/>
  <c r="AA46" i="3"/>
  <c r="S46" i="3"/>
  <c r="B46" i="3"/>
  <c r="AB45" i="3"/>
  <c r="AA45" i="3"/>
  <c r="S45" i="3"/>
  <c r="B45" i="3"/>
  <c r="AB44" i="3"/>
  <c r="AA44" i="3"/>
  <c r="S44" i="3"/>
  <c r="B44" i="3"/>
  <c r="AB43" i="3"/>
  <c r="AA43" i="3"/>
  <c r="S43" i="3"/>
  <c r="B43" i="3"/>
  <c r="AB42" i="3"/>
  <c r="AA42" i="3"/>
  <c r="S42" i="3"/>
  <c r="B42" i="3"/>
  <c r="AB41" i="3"/>
  <c r="AA41" i="3"/>
  <c r="S41" i="3"/>
  <c r="B41" i="3"/>
  <c r="AB40" i="3"/>
  <c r="AA40" i="3"/>
  <c r="S40" i="3"/>
  <c r="B40" i="3"/>
  <c r="AB39" i="3"/>
  <c r="AA39" i="3"/>
  <c r="S39" i="3"/>
  <c r="B39" i="3"/>
  <c r="AB38" i="3"/>
  <c r="AA38" i="3"/>
  <c r="S38" i="3"/>
  <c r="B38" i="3"/>
  <c r="AB37" i="3"/>
  <c r="AA37" i="3"/>
  <c r="S37" i="3"/>
  <c r="B37" i="3"/>
  <c r="AB36" i="3"/>
  <c r="AA36" i="3"/>
  <c r="S36" i="3"/>
  <c r="B36" i="3"/>
  <c r="AB35" i="3"/>
  <c r="AA35" i="3"/>
  <c r="S35" i="3"/>
  <c r="B35" i="3"/>
  <c r="AB34" i="3"/>
  <c r="AA34" i="3"/>
  <c r="S34" i="3"/>
  <c r="B34" i="3"/>
  <c r="AB33" i="3"/>
  <c r="AA33" i="3"/>
  <c r="S33" i="3"/>
  <c r="B33" i="3"/>
  <c r="AB32" i="3"/>
  <c r="AA32" i="3"/>
  <c r="S32" i="3"/>
  <c r="B32" i="3"/>
  <c r="AB31" i="3"/>
  <c r="AA31" i="3"/>
  <c r="S31" i="3"/>
  <c r="B31" i="3"/>
  <c r="AB30" i="3"/>
  <c r="AA30" i="3"/>
  <c r="S30" i="3"/>
  <c r="B30" i="3"/>
  <c r="AB29" i="3"/>
  <c r="AA29" i="3"/>
  <c r="S29" i="3"/>
  <c r="B29" i="3"/>
  <c r="AB28" i="3"/>
  <c r="AA28" i="3"/>
  <c r="S28" i="3"/>
  <c r="B28" i="3"/>
  <c r="AB27" i="3"/>
  <c r="AA27" i="3"/>
  <c r="S27" i="3"/>
  <c r="B27" i="3"/>
  <c r="AB26" i="3"/>
  <c r="AA26" i="3"/>
  <c r="S26" i="3"/>
  <c r="B26" i="3"/>
  <c r="AB25" i="3"/>
  <c r="AA25" i="3"/>
  <c r="S25" i="3"/>
  <c r="B25" i="3"/>
  <c r="AB24" i="3"/>
  <c r="AA24" i="3"/>
  <c r="S24" i="3"/>
  <c r="B24" i="3"/>
  <c r="AB23" i="3"/>
  <c r="AA23" i="3"/>
  <c r="S23" i="3"/>
  <c r="B23" i="3"/>
  <c r="AB22" i="3"/>
  <c r="AA22" i="3"/>
  <c r="S22" i="3"/>
  <c r="B22" i="3"/>
  <c r="AB21" i="3"/>
  <c r="AA21" i="3"/>
  <c r="S21" i="3"/>
  <c r="B21" i="3"/>
  <c r="AB20" i="3"/>
  <c r="AA20" i="3"/>
  <c r="S20" i="3"/>
  <c r="B20" i="3"/>
  <c r="AB19" i="3"/>
  <c r="AA19" i="3"/>
  <c r="S19" i="3"/>
  <c r="B19" i="3"/>
  <c r="AB18" i="3"/>
  <c r="AA18" i="3"/>
  <c r="S18" i="3"/>
  <c r="B18" i="3"/>
  <c r="AB17" i="3"/>
  <c r="AA17" i="3"/>
  <c r="S17" i="3"/>
  <c r="B17" i="3"/>
  <c r="AB16" i="3"/>
  <c r="AA16" i="3"/>
  <c r="S16" i="3"/>
  <c r="B16" i="3"/>
  <c r="AB15" i="3"/>
  <c r="AA15" i="3"/>
  <c r="S15" i="3"/>
  <c r="B15" i="3"/>
  <c r="AB14" i="3"/>
  <c r="AA14" i="3"/>
  <c r="S14" i="3"/>
  <c r="B14" i="3"/>
  <c r="AB13" i="3"/>
  <c r="AA13" i="3"/>
  <c r="S13" i="3"/>
  <c r="B13" i="3"/>
  <c r="AB12" i="3"/>
  <c r="AA12" i="3"/>
  <c r="S12" i="3"/>
  <c r="B12" i="3"/>
  <c r="AB11" i="3"/>
  <c r="AA11" i="3"/>
  <c r="S11" i="3"/>
  <c r="B11" i="3"/>
  <c r="AB10" i="3"/>
  <c r="AA10" i="3"/>
  <c r="S10" i="3"/>
  <c r="B10" i="3"/>
  <c r="AB9" i="3"/>
  <c r="AA9" i="3"/>
  <c r="S9" i="3"/>
  <c r="B9" i="3"/>
  <c r="AB8" i="3"/>
  <c r="AA8" i="3"/>
  <c r="S8" i="3"/>
  <c r="B8" i="3"/>
  <c r="AB7" i="3"/>
  <c r="AA7" i="3"/>
  <c r="S7" i="3"/>
  <c r="B7" i="3"/>
  <c r="AB6" i="3"/>
  <c r="AA6" i="3"/>
  <c r="S6" i="3"/>
  <c r="B6" i="3"/>
  <c r="AB5" i="3"/>
  <c r="AA5" i="3"/>
  <c r="S5" i="3"/>
  <c r="B5" i="3"/>
  <c r="AB4" i="3"/>
  <c r="AA4" i="3"/>
  <c r="S4" i="3"/>
  <c r="B4" i="3"/>
  <c r="AB3" i="3"/>
  <c r="AA3" i="3"/>
  <c r="S3" i="3"/>
  <c r="B3" i="3"/>
  <c r="AB2" i="3"/>
  <c r="AA2" i="3"/>
  <c r="S2" i="3"/>
  <c r="B2" i="3"/>
</calcChain>
</file>

<file path=xl/sharedStrings.xml><?xml version="1.0" encoding="utf-8"?>
<sst xmlns="http://schemas.openxmlformats.org/spreadsheetml/2006/main" count="538" uniqueCount="381">
  <si>
    <t>VEC</t>
    <phoneticPr fontId="1" type="noConversion"/>
  </si>
  <si>
    <t>x</t>
    <phoneticPr fontId="1" type="noConversion"/>
  </si>
  <si>
    <t>Δx</t>
    <phoneticPr fontId="1" type="noConversion"/>
  </si>
  <si>
    <t>ΔHmix</t>
    <phoneticPr fontId="1" type="noConversion"/>
  </si>
  <si>
    <t>ΔSmix</t>
    <phoneticPr fontId="1" type="noConversion"/>
  </si>
  <si>
    <t>r</t>
    <phoneticPr fontId="1" type="noConversion"/>
  </si>
  <si>
    <t>δ</t>
    <phoneticPr fontId="1" type="noConversion"/>
  </si>
  <si>
    <t>Tm</t>
    <phoneticPr fontId="1" type="noConversion"/>
  </si>
  <si>
    <t>ΔTm</t>
    <phoneticPr fontId="1" type="noConversion"/>
  </si>
  <si>
    <t>Ω</t>
    <phoneticPr fontId="1" type="noConversion"/>
  </si>
  <si>
    <t>ΔG</t>
    <phoneticPr fontId="1" type="noConversion"/>
  </si>
  <si>
    <t>am</t>
    <phoneticPr fontId="1" type="noConversion"/>
  </si>
  <si>
    <t>Δa</t>
    <phoneticPr fontId="1" type="noConversion"/>
  </si>
  <si>
    <t>ρ</t>
    <phoneticPr fontId="1" type="noConversion"/>
  </si>
  <si>
    <t>Nb</t>
    <phoneticPr fontId="1" type="noConversion"/>
  </si>
  <si>
    <t>Si</t>
    <phoneticPr fontId="1" type="noConversion"/>
  </si>
  <si>
    <t>Ti</t>
    <phoneticPr fontId="1" type="noConversion"/>
  </si>
  <si>
    <t>Al</t>
    <phoneticPr fontId="1" type="noConversion"/>
  </si>
  <si>
    <t>Cr</t>
    <phoneticPr fontId="1" type="noConversion"/>
  </si>
  <si>
    <t>Hf</t>
    <phoneticPr fontId="1" type="noConversion"/>
  </si>
  <si>
    <t>Zr</t>
    <phoneticPr fontId="1" type="noConversion"/>
  </si>
  <si>
    <t>Mo</t>
    <phoneticPr fontId="1" type="noConversion"/>
  </si>
  <si>
    <t>V</t>
    <phoneticPr fontId="1" type="noConversion"/>
  </si>
  <si>
    <t>W</t>
    <phoneticPr fontId="1" type="noConversion"/>
  </si>
  <si>
    <t>Ta</t>
    <phoneticPr fontId="1" type="noConversion"/>
  </si>
  <si>
    <t>Sn</t>
    <phoneticPr fontId="1" type="noConversion"/>
  </si>
  <si>
    <t>mean_A1 atomic number</t>
  </si>
  <si>
    <t>mean_A6 atomic weight</t>
  </si>
  <si>
    <t>mean_C1 temperature melting</t>
  </si>
  <si>
    <t>mean_C2 temperature boiling</t>
  </si>
  <si>
    <t>mean_C5 enthalpy atomization</t>
  </si>
  <si>
    <t>mean_E13 Electron affinity</t>
  </si>
  <si>
    <t>mean_E2 electronegativity (Pauling)</t>
  </si>
  <si>
    <t>mean_Glawe Number</t>
  </si>
  <si>
    <t>mean_S10 Lattice Constants a</t>
  </si>
  <si>
    <t>mean_S11 Lattice Constants b</t>
  </si>
  <si>
    <t>mean_S12 Lattice Constants c</t>
  </si>
  <si>
    <t>mean_S3 radii covalent</t>
  </si>
  <si>
    <t>mean_共价半径 Pyykko(Double Bond) (pm)</t>
  </si>
  <si>
    <t>mean_共价半径 Pyykko(Single Bond) (pm)</t>
  </si>
  <si>
    <t>mean_摩尔体积(cm3/mol)</t>
  </si>
  <si>
    <t>mean_摩尔热容(J/mol/k)</t>
  </si>
  <si>
    <t>mean_比热容J/g/k</t>
  </si>
  <si>
    <t>var_A1 atomic number</t>
  </si>
  <si>
    <t>var_A6 atomic weight</t>
  </si>
  <si>
    <t>var_C1 temperature melting</t>
  </si>
  <si>
    <t>var_C2 temperature boiling</t>
  </si>
  <si>
    <t>var_C5 enthalpy atomization</t>
  </si>
  <si>
    <t>var_E13 Electron affinity</t>
  </si>
  <si>
    <t>var_E2 electronegativity (Pauling)</t>
  </si>
  <si>
    <t>var_Glawe Number</t>
  </si>
  <si>
    <t>var_S10 Lattice Constants a</t>
  </si>
  <si>
    <t>var_S11 Lattice Constants b</t>
  </si>
  <si>
    <t>var_S12 Lattice Constants c</t>
  </si>
  <si>
    <t>var_S3 radii covalent</t>
  </si>
  <si>
    <t>var_共价半径 Pyykko(Double Bond) (pm)</t>
  </si>
  <si>
    <t>var_共价半径 Pyykko(Single Bond) (pm)</t>
  </si>
  <si>
    <t>var_摩尔体积(cm3/mol)</t>
  </si>
  <si>
    <t>var_摩尔热容(J/mol/k)</t>
  </si>
  <si>
    <t>var_比热容J/g/k</t>
  </si>
  <si>
    <t>mean_C12 modulus Young</t>
  </si>
  <si>
    <t>mean_C3 enthalpy vaporization</t>
  </si>
  <si>
    <t>mean_C4 enthalpy melting</t>
  </si>
  <si>
    <t>mean_Electrophilicity Index</t>
  </si>
  <si>
    <t>mean_Mass Magnetic Susceptibility</t>
  </si>
  <si>
    <t>mean_S13 radii atomic (coordination number 12) (pm)</t>
  </si>
  <si>
    <t>mean_Volume Magnetic Susceptibility</t>
  </si>
  <si>
    <t>mean_共价半径 Pyykko(Triple Bond) (pm)</t>
  </si>
  <si>
    <t>mean_热导率W/(mk)</t>
  </si>
  <si>
    <t>mean_热膨胀(1/k)</t>
  </si>
  <si>
    <t>mean_电导率(MS/m)</t>
  </si>
  <si>
    <t>mean_电阻率(mΩ)</t>
  </si>
  <si>
    <t>mean_莫氏硬度(MPa)</t>
  </si>
  <si>
    <t>mean_金属半径 12 Neighbors(pm)</t>
  </si>
  <si>
    <t>mean_金属半径(pm)</t>
  </si>
  <si>
    <t>var_C12 modulus Young</t>
  </si>
  <si>
    <t>var_C3 enthalpy vaporization</t>
  </si>
  <si>
    <t>var_C4 enthalpy melting</t>
  </si>
  <si>
    <t>var_Electrophilicity Index</t>
  </si>
  <si>
    <t>var_Mass Magnetic Susceptibility</t>
  </si>
  <si>
    <t>var_S13 radii atomic (coordination number 12) (pm)</t>
  </si>
  <si>
    <t>var_Volume Magnetic Susceptibility</t>
  </si>
  <si>
    <t>var_共价半径 Pyykko(Triple Bond) (pm)</t>
  </si>
  <si>
    <t>var_热导率W/(mk)</t>
  </si>
  <si>
    <t>var_热膨胀(1/k)</t>
  </si>
  <si>
    <t>var_电导率(MS/m)</t>
  </si>
  <si>
    <t>var_电阻率(mΩ)</t>
  </si>
  <si>
    <t>var_莫氏硬度(MPa)</t>
  </si>
  <si>
    <t>var_金属半径 12 Neighbors(pm)</t>
  </si>
  <si>
    <t>var_金属半径(pm)</t>
  </si>
  <si>
    <t>mean_Molar Magnetic Susceptibility</t>
    <phoneticPr fontId="1" type="noConversion"/>
  </si>
  <si>
    <t>mean_Neutron Cross Section</t>
    <phoneticPr fontId="1" type="noConversion"/>
  </si>
  <si>
    <t>mean_Neutron Mass Absorption</t>
    <phoneticPr fontId="1" type="noConversion"/>
  </si>
  <si>
    <t>mean_Space Group Number</t>
    <phoneticPr fontId="1" type="noConversion"/>
  </si>
  <si>
    <t>mean_Speed of Sound</t>
    <phoneticPr fontId="1" type="noConversion"/>
  </si>
  <si>
    <t>var_Molar Magnetic Susceptibility</t>
    <phoneticPr fontId="1" type="noConversion"/>
  </si>
  <si>
    <t>var_Neutron Cross Section</t>
    <phoneticPr fontId="1" type="noConversion"/>
  </si>
  <si>
    <t>var_Neutron Mass Absorption</t>
    <phoneticPr fontId="1" type="noConversion"/>
  </si>
  <si>
    <t>var_Space Group Number</t>
    <phoneticPr fontId="1" type="noConversion"/>
  </si>
  <si>
    <t>var_Speed of Sound</t>
    <phoneticPr fontId="1" type="noConversion"/>
  </si>
  <si>
    <t>mean_密度</t>
  </si>
  <si>
    <t>var_密度</t>
  </si>
  <si>
    <t>Λ</t>
    <phoneticPr fontId="1" type="noConversion"/>
  </si>
  <si>
    <t>alloy1</t>
    <phoneticPr fontId="1" type="noConversion"/>
  </si>
  <si>
    <t>alloy2</t>
    <phoneticPr fontId="1" type="noConversion"/>
  </si>
  <si>
    <t>alloy3</t>
  </si>
  <si>
    <t>alloy4</t>
  </si>
  <si>
    <t>alloy5</t>
  </si>
  <si>
    <t>alloy6</t>
  </si>
  <si>
    <t>alloy7</t>
  </si>
  <si>
    <t>alloy8</t>
  </si>
  <si>
    <t>alloy9</t>
  </si>
  <si>
    <t>alloy10</t>
  </si>
  <si>
    <t>alloy11</t>
  </si>
  <si>
    <t>alloy12</t>
  </si>
  <si>
    <t>alloy13</t>
  </si>
  <si>
    <t>alloy14</t>
  </si>
  <si>
    <t>alloy15</t>
  </si>
  <si>
    <t>alloy16</t>
  </si>
  <si>
    <t>alloy17</t>
  </si>
  <si>
    <t>alloy18</t>
  </si>
  <si>
    <t>alloy19</t>
  </si>
  <si>
    <t>alloy20</t>
  </si>
  <si>
    <t>alloy21</t>
  </si>
  <si>
    <t>alloy22</t>
  </si>
  <si>
    <t>alloy23</t>
  </si>
  <si>
    <t>alloy24</t>
  </si>
  <si>
    <t>alloy25</t>
  </si>
  <si>
    <t>alloy26</t>
  </si>
  <si>
    <t>alloy27</t>
  </si>
  <si>
    <t>alloy28</t>
  </si>
  <si>
    <t>alloy29</t>
  </si>
  <si>
    <t>alloy30</t>
  </si>
  <si>
    <t>alloy31</t>
  </si>
  <si>
    <t>alloy32</t>
  </si>
  <si>
    <t>alloy33</t>
  </si>
  <si>
    <t>alloy34</t>
  </si>
  <si>
    <t>alloy35</t>
  </si>
  <si>
    <t>alloy36</t>
  </si>
  <si>
    <t>alloy37</t>
  </si>
  <si>
    <t>alloy38</t>
  </si>
  <si>
    <t>alloy39</t>
  </si>
  <si>
    <t>alloy40</t>
  </si>
  <si>
    <t>alloy41</t>
  </si>
  <si>
    <t>alloy42</t>
  </si>
  <si>
    <t>alloy43</t>
  </si>
  <si>
    <t>alloy44</t>
  </si>
  <si>
    <t>alloy45</t>
  </si>
  <si>
    <t>alloy46</t>
  </si>
  <si>
    <t>alloy47</t>
  </si>
  <si>
    <t>alloy48</t>
  </si>
  <si>
    <t>alloy49</t>
  </si>
  <si>
    <t>alloy50</t>
  </si>
  <si>
    <t>alloy51</t>
  </si>
  <si>
    <t>alloy52</t>
  </si>
  <si>
    <t>alloy53</t>
  </si>
  <si>
    <t>alloy54</t>
  </si>
  <si>
    <t>alloy55</t>
  </si>
  <si>
    <t>alloy56</t>
  </si>
  <si>
    <t>alloy57</t>
  </si>
  <si>
    <t>alloy58</t>
  </si>
  <si>
    <t>alloy59</t>
  </si>
  <si>
    <t>alloy60</t>
  </si>
  <si>
    <t>alloy61</t>
  </si>
  <si>
    <t>alloy62</t>
  </si>
  <si>
    <t>alloy63</t>
  </si>
  <si>
    <t>alloy64</t>
  </si>
  <si>
    <t>alloy65</t>
  </si>
  <si>
    <t>alloy66</t>
  </si>
  <si>
    <t>alloy67</t>
  </si>
  <si>
    <t>alloy68</t>
  </si>
  <si>
    <t>alloy69</t>
  </si>
  <si>
    <t>alloy70</t>
  </si>
  <si>
    <t>alloy71</t>
  </si>
  <si>
    <t>alloy72</t>
  </si>
  <si>
    <t>alloy73</t>
  </si>
  <si>
    <t>alloy74</t>
  </si>
  <si>
    <t>alloy75</t>
  </si>
  <si>
    <t>alloy76</t>
  </si>
  <si>
    <t>alloy77</t>
  </si>
  <si>
    <t>alloy78</t>
  </si>
  <si>
    <t>alloy79</t>
  </si>
  <si>
    <t>alloy80</t>
  </si>
  <si>
    <t>alloy81</t>
  </si>
  <si>
    <t>alloy82</t>
  </si>
  <si>
    <t>alloy83</t>
  </si>
  <si>
    <t>alloy84</t>
  </si>
  <si>
    <t>alloy85</t>
  </si>
  <si>
    <t>alloy86</t>
  </si>
  <si>
    <t>alloy87</t>
  </si>
  <si>
    <t>alloy88</t>
  </si>
  <si>
    <t>alloy89</t>
  </si>
  <si>
    <t>alloy90</t>
  </si>
  <si>
    <t>alloy91</t>
  </si>
  <si>
    <t>alloy92</t>
  </si>
  <si>
    <t>alloy93</t>
  </si>
  <si>
    <t>alloy94</t>
  </si>
  <si>
    <t>alloy95</t>
  </si>
  <si>
    <t>alloy96</t>
  </si>
  <si>
    <t>alloy97</t>
  </si>
  <si>
    <t>alloy98</t>
  </si>
  <si>
    <t>alloy99</t>
  </si>
  <si>
    <t>alloy100</t>
  </si>
  <si>
    <t>alloy101</t>
  </si>
  <si>
    <t>alloy102</t>
  </si>
  <si>
    <t>alloy103</t>
  </si>
  <si>
    <t>alloy104</t>
  </si>
  <si>
    <t>alloy105</t>
  </si>
  <si>
    <t>alloy106</t>
  </si>
  <si>
    <t>alloy107</t>
  </si>
  <si>
    <t>alloy108</t>
  </si>
  <si>
    <t>alloy109</t>
  </si>
  <si>
    <t>alloy110</t>
  </si>
  <si>
    <t>alloy111</t>
  </si>
  <si>
    <t>alloy112</t>
  </si>
  <si>
    <t>alloy113</t>
  </si>
  <si>
    <t>alloy114</t>
  </si>
  <si>
    <t>alloy115</t>
  </si>
  <si>
    <t>alloy116</t>
  </si>
  <si>
    <t>alloy117</t>
  </si>
  <si>
    <t>alloy118</t>
  </si>
  <si>
    <t>alloy119</t>
  </si>
  <si>
    <t>alloy120</t>
  </si>
  <si>
    <t>alloy121</t>
  </si>
  <si>
    <t>alloy122</t>
  </si>
  <si>
    <t>alloy123</t>
  </si>
  <si>
    <t>alloy124</t>
  </si>
  <si>
    <t>alloy125</t>
  </si>
  <si>
    <t>alloy126</t>
  </si>
  <si>
    <t>alloy127</t>
  </si>
  <si>
    <t>alloy128</t>
  </si>
  <si>
    <t>alloy129</t>
  </si>
  <si>
    <t>alloy130</t>
  </si>
  <si>
    <t>alloy131</t>
  </si>
  <si>
    <t>alloy132</t>
  </si>
  <si>
    <t>alloy133</t>
  </si>
  <si>
    <t>alloy134</t>
  </si>
  <si>
    <t>alloy135</t>
  </si>
  <si>
    <t>alloy136</t>
  </si>
  <si>
    <t>alloy137</t>
  </si>
  <si>
    <t>alloy138</t>
  </si>
  <si>
    <t>alloy139</t>
  </si>
  <si>
    <t>alloy140</t>
  </si>
  <si>
    <t>alloy141</t>
  </si>
  <si>
    <t>alloy142</t>
  </si>
  <si>
    <t>alloy143</t>
  </si>
  <si>
    <t>alloy144</t>
  </si>
  <si>
    <t>alloy145</t>
  </si>
  <si>
    <t>alloy146</t>
  </si>
  <si>
    <t>alloy147</t>
  </si>
  <si>
    <t>alloy148</t>
  </si>
  <si>
    <t>alloy149</t>
  </si>
  <si>
    <t>alloy150</t>
  </si>
  <si>
    <t>alloy151</t>
  </si>
  <si>
    <t>alloy152</t>
  </si>
  <si>
    <t>alloy153</t>
  </si>
  <si>
    <t>alloy154</t>
  </si>
  <si>
    <t>alloy155</t>
  </si>
  <si>
    <t>alloy156</t>
  </si>
  <si>
    <t>alloy157</t>
  </si>
  <si>
    <t>alloy158</t>
  </si>
  <si>
    <t>alloy159</t>
  </si>
  <si>
    <t>alloy160</t>
  </si>
  <si>
    <t>alloy161</t>
  </si>
  <si>
    <t>alloy162</t>
  </si>
  <si>
    <t>alloy163</t>
  </si>
  <si>
    <t>alloy164</t>
  </si>
  <si>
    <t>alloy165</t>
  </si>
  <si>
    <t>alloy166</t>
  </si>
  <si>
    <t>alloy167</t>
  </si>
  <si>
    <t>alloy168</t>
  </si>
  <si>
    <t>alloy169</t>
  </si>
  <si>
    <t>alloy170</t>
  </si>
  <si>
    <t>alloy171</t>
  </si>
  <si>
    <t>alloy172</t>
  </si>
  <si>
    <t>alloy173</t>
  </si>
  <si>
    <t>alloy174</t>
  </si>
  <si>
    <t>alloy175</t>
  </si>
  <si>
    <t>alloy176</t>
  </si>
  <si>
    <t>alloy177</t>
  </si>
  <si>
    <t>alloy178</t>
  </si>
  <si>
    <t>alloy179</t>
  </si>
  <si>
    <t>alloy180</t>
  </si>
  <si>
    <t>alloy181</t>
  </si>
  <si>
    <t>alloy182</t>
  </si>
  <si>
    <t>alloy183</t>
  </si>
  <si>
    <t>alloy184</t>
  </si>
  <si>
    <t>alloy185</t>
  </si>
  <si>
    <t>alloy186</t>
  </si>
  <si>
    <t>alloy187</t>
  </si>
  <si>
    <t>alloy188</t>
  </si>
  <si>
    <t>alloy189</t>
  </si>
  <si>
    <t>alloy190</t>
  </si>
  <si>
    <t>alloy191</t>
  </si>
  <si>
    <t>alloy192</t>
  </si>
  <si>
    <t>alloy193</t>
  </si>
  <si>
    <t>alloy194</t>
  </si>
  <si>
    <t>alloy195</t>
  </si>
  <si>
    <t>alloy196</t>
  </si>
  <si>
    <t>alloy197</t>
  </si>
  <si>
    <t>alloy198</t>
  </si>
  <si>
    <t>alloy199</t>
  </si>
  <si>
    <t>alloy200</t>
  </si>
  <si>
    <t>alloy201</t>
  </si>
  <si>
    <t>alloy202</t>
  </si>
  <si>
    <t>alloy203</t>
  </si>
  <si>
    <t>alloy204</t>
  </si>
  <si>
    <t>alloy205</t>
  </si>
  <si>
    <t>alloy206</t>
  </si>
  <si>
    <t>alloy207</t>
  </si>
  <si>
    <t>alloy208</t>
  </si>
  <si>
    <t>alloy209</t>
  </si>
  <si>
    <t>alloy210</t>
  </si>
  <si>
    <t>alloy211</t>
  </si>
  <si>
    <t>alloy212</t>
  </si>
  <si>
    <t>alloy213</t>
  </si>
  <si>
    <t>alloy214</t>
  </si>
  <si>
    <t>alloy215</t>
  </si>
  <si>
    <t>alloy216</t>
  </si>
  <si>
    <t>T. Fei, Y. Yu, C. Zhou, J. Sha, The deformation and fracture modes of fine and coarsened NbSS phase in a Nb-20Si-24Ti-2Al-2Cr alloy with a NbSS/Nb5Si3 microstructure, Mater. Des. 116 (2017) 92-98.</t>
    <phoneticPr fontId="1" type="noConversion"/>
  </si>
  <si>
    <t>KQ(MPa·m1/2)</t>
    <phoneticPr fontId="1" type="noConversion"/>
  </si>
  <si>
    <t>Source</t>
    <phoneticPr fontId="1" type="noConversion"/>
  </si>
  <si>
    <t>J. Liao, T. Fei, Y. Li, Y. Yu, J. Sha, A comparison study on microstructures and fracture behaviours of a single NbSS solid solution alloy and a two-phase NbSS/Nb5Si3 alloy prepared by spark plasma sintering and arc melting, Mater. Charact. 178 (2021) 111259.</t>
  </si>
  <si>
    <t>J. Liao, Z. Wei, F. Yu, Y. Yu, H. Peng, J. Sha, Microstructure and fracture behaviours of Nb–16Si ultra-high temperature alloy fabricated by laser directed energy deposition, Intermetallics 157 (2023) 107874</t>
  </si>
  <si>
    <t>J. Liao, Y. Fan, W. Zhenhe, J. and Sha, Microstructural evolution and mechanical behaviour of Nb–10Hf–15W alloy doped with Si, Mater. Sci. Technol. 37(14) (2021) 1174-1186.</t>
  </si>
  <si>
    <t>L. Wang, L. Jia, R. Cui, L. Zheng, H. Zhang, Microstructure, Mechanical Properties and Oxidation Resistance of Nb-22Ti-14Si-2Hf-2Al-xCr Alloys, Chin. J. Aeronaut. 25(2) (2012) 292-296.</t>
  </si>
  <si>
    <t>Y. Yan, H. Ding, Y. Kang, J. Song, Microstructure evolution and mechanical properties of Nb–Si based alloy processed by electromagnetic cold crucible directional solidification, Mater. Des. 55 (2014) 450-455.</t>
  </si>
  <si>
    <t>R. Ma, X. Guo, Effects of V addition on the microstructure and properties of multi-elemental Nb–Si based ultrahigh temperature alloys, J. Alloys Compd. 845 (2020) 156254.</t>
  </si>
  <si>
    <t>R. Ma, X. Guo, Influence of molybdenum contents on the microstructure, mechanical properties and oxidation behavior of multi-elemental Nb–Si based ultrahigh temperature alloys, Intermetallics 129 (2021) 107053.</t>
  </si>
  <si>
    <t>R. Ma, X. Guo, Composite alloying effects of V and Zr on the microstructures and properties of multi-elemental Nb–Si based ultrahigh temperature alloys, Mater. Sci. Eng., A 813 (2021) 141175.</t>
  </si>
  <si>
    <t>R. Ma, X. Guo, Effects of Mo and Zr composite additions on the microstructure, mechanical properties and oxidation resistance of multi-elemental Nb-Si based ultrahigh temperature alloys, J. Alloys Compd. 870 (2021) 159437.</t>
  </si>
  <si>
    <t>R. Ma, X. Guo, Cooperative effects of Mo, V and Zr additions on the microstructure and properties of multi-elemental Nb-Si based alloys, J. Mater. Sci. Technol. 132 (2023) 27-41.</t>
  </si>
  <si>
    <t>Y. Qiao, X. Guo, Y. Zeng, Study of the effects of Zr addition on the microstructure and properties of Nb-Ti-Si based ultrahigh temperature alloys, Intermetallics 88 (2017) 19-27.</t>
  </si>
  <si>
    <t>S. Zhang, X. Guo, Alloying effects on the microstructure and properties of Nb–Si based ultrahigh temperature alloys, Intermetallics 70 (2016) 33-44.</t>
  </si>
  <si>
    <t>D.-Z. Chen, Q. Wang, R.-R. Chen, S. Wang, Y.-Q. Su, H.-Z. Fu, Decomposition of Nb3Si and mechanical-property improvement by adding appropriate amount of MgO in Nb–16Si–20Ti alloy, Rare Met. 42(4) (2023) 1306-1315.</t>
  </si>
  <si>
    <t>D. Chen, Q. Wang, R. Chen, Q. Xu, S. Wang, Z. Zhou, Y. Su, J. Guo, H. Fu, Effect of Co on microstructures and mechanical properties for Nb-Si based in-situ composites, Mater. Charact. 182 (2021) 111563.</t>
  </si>
  <si>
    <t>D. Chen, Q. Wang, R. Chen, Z. Zhou, Y. Su, H. Fu, Effect of Ni on Microstructures and Mechanical Properties for Multielemental Nb–Si-Based Alloys, Metallurgical and Materials Transactions A 53(5) (2022) 1793-1805.</t>
  </si>
  <si>
    <t>D. Chen, Q. Wang, R. Chen, S. Wang, Z. Zhou, Q. Xu, Y. Su, J. Guo, H. Fu, Microstructure and mechanical properties of Nb16Si alloys with Zr additions, Int. J. Refract. Met. Hard Mater 105 (2022) 105832.</t>
  </si>
  <si>
    <t>Z. Li, L. Luo, B. Wang, B. Su, L. Wang, Y. Su, J. Guo, H. Fu, The microstructural characteristics and mechanical properties of Nb-16Si-22Ti-2Al-2Cr alloys with Zr addition, Mater. Sci. Eng., A 880 (2023) 145305.</t>
  </si>
  <si>
    <t>Z. Li, L. Luo, B. Wang, B. Su, L. Luo, L. Wang, Y. Su, J. Guo, H. Fu, Cooperative effects of Mo and B additions on the microstructure and mechanical properties of multi-elemental Nb-Si-Ti based alloys, Mater. Charact. 206 (2023) 113421.</t>
  </si>
  <si>
    <t>Z. Li, L. Luo, B. Wang, B. Su, L. Luo, L. Wang, Y. Su, J. Guo, H. Fu, The effects of V or Sn addition on the microstructural characteristics and mechanical properties of Nb-16Si-22Ti-2Al-2Cr alloy, Int. J. Refract. Met. Hard Mater 120 (2024) 106606.</t>
  </si>
  <si>
    <t>Q. Wang, X. Wang, R. Chen, D. Chen, T. Zhao, Q. Xu, Y. Su, Microstructure evolution and fracture toughness of Nb–Si–Ti based alloy with Cr, Mo and W elements addition, Intermetallics 140 (2022) 107408.</t>
  </si>
  <si>
    <t>Q. Wang, X. Wang, R. Chen, Z. Zhou, Y. Su, H. Fu, Improvement of microstructure and fracture toughness of MASC alloy by element substitution of Zr for Hf, J. Alloys Compd. 892 (2022) 162127.</t>
  </si>
  <si>
    <t>Q. Wang, T.-y. Zhao, R.-r. Chen, X.-w. Wang, Q. Xu, S. Wang, H.-z. Fu, Collaborative optimization of microstructure, phase composition and room-temperature fracture toughness of Nb−Si based alloys using Ti, Zr and Hf elements, Transactions of Nonferrous Metals Society of China 34(1) (2024) 194-202.</t>
  </si>
  <si>
    <t>Q. Wang, C. Zhou, S. Wang, R. Chen, Effect of Zr and Hf additions on microstructure and mechanical properties of Nb–Si based ultrahigh temperature alloys, J. Mater. Res. Technol. 9(6) (2020) 15585-15592.</t>
  </si>
  <si>
    <t>Q. Wang, Q. Wang, R. Chen, X. Wang, Y. Su, H. Fu, Synchronous enhancement of hot deformation capacity and properties of Nb-24Ti-16Si-2Al alloy by composite alloying of Fe and V, Mater. Sci. Eng., A 860 (2022) 144223.</t>
  </si>
  <si>
    <t>W. Wei, Q. Wang, R.-R. Chen, C.-W. Zheng, Y.-Q. Su, Enhancement of comprehensive properties of Nb–Si based in-situ composites by Ho rare earth doping, Rare Met. 43(9) (2024) 4508-4520.</t>
  </si>
  <si>
    <t>W. Liu, S. Huang, C. Ye, L. Jia, Y. Kang, J. Sha, B. Chen, Y. Wu, H. Xiong, Progress in Nb-Si ultra-high temperature structural materials: A review, J. Mater. Sci. Technol. 149 (2023) 127-153.</t>
  </si>
  <si>
    <t>F. Xu, D. Chen, R. Chen, W. Cao, W. Gong, J. Yu, Exploring NbSi based alloys with excellent fracture toughness and oxidation resistance, Mater. Charact. 215 (2024) 114220.</t>
  </si>
  <si>
    <t>J. Yu, D. Chen, F. Xu, S. Wang, X. Cui, W. Gong, R. Chen, Simultaneous improving high temperature oxidation resistance and room temperature toughness of NbSi based alloy via appropriate Ta content addition strategy, Int. J. Refract. Met. Hard Mater 124 (2024) 106800.</t>
  </si>
  <si>
    <t>T. Zhao, Q. Wang, R. Chen, X. Wang, Y. Su, H. Fu, Optimization of Zr and Mo element on room-temperature fracture toughness and the integrity of oxide film, J. Mater. Res. Technol. 26 (2023) 5683-5695.</t>
  </si>
  <si>
    <t>C. Zheng, Q. Wang, R. Chen, W. Wei, Y. Su, H. Fu, Mechanical properties and microstructure evolution of NbSiZr based alloy, J. Alloys Compd. 963 (2023) 171155.</t>
  </si>
  <si>
    <t>Z. Zhou, Q. Wang, R. Chen, T. Zhao, D. Chen, Y. Su, Microstructure evolution and mechanical properties of as-cast and ultrasonic treated Nb-16Si-xCr alloys, J. Mater. Res. Technol. 17 (2022) 2856-2863.</t>
  </si>
  <si>
    <t>Z. Zhou, Q. Wang, R. Chen, T. Zhao, D. Chen, Y. Su, Effect of Re addition on microstructure and mechanical properties of Nb-Si-Ti-Al-Cr-Hf ultrahigh temperature alloys, Int. J. Refract. Met. Hard Mater 105 (2022) 105835.</t>
  </si>
  <si>
    <t>韦玮. 稀土元素La/Sm/Ho对Nb-Si基超高温合金组织和性能的影响[D]. 黑龙江:哈尔滨工业大学,2023.</t>
    <phoneticPr fontId="1" type="noConversion"/>
  </si>
  <si>
    <t>S. Kashyap, C.S. Tiwary, K. Chattopadhyay, Microstructure and mechanical properties of oxidation resistant suction cast Nb–Si–Al alloy, Mater. Sci. Eng., A 559 (2013) 74-85.</t>
  </si>
  <si>
    <t>Q. Huang, Y. Kang, J. Song, S. Qu, Y. Han, X. Guo, Effects of Ni, Co, B, and Ge on the microstructures and mechanical properties of Nb-Ti-Si ternary alloys, Met. Mater. Int. 20(3) (2014) 475-481.</t>
  </si>
  <si>
    <t>Z. Sun, X. Guo, X. Tian, L. Zhou, Effects of B and Si on the fracture toughness of the Nb–Si alloys, Intermetallics 54 (2014) 143-147.</t>
  </si>
  <si>
    <t>Y. Kang, S. Qu, J. Song, Q. Huang, Y. Han, Microstructure and mechanical properties of Nb–Ti–Si–Al–Hf–xCr–yV multi-element in situ composite, Mater. Sci. Eng., A 534 (2012) 323-328.</t>
  </si>
  <si>
    <t>Y.X. Tian, J.T. Guo, L.Z. Zhou, G.M. Cheng, H.Q. Ye, Microstructure and room temperature fracture toughness of cast Nbss/silicides composites alloyed with Hf, Mater. Lett. 62(17) (2008) 2657-2660.</t>
  </si>
  <si>
    <t>Y. Wang, S. Li, M. Wu, Y. Han, Effect of Zr and Mg on microstructure and fracture toughness of Nb-Si based alloys, Rare Met. 30(1) (2011) 326-330.</t>
  </si>
  <si>
    <t>Solidification Process and Mechanical Behavior of the Nb/Nb5Si3 Two Phase Alloys in the Nb-Ti-Si System</t>
  </si>
  <si>
    <t>M.L. Wu, F.W. Guo, M. Li, Y.F. Han, Effect of Trace Strontium Addition on Microstructure and Room Temperature Fracture Toughness of Nb-12Si-22Ti Alloys, Mater. Sci. Forum 849 (2016) 603-608.</t>
  </si>
  <si>
    <t>J. Liang, C. Wang, X. Yin, M. Wang, Z. Xie, S. Jin, S. Chen, C. Liu, Effects of TaB2 addition on microstructure and mechanical properties of NbSi based alloys, Int. J. Refract. Met. Hard Mater 123 (2024) 106784.</t>
  </si>
  <si>
    <t>G. Kommineni, B.R. Golla, M.Z. Alam, R. Sarkar, S.P. V.V, Structure-property correlation and deformation mechanisms in ductile phase (Nbss) toughened cast Nb–Si alloys, J. Alloys Compd. 873 (2021) 159832.</t>
  </si>
  <si>
    <t>哈尔滨工业大学. 一种利用B4C提高Nb-Si基高温合金韧性的方法:CN202410609444.9[P]. 2024-07-30.</t>
    <phoneticPr fontId="1" type="noConversion"/>
  </si>
  <si>
    <t>哈尔滨工业大学. 一种兼具高韧性高强度的超高温合金及其制备方法:CN202410609445.3[P]. 2024-07-30</t>
    <phoneticPr fontId="1" type="noConversion"/>
  </si>
  <si>
    <t>哈尔滨工业大学. 一种稀土钐韧化的Nb-Si基超高温合金及其制备方法:CN202311231228.7[P]. 2023-12-22</t>
    <phoneticPr fontId="1" type="noConversion"/>
  </si>
  <si>
    <t>哈尔滨工业大学. 一种高强韧高温NbSiTiCx合金及其制备方法:CN202210719573.4[P].2023-06-13</t>
    <phoneticPr fontId="1" type="noConversion"/>
  </si>
  <si>
    <t>杨春艳, 陈颖, 沙江波, Cr对Nb-16Si-22Ti-2Al-2Hf合金显微组织与高低温力学性能的影响, 航空学报 31(9) (2010) 1892-1899.</t>
  </si>
  <si>
    <t>孔玢. Si,Zr,Y和Dy对多元Nb-Si基合金室温强韧性影响的研究[D]. 北京航空航天大学,2017.</t>
    <phoneticPr fontId="1" type="noConversion"/>
  </si>
  <si>
    <t>王占涛. Ga对Nb-Si合金组织及力学性能的影响[D]. 黑龙江: 哈尔滨工业大学, 2014.</t>
    <phoneticPr fontId="1" type="noConversion"/>
  </si>
  <si>
    <t>李兆博. 合金元素对Nb-Si-Ti超高温合金组织和氧化烧蚀性能影响研究[D]. 黑龙江: 哈尔滨工业大学, 2020.</t>
    <phoneticPr fontId="1" type="noConversion"/>
  </si>
  <si>
    <t>黄永林. Sr和Sc对Nb-Si-Ti-Cr-Al-Hf合金的微观组织和室温力学性能影响的研究[D]. 北京航空航天大学, 2019</t>
    <phoneticPr fontId="1" type="noConversion"/>
  </si>
  <si>
    <t>李兆博. Nb-Si基超高温合金强韧化及高温变形行为[D].黑龙江:哈尔滨工业大学,2024.</t>
    <phoneticPr fontId="1" type="noConversion"/>
  </si>
  <si>
    <t>陈德志. 多元Nb-Si基合金显微组织及力学性能研究[D]. 黑龙江: 哈尔滨工业大学, 2020.</t>
    <phoneticPr fontId="1" type="noConversion"/>
  </si>
  <si>
    <t>管凯. Nb-Si 基合金力学性能与微观组织[D]. 北京航空航天大学, 2016.</t>
    <phoneticPr fontId="1" type="noConversion"/>
  </si>
  <si>
    <t>M. Sankar, G. Phanikumar, V.V. Satya Prasad, Effect of Zr addition on the mechanical properties of NbSi based alloys, Mater. Sci. Eng., A 754 (2019) 224-231.</t>
  </si>
  <si>
    <t>M.-l. Wu, S.-s. Li, L.-w. Jiang, S.-k. Gong, Y.-f. Han, Effect of trace Zn, P and Mg additions on microstructure and mechanical properties of Nb-Si-Ti alloys, Prog. Nat. Sci.: Mater. Int. 21(2) (2011) 139-145.</t>
    <phoneticPr fontId="1" type="noConversion"/>
  </si>
  <si>
    <t>Y. Wang, D. Chen, J. Yu, X. Wang, D. Wang, G. Dai, Q. Xu, Q. Wang, R. Chen, Achieving excellent matching of room temperature toughness and high temperature properties in economically viable Nb-Ti-Si-Zr quaternary alloys, J. Alloys Compd. 1036 (2025) 181812.</t>
    <phoneticPr fontId="1" type="noConversion"/>
  </si>
  <si>
    <t>composi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Tahoma"/>
      <family val="3"/>
      <charset val="1"/>
    </font>
    <font>
      <sz val="11"/>
      <color rgb="FF333333"/>
      <name val="Microsoft YaHe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4</xdr:col>
      <xdr:colOff>71437</xdr:colOff>
      <xdr:row>15</xdr:row>
      <xdr:rowOff>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B66DC488-7959-47BA-B737-6F0193A5A11C}"/>
            </a:ext>
          </a:extLst>
        </xdr:cNvPr>
        <xdr:cNvSpPr txBox="1"/>
      </xdr:nvSpPr>
      <xdr:spPr>
        <a:xfrm>
          <a:off x="68213287" y="27146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86D5E-7BC4-47B0-8227-A8358F369382}">
  <dimension ref="A1:DB217"/>
  <sheetViews>
    <sheetView tabSelected="1" workbookViewId="0">
      <selection activeCell="A2" sqref="A2"/>
    </sheetView>
  </sheetViews>
  <sheetFormatPr defaultRowHeight="14.25"/>
  <cols>
    <col min="1" max="1" width="12.625" style="1" bestFit="1" customWidth="1"/>
    <col min="2" max="2" width="6.5" style="1" bestFit="1" customWidth="1"/>
    <col min="3" max="3" width="5.5" style="1" bestFit="1" customWidth="1"/>
    <col min="4" max="4" width="6.5" style="1" bestFit="1" customWidth="1"/>
    <col min="5" max="8" width="5.5" style="1" bestFit="1" customWidth="1"/>
    <col min="9" max="9" width="4.25" style="1" bestFit="1" customWidth="1"/>
    <col min="10" max="12" width="3.5" style="1" bestFit="1" customWidth="1"/>
    <col min="13" max="13" width="4.5" style="1" bestFit="1" customWidth="1"/>
    <col min="14" max="14" width="9" style="1"/>
    <col min="15" max="15" width="11" style="1" bestFit="1" customWidth="1"/>
    <col min="16" max="16" width="7.5" style="1" bestFit="1" customWidth="1"/>
    <col min="17" max="17" width="9.5" style="2" customWidth="1"/>
    <col min="18" max="22" width="9" style="1"/>
    <col min="23" max="23" width="7.5" style="1" bestFit="1" customWidth="1"/>
    <col min="24" max="25" width="9.5" style="1" bestFit="1" customWidth="1"/>
    <col min="26" max="26" width="11" style="1" bestFit="1" customWidth="1"/>
    <col min="27" max="28" width="11" style="1" customWidth="1"/>
    <col min="105" max="105" width="13" style="1" bestFit="1" customWidth="1"/>
    <col min="106" max="106" width="180" bestFit="1" customWidth="1"/>
  </cols>
  <sheetData>
    <row r="1" spans="1:106">
      <c r="A1" s="1" t="s">
        <v>380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0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10</v>
      </c>
      <c r="T1" s="1" t="s">
        <v>7</v>
      </c>
      <c r="U1" s="1" t="s">
        <v>8</v>
      </c>
      <c r="V1" s="3" t="s">
        <v>13</v>
      </c>
      <c r="W1" s="1" t="s">
        <v>5</v>
      </c>
      <c r="X1" s="1" t="s">
        <v>11</v>
      </c>
      <c r="Y1" s="1" t="s">
        <v>12</v>
      </c>
      <c r="Z1" s="3" t="s">
        <v>6</v>
      </c>
      <c r="AA1" s="3" t="s">
        <v>9</v>
      </c>
      <c r="AB1" s="9" t="s">
        <v>102</v>
      </c>
      <c r="AC1" t="s">
        <v>90</v>
      </c>
      <c r="AD1" t="s">
        <v>91</v>
      </c>
      <c r="AE1" t="s">
        <v>92</v>
      </c>
      <c r="AF1" t="s">
        <v>93</v>
      </c>
      <c r="AG1" t="s">
        <v>94</v>
      </c>
      <c r="AH1" t="s">
        <v>26</v>
      </c>
      <c r="AI1" t="s">
        <v>27</v>
      </c>
      <c r="AJ1" t="s">
        <v>28</v>
      </c>
      <c r="AK1" t="s">
        <v>60</v>
      </c>
      <c r="AL1" t="s">
        <v>29</v>
      </c>
      <c r="AM1" t="s">
        <v>61</v>
      </c>
      <c r="AN1" t="s">
        <v>62</v>
      </c>
      <c r="AO1" t="s">
        <v>30</v>
      </c>
      <c r="AP1" t="s">
        <v>31</v>
      </c>
      <c r="AQ1" t="s">
        <v>32</v>
      </c>
      <c r="AR1" t="s">
        <v>63</v>
      </c>
      <c r="AS1" t="s">
        <v>33</v>
      </c>
      <c r="AT1" t="s">
        <v>64</v>
      </c>
      <c r="AU1" t="s">
        <v>34</v>
      </c>
      <c r="AV1" t="s">
        <v>35</v>
      </c>
      <c r="AW1" t="s">
        <v>36</v>
      </c>
      <c r="AX1" t="s">
        <v>65</v>
      </c>
      <c r="AY1" t="s">
        <v>37</v>
      </c>
      <c r="AZ1" t="s">
        <v>66</v>
      </c>
      <c r="BA1" t="s">
        <v>38</v>
      </c>
      <c r="BB1" t="s">
        <v>39</v>
      </c>
      <c r="BC1" t="s">
        <v>67</v>
      </c>
      <c r="BD1" t="s">
        <v>100</v>
      </c>
      <c r="BE1" t="s">
        <v>40</v>
      </c>
      <c r="BF1" t="s">
        <v>41</v>
      </c>
      <c r="BG1" t="s">
        <v>42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95</v>
      </c>
      <c r="BP1" t="s">
        <v>96</v>
      </c>
      <c r="BQ1" t="s">
        <v>97</v>
      </c>
      <c r="BR1" t="s">
        <v>98</v>
      </c>
      <c r="BS1" t="s">
        <v>99</v>
      </c>
      <c r="BT1" t="s">
        <v>43</v>
      </c>
      <c r="BU1" t="s">
        <v>44</v>
      </c>
      <c r="BV1" t="s">
        <v>45</v>
      </c>
      <c r="BW1" t="s">
        <v>75</v>
      </c>
      <c r="BX1" t="s">
        <v>46</v>
      </c>
      <c r="BY1" t="s">
        <v>76</v>
      </c>
      <c r="BZ1" t="s">
        <v>77</v>
      </c>
      <c r="CA1" t="s">
        <v>47</v>
      </c>
      <c r="CB1" t="s">
        <v>48</v>
      </c>
      <c r="CC1" t="s">
        <v>49</v>
      </c>
      <c r="CD1" t="s">
        <v>78</v>
      </c>
      <c r="CE1" t="s">
        <v>50</v>
      </c>
      <c r="CF1" t="s">
        <v>79</v>
      </c>
      <c r="CG1" t="s">
        <v>51</v>
      </c>
      <c r="CH1" t="s">
        <v>52</v>
      </c>
      <c r="CI1" t="s">
        <v>53</v>
      </c>
      <c r="CJ1" t="s">
        <v>80</v>
      </c>
      <c r="CK1" t="s">
        <v>54</v>
      </c>
      <c r="CL1" t="s">
        <v>81</v>
      </c>
      <c r="CM1" t="s">
        <v>55</v>
      </c>
      <c r="CN1" t="s">
        <v>56</v>
      </c>
      <c r="CO1" t="s">
        <v>82</v>
      </c>
      <c r="CP1" t="s">
        <v>101</v>
      </c>
      <c r="CQ1" t="s">
        <v>57</v>
      </c>
      <c r="CR1" t="s">
        <v>58</v>
      </c>
      <c r="CS1" t="s">
        <v>59</v>
      </c>
      <c r="CT1" t="s">
        <v>83</v>
      </c>
      <c r="CU1" t="s">
        <v>84</v>
      </c>
      <c r="CV1" t="s">
        <v>85</v>
      </c>
      <c r="CW1" t="s">
        <v>86</v>
      </c>
      <c r="CX1" t="s">
        <v>87</v>
      </c>
      <c r="CY1" t="s">
        <v>88</v>
      </c>
      <c r="CZ1" t="s">
        <v>89</v>
      </c>
      <c r="DA1" s="1" t="s">
        <v>320</v>
      </c>
      <c r="DB1" t="s">
        <v>321</v>
      </c>
    </row>
    <row r="2" spans="1:106">
      <c r="A2" s="1" t="s">
        <v>103</v>
      </c>
      <c r="B2" s="1">
        <f t="shared" ref="B2:B65" si="0">100-C2-D2-E2-F2-G2-H2-I2-J2-K2-L2-M2</f>
        <v>52</v>
      </c>
      <c r="C2" s="1">
        <v>20</v>
      </c>
      <c r="D2" s="1">
        <v>24</v>
      </c>
      <c r="E2" s="1">
        <v>2</v>
      </c>
      <c r="F2" s="1">
        <v>2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4.54</v>
      </c>
      <c r="O2" s="1">
        <v>1.647</v>
      </c>
      <c r="P2" s="1">
        <v>12.933999999999999</v>
      </c>
      <c r="Q2" s="2">
        <v>-37.631999999999998</v>
      </c>
      <c r="R2" s="1">
        <v>9.6518999999999995</v>
      </c>
      <c r="S2" s="1">
        <f t="shared" ref="S2:S65" si="1">Q2-(T2*R2*0.001)</f>
        <v>-59.789480753999996</v>
      </c>
      <c r="T2" s="1">
        <v>2295.66</v>
      </c>
      <c r="U2" s="1">
        <v>772.16</v>
      </c>
      <c r="V2" s="1">
        <v>6.1228280000000002</v>
      </c>
      <c r="W2" s="1">
        <v>1.3782000000000001</v>
      </c>
      <c r="X2" s="1">
        <v>364.97699999999998</v>
      </c>
      <c r="Y2" s="1">
        <v>91.068700000000007</v>
      </c>
      <c r="Z2" s="1">
        <v>8.4499999999999993</v>
      </c>
      <c r="AA2" s="1">
        <f>(T2*R2)/ABS(Q2*1000)</f>
        <v>0.5887935999681122</v>
      </c>
      <c r="AB2" s="1">
        <f>R2/(Z2^2)</f>
        <v>0.13517593921781451</v>
      </c>
      <c r="AC2">
        <v>1.8332599999999999</v>
      </c>
      <c r="AD2">
        <v>2.1618599999999999</v>
      </c>
      <c r="AE2">
        <v>1.946E-3</v>
      </c>
      <c r="AF2">
        <v>220.12</v>
      </c>
      <c r="AG2">
        <v>3464</v>
      </c>
      <c r="AH2">
        <v>30.14</v>
      </c>
      <c r="AI2">
        <v>66.995945169999985</v>
      </c>
      <c r="AJ2">
        <v>2295.5093999999999</v>
      </c>
      <c r="AK2">
        <v>98.82</v>
      </c>
      <c r="AL2">
        <v>4212.5600000000004</v>
      </c>
      <c r="AM2">
        <v>544.14600000000007</v>
      </c>
      <c r="AN2">
        <v>29.202999999999999</v>
      </c>
      <c r="AO2">
        <v>599.24760000000003</v>
      </c>
      <c r="AP2">
        <v>75.451999999999998</v>
      </c>
      <c r="AQ2">
        <v>1.647</v>
      </c>
      <c r="AR2">
        <v>1.24566</v>
      </c>
      <c r="AS2">
        <v>59.46</v>
      </c>
      <c r="AT2">
        <v>24.702000000000002</v>
      </c>
      <c r="AU2">
        <v>365.16419999999999</v>
      </c>
      <c r="AV2">
        <v>365.16419999999999</v>
      </c>
      <c r="AW2">
        <v>406.79700000000003</v>
      </c>
      <c r="AX2">
        <v>173.08</v>
      </c>
      <c r="AY2">
        <v>151.08000000000001</v>
      </c>
      <c r="AZ2">
        <v>1.72638E-4</v>
      </c>
      <c r="BA2">
        <v>118.96</v>
      </c>
      <c r="BB2">
        <v>137.24</v>
      </c>
      <c r="BC2">
        <v>110.92</v>
      </c>
      <c r="BD2">
        <v>6.2018800000000001</v>
      </c>
      <c r="BE2">
        <v>10.941594</v>
      </c>
      <c r="BF2">
        <v>23.715199999999999</v>
      </c>
      <c r="BG2">
        <v>0.43264000000000002</v>
      </c>
      <c r="BH2">
        <v>69.597999999999999</v>
      </c>
      <c r="BI2">
        <v>6.9399999999999996E-6</v>
      </c>
      <c r="BJ2">
        <v>5.0022000000000002</v>
      </c>
      <c r="BK2">
        <v>2.0017712000000001E-4</v>
      </c>
      <c r="BL2">
        <v>6.085</v>
      </c>
      <c r="BM2">
        <v>144.22</v>
      </c>
      <c r="BN2">
        <v>129.63999999999999</v>
      </c>
      <c r="BO2">
        <v>1.0392215344</v>
      </c>
      <c r="BP2">
        <v>5.1432583204000002</v>
      </c>
      <c r="BQ2">
        <v>1.9038884000000001E-5</v>
      </c>
      <c r="BR2">
        <v>216.26560000000001</v>
      </c>
      <c r="BS2">
        <v>605488</v>
      </c>
      <c r="BT2">
        <v>135.96039999999999</v>
      </c>
      <c r="BU2">
        <v>776.25732285908134</v>
      </c>
      <c r="BV2">
        <v>249001.15932964001</v>
      </c>
      <c r="BW2">
        <v>1293.6676</v>
      </c>
      <c r="BX2">
        <v>727386.32640000002</v>
      </c>
      <c r="BY2">
        <v>20506.249284000001</v>
      </c>
      <c r="BZ2">
        <v>128.698441</v>
      </c>
      <c r="CA2">
        <v>19837.257102240001</v>
      </c>
      <c r="CB2">
        <v>1864.334096</v>
      </c>
      <c r="CC2">
        <v>1.672899999999998E-2</v>
      </c>
      <c r="CD2">
        <v>7.2056384400000006E-2</v>
      </c>
      <c r="CE2">
        <v>176.60839999999999</v>
      </c>
      <c r="CF2">
        <v>213.18259599999999</v>
      </c>
      <c r="CG2">
        <v>8280.4594443600035</v>
      </c>
      <c r="CH2">
        <v>8280.4594443600035</v>
      </c>
      <c r="CI2">
        <v>7933.608261000003</v>
      </c>
      <c r="CJ2">
        <v>1157.4336000000001</v>
      </c>
      <c r="CK2">
        <v>448.1936</v>
      </c>
      <c r="CL2">
        <v>9.2709511359999988E-9</v>
      </c>
      <c r="CM2">
        <v>50.478399999999993</v>
      </c>
      <c r="CN2">
        <v>147.30240000000001</v>
      </c>
      <c r="CO2">
        <v>32.633600000000001</v>
      </c>
      <c r="CP2">
        <v>6.8686662256000011</v>
      </c>
      <c r="CQ2">
        <v>0.57079559696400006</v>
      </c>
      <c r="CR2">
        <v>3.931507159999998</v>
      </c>
      <c r="CS2">
        <v>3.6499590399999997E-2</v>
      </c>
      <c r="CT2">
        <v>2510.6677960000002</v>
      </c>
      <c r="CU2">
        <v>9.8020000000000004E-12</v>
      </c>
      <c r="CV2">
        <v>29.948995359999991</v>
      </c>
      <c r="CW2">
        <v>1.599291710800256E-7</v>
      </c>
      <c r="CX2">
        <v>0.37902500000000011</v>
      </c>
      <c r="CY2">
        <v>16.531600000000001</v>
      </c>
      <c r="CZ2">
        <v>45.870399999999997</v>
      </c>
      <c r="DA2" s="1">
        <v>11.5</v>
      </c>
      <c r="DB2" t="s">
        <v>319</v>
      </c>
    </row>
    <row r="3" spans="1:106" s="6" customFormat="1">
      <c r="A3" s="4" t="s">
        <v>104</v>
      </c>
      <c r="B3" s="4">
        <f t="shared" si="0"/>
        <v>47</v>
      </c>
      <c r="C3" s="4">
        <v>1</v>
      </c>
      <c r="D3" s="4">
        <v>37</v>
      </c>
      <c r="E3" s="4">
        <v>2</v>
      </c>
      <c r="F3" s="4">
        <v>13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4.71</v>
      </c>
      <c r="O3" s="4">
        <v>1.5888</v>
      </c>
      <c r="P3" s="4">
        <v>5.0759999999999996</v>
      </c>
      <c r="Q3" s="5">
        <v>-5.5724</v>
      </c>
      <c r="R3" s="4">
        <v>8.8431999999999995</v>
      </c>
      <c r="S3" s="4">
        <f t="shared" si="1"/>
        <v>-26.174933632000005</v>
      </c>
      <c r="T3" s="4">
        <v>2329.7600000000002</v>
      </c>
      <c r="U3" s="4">
        <v>703.23</v>
      </c>
      <c r="V3" s="4">
        <v>6.7037930000000001</v>
      </c>
      <c r="W3" s="4">
        <v>1.4151</v>
      </c>
      <c r="X3" s="4">
        <v>315.6583</v>
      </c>
      <c r="Y3" s="4">
        <v>31.774999999999999</v>
      </c>
      <c r="Z3" s="4">
        <v>5.0879000000000003</v>
      </c>
      <c r="AA3" s="4">
        <f t="shared" ref="AA3:AA66" si="2">(T3*R3)/ABS(Q3*1000)</f>
        <v>3.697246003876248</v>
      </c>
      <c r="AB3" s="4">
        <f t="shared" ref="AB3:AB66" si="3">R3/(Z3^2)</f>
        <v>0.34161136715161811</v>
      </c>
      <c r="AC3" s="6">
        <v>2.2178010000000001</v>
      </c>
      <c r="AD3" s="6">
        <v>3.20682</v>
      </c>
      <c r="AE3" s="6">
        <v>2.6909999999999998E-3</v>
      </c>
      <c r="AF3" s="6">
        <v>215.95</v>
      </c>
      <c r="AG3" s="6">
        <v>4063.6</v>
      </c>
      <c r="AH3" s="6">
        <v>30.93</v>
      </c>
      <c r="AI3" s="6">
        <v>68.956757670000002</v>
      </c>
      <c r="AJ3" s="6">
        <v>2329.6093999999998</v>
      </c>
      <c r="AK3" s="6">
        <v>130.41</v>
      </c>
      <c r="AL3" s="6">
        <v>4145.4799999999996</v>
      </c>
      <c r="AM3" s="6">
        <v>529.93399999999997</v>
      </c>
      <c r="AN3" s="6">
        <v>23.003</v>
      </c>
      <c r="AO3" s="6">
        <v>582.31039999999996</v>
      </c>
      <c r="AP3" s="6">
        <v>53.823999999999998</v>
      </c>
      <c r="AQ3" s="6">
        <v>1.5888</v>
      </c>
      <c r="AR3" s="6">
        <v>1.1022799999999999</v>
      </c>
      <c r="AS3" s="6">
        <v>53.34</v>
      </c>
      <c r="AT3" s="6">
        <v>33.734000000000002</v>
      </c>
      <c r="AU3" s="6">
        <v>315.82749999999999</v>
      </c>
      <c r="AV3" s="6">
        <v>315.82749999999999</v>
      </c>
      <c r="AW3" s="6">
        <v>380.01139999999998</v>
      </c>
      <c r="AX3" s="6">
        <v>183.23</v>
      </c>
      <c r="AY3" s="6">
        <v>157.88</v>
      </c>
      <c r="AZ3" s="6">
        <v>2.1993469999999999E-4</v>
      </c>
      <c r="BA3" s="6">
        <v>119.8</v>
      </c>
      <c r="BB3" s="6">
        <v>138.94999999999999</v>
      </c>
      <c r="BC3" s="6">
        <v>111.11</v>
      </c>
      <c r="BD3" s="6">
        <v>6.70749</v>
      </c>
      <c r="BE3" s="6">
        <v>10.285501</v>
      </c>
      <c r="BF3" s="6">
        <v>24.551590000000001</v>
      </c>
      <c r="BG3" s="6">
        <v>0.40149000000000001</v>
      </c>
      <c r="BH3" s="6">
        <v>51.779000000000003</v>
      </c>
      <c r="BI3" s="6">
        <v>7.7380000000000011E-6</v>
      </c>
      <c r="BJ3" s="6">
        <v>5.8610100000000003</v>
      </c>
      <c r="BK3" s="6">
        <v>1.0235919999999999E-5</v>
      </c>
      <c r="BL3" s="6">
        <v>6.2649999999999997</v>
      </c>
      <c r="BM3" s="6">
        <v>143.88999999999999</v>
      </c>
      <c r="BN3" s="6">
        <v>130.96</v>
      </c>
      <c r="BO3" s="6">
        <v>0.221097934499</v>
      </c>
      <c r="BP3" s="6">
        <v>5.356241827599999</v>
      </c>
      <c r="BQ3" s="6">
        <v>1.8570619E-5</v>
      </c>
      <c r="BR3" s="6">
        <v>283.3075</v>
      </c>
      <c r="BS3" s="6">
        <v>676163.04</v>
      </c>
      <c r="BT3" s="6">
        <v>92.705099999999987</v>
      </c>
      <c r="BU3" s="6">
        <v>523.49195688587872</v>
      </c>
      <c r="BV3" s="6">
        <v>184962.02824963999</v>
      </c>
      <c r="BW3" s="6">
        <v>3393.121900000001</v>
      </c>
      <c r="BX3" s="6">
        <v>717575.64959999989</v>
      </c>
      <c r="BY3" s="6">
        <v>20863.003044000001</v>
      </c>
      <c r="BZ3" s="6">
        <v>24.452441</v>
      </c>
      <c r="CA3" s="6">
        <v>20973.79980384</v>
      </c>
      <c r="CB3" s="6">
        <v>1360.6552240000001</v>
      </c>
      <c r="CC3" s="6">
        <v>2.5765599999999981E-3</v>
      </c>
      <c r="CD3" s="6">
        <v>3.357098159999998E-2</v>
      </c>
      <c r="CE3" s="6">
        <v>24.624400000000001</v>
      </c>
      <c r="CF3" s="6">
        <v>73.683043999999995</v>
      </c>
      <c r="CG3" s="6">
        <v>1014.5493427500001</v>
      </c>
      <c r="CH3" s="6">
        <v>1014.5493427500001</v>
      </c>
      <c r="CI3" s="6">
        <v>5365.6465260400018</v>
      </c>
      <c r="CJ3" s="6">
        <v>297.7371</v>
      </c>
      <c r="CK3" s="6">
        <v>114.7856</v>
      </c>
      <c r="CL3" s="6">
        <v>3.239950064910001E-9</v>
      </c>
      <c r="CM3" s="6">
        <v>28.24</v>
      </c>
      <c r="CN3" s="6">
        <v>79.647499999999994</v>
      </c>
      <c r="CO3" s="6">
        <v>24.197900000000001</v>
      </c>
      <c r="CP3" s="6">
        <v>3.9650910299000008</v>
      </c>
      <c r="CQ3" s="6">
        <v>1.432042614699</v>
      </c>
      <c r="CR3" s="6">
        <v>0.51373068189999893</v>
      </c>
      <c r="CS3" s="6">
        <v>2.0387009899999999E-2</v>
      </c>
      <c r="CT3" s="6">
        <v>1343.352459</v>
      </c>
      <c r="CU3" s="6">
        <v>6.3959560000000019E-12</v>
      </c>
      <c r="CV3" s="6">
        <v>26.0526617899</v>
      </c>
      <c r="CW3" s="6">
        <v>9.8952979272736016E-9</v>
      </c>
      <c r="CX3" s="6">
        <v>0.95602500000000001</v>
      </c>
      <c r="CY3" s="6">
        <v>38.857900000000001</v>
      </c>
      <c r="CZ3" s="6">
        <v>25.9984</v>
      </c>
      <c r="DA3" s="4">
        <v>22.8</v>
      </c>
      <c r="DB3" s="6" t="s">
        <v>322</v>
      </c>
    </row>
    <row r="4" spans="1:106">
      <c r="A4" s="1" t="s">
        <v>105</v>
      </c>
      <c r="B4" s="1">
        <f t="shared" si="0"/>
        <v>56</v>
      </c>
      <c r="C4" s="1">
        <v>16</v>
      </c>
      <c r="D4" s="1">
        <v>24</v>
      </c>
      <c r="E4" s="1">
        <v>2</v>
      </c>
      <c r="F4" s="1">
        <v>2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4.58</v>
      </c>
      <c r="O4" s="1">
        <v>1.635</v>
      </c>
      <c r="P4" s="1">
        <v>11.88</v>
      </c>
      <c r="Q4" s="2">
        <v>-31.696000000000002</v>
      </c>
      <c r="R4" s="1">
        <v>9.2858999999999998</v>
      </c>
      <c r="S4" s="1">
        <f t="shared" si="1"/>
        <v>-53.408105661999997</v>
      </c>
      <c r="T4" s="1">
        <v>2338.1799999999998</v>
      </c>
      <c r="U4" s="1">
        <v>763.71</v>
      </c>
      <c r="V4" s="1">
        <v>6.3881129999999997</v>
      </c>
      <c r="W4" s="1">
        <v>1.3892</v>
      </c>
      <c r="X4" s="1">
        <v>356.45499999999998</v>
      </c>
      <c r="Y4" s="1">
        <v>83.670400000000001</v>
      </c>
      <c r="Z4" s="1">
        <v>7.7244000000000002</v>
      </c>
      <c r="AA4" s="1">
        <f t="shared" si="2"/>
        <v>0.68501090554013122</v>
      </c>
      <c r="AB4" s="1">
        <f t="shared" si="3"/>
        <v>0.15563042092940063</v>
      </c>
      <c r="AC4">
        <v>1.9374560000000001</v>
      </c>
      <c r="AD4">
        <v>2.2012200000000002</v>
      </c>
      <c r="AE4">
        <v>1.954E-3</v>
      </c>
      <c r="AF4">
        <v>220.2</v>
      </c>
      <c r="AG4">
        <v>3515.2</v>
      </c>
      <c r="AH4">
        <v>31.22</v>
      </c>
      <c r="AI4">
        <v>69.588799969999997</v>
      </c>
      <c r="AJ4">
        <v>2338.0293999999999</v>
      </c>
      <c r="AK4">
        <v>101.14</v>
      </c>
      <c r="AL4">
        <v>4286.32</v>
      </c>
      <c r="AM4">
        <v>556.02600000000007</v>
      </c>
      <c r="AN4">
        <v>28.251000000000001</v>
      </c>
      <c r="AO4">
        <v>610.56759999999997</v>
      </c>
      <c r="AP4">
        <v>73.551999999999992</v>
      </c>
      <c r="AQ4">
        <v>1.635</v>
      </c>
      <c r="AR4">
        <v>1.22878</v>
      </c>
      <c r="AS4">
        <v>58.18</v>
      </c>
      <c r="AT4">
        <v>25.87</v>
      </c>
      <c r="AU4">
        <v>356.65660000000003</v>
      </c>
      <c r="AV4">
        <v>356.65660000000003</v>
      </c>
      <c r="AW4">
        <v>398.28939999999989</v>
      </c>
      <c r="AX4">
        <v>176.56</v>
      </c>
      <c r="AY4">
        <v>153.19999999999999</v>
      </c>
      <c r="AZ4">
        <v>1.822672E-4</v>
      </c>
      <c r="BA4">
        <v>119.68</v>
      </c>
      <c r="BB4">
        <v>138.47999999999999</v>
      </c>
      <c r="BC4">
        <v>111.48</v>
      </c>
      <c r="BD4">
        <v>6.4514800000000001</v>
      </c>
      <c r="BE4">
        <v>10.893074</v>
      </c>
      <c r="BF4">
        <v>23.907640000000001</v>
      </c>
      <c r="BG4">
        <v>0.41476000000000007</v>
      </c>
      <c r="BH4">
        <v>65.786000000000016</v>
      </c>
      <c r="BI4">
        <v>7.128000000000001E-6</v>
      </c>
      <c r="BJ4">
        <v>5.2701599999999997</v>
      </c>
      <c r="BK4">
        <v>1.6018312E-4</v>
      </c>
      <c r="BL4">
        <v>6.0650000000000004</v>
      </c>
      <c r="BM4">
        <v>144.54</v>
      </c>
      <c r="BN4">
        <v>130.32</v>
      </c>
      <c r="BO4">
        <v>0.90839136966399991</v>
      </c>
      <c r="BP4">
        <v>5.0233252515999993</v>
      </c>
      <c r="BQ4">
        <v>1.9012484000000001E-5</v>
      </c>
      <c r="BR4">
        <v>217.52</v>
      </c>
      <c r="BS4">
        <v>538968.96</v>
      </c>
      <c r="BT4">
        <v>129.0916</v>
      </c>
      <c r="BU4">
        <v>735.82596527913154</v>
      </c>
      <c r="BV4">
        <v>240644.32955364001</v>
      </c>
      <c r="BW4">
        <v>1182.4004</v>
      </c>
      <c r="BX4">
        <v>704603.33760000009</v>
      </c>
      <c r="BY4">
        <v>20064.645924</v>
      </c>
      <c r="BZ4">
        <v>109.70984900000001</v>
      </c>
      <c r="CA4">
        <v>19533.709038239998</v>
      </c>
      <c r="CB4">
        <v>1730.011696</v>
      </c>
      <c r="CC4">
        <v>1.411299999999999E-2</v>
      </c>
      <c r="CD4">
        <v>6.4130211600000001E-2</v>
      </c>
      <c r="CE4">
        <v>150.54759999999999</v>
      </c>
      <c r="CF4">
        <v>184.48249999999999</v>
      </c>
      <c r="CG4">
        <v>6990.1185584400037</v>
      </c>
      <c r="CH4">
        <v>6990.1185584400037</v>
      </c>
      <c r="CI4">
        <v>7351.6577936400026</v>
      </c>
      <c r="CJ4">
        <v>1016.0064</v>
      </c>
      <c r="CK4">
        <v>386.12</v>
      </c>
      <c r="CL4">
        <v>8.0997014681599973E-9</v>
      </c>
      <c r="CM4">
        <v>45.697600000000001</v>
      </c>
      <c r="CN4">
        <v>131.52959999999999</v>
      </c>
      <c r="CO4">
        <v>30.169599999999999</v>
      </c>
      <c r="CP4">
        <v>6.4310275696000012</v>
      </c>
      <c r="CQ4">
        <v>0.51934828832400004</v>
      </c>
      <c r="CR4">
        <v>3.309186990399998</v>
      </c>
      <c r="CS4">
        <v>3.4182342399999989E-2</v>
      </c>
      <c r="CT4">
        <v>2254.0592040000001</v>
      </c>
      <c r="CU4">
        <v>9.018416E-12</v>
      </c>
      <c r="CV4">
        <v>28.992013734400011</v>
      </c>
      <c r="CW4">
        <v>1.3434141941858561E-7</v>
      </c>
      <c r="CX4">
        <v>0.37202499999999999</v>
      </c>
      <c r="CY4">
        <v>15.0084</v>
      </c>
      <c r="CZ4">
        <v>39.7776</v>
      </c>
      <c r="DA4" s="1">
        <v>9.6</v>
      </c>
      <c r="DB4" t="s">
        <v>322</v>
      </c>
    </row>
    <row r="5" spans="1:106">
      <c r="A5" s="1" t="s">
        <v>106</v>
      </c>
      <c r="B5" s="1">
        <f t="shared" si="0"/>
        <v>84</v>
      </c>
      <c r="C5" s="1">
        <v>16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4.84</v>
      </c>
      <c r="O5" s="1">
        <v>1.6479999999999999</v>
      </c>
      <c r="P5" s="1">
        <v>10.997999999999999</v>
      </c>
      <c r="Q5" s="2">
        <v>-30.105599999999999</v>
      </c>
      <c r="R5" s="1">
        <v>3.6554000000000002</v>
      </c>
      <c r="S5" s="1">
        <f t="shared" si="1"/>
        <v>-39.536787877999998</v>
      </c>
      <c r="T5" s="1">
        <v>2580.0700000000002</v>
      </c>
      <c r="U5" s="1">
        <v>662.85</v>
      </c>
      <c r="V5" s="1">
        <v>7.4794299999999998</v>
      </c>
      <c r="W5" s="1">
        <v>1.3848</v>
      </c>
      <c r="X5" s="1">
        <v>364.12799999999999</v>
      </c>
      <c r="Y5" s="1">
        <v>78.105400000000003</v>
      </c>
      <c r="Z5" s="1">
        <v>7.3064999999999998</v>
      </c>
      <c r="AA5" s="1">
        <f t="shared" si="2"/>
        <v>0.31327021809895839</v>
      </c>
      <c r="AB5" s="1">
        <f t="shared" si="3"/>
        <v>6.8472491416809583E-2</v>
      </c>
      <c r="AC5">
        <v>2.1432159999999998</v>
      </c>
      <c r="AD5">
        <v>0.99256</v>
      </c>
      <c r="AE5">
        <v>3.6800000000000011E-4</v>
      </c>
      <c r="AF5">
        <v>228.68</v>
      </c>
      <c r="AG5">
        <v>3275.2</v>
      </c>
      <c r="AH5">
        <v>36.68</v>
      </c>
      <c r="AI5">
        <v>82.534950800000004</v>
      </c>
      <c r="AJ5">
        <v>2579.92</v>
      </c>
      <c r="AK5">
        <v>95.72</v>
      </c>
      <c r="AL5">
        <v>4721.96</v>
      </c>
      <c r="AM5">
        <v>632.48</v>
      </c>
      <c r="AN5">
        <v>30.608000000000001</v>
      </c>
      <c r="AO5">
        <v>687.72</v>
      </c>
      <c r="AP5">
        <v>93.7</v>
      </c>
      <c r="AQ5">
        <v>1.6479999999999999</v>
      </c>
      <c r="AR5">
        <v>1.3285199999999999</v>
      </c>
      <c r="AS5">
        <v>58.12</v>
      </c>
      <c r="AT5">
        <v>22.928000000000001</v>
      </c>
      <c r="AU5">
        <v>364.43040000000002</v>
      </c>
      <c r="AV5">
        <v>364.43040000000002</v>
      </c>
      <c r="AW5">
        <v>364.43040000000002</v>
      </c>
      <c r="AX5">
        <v>184.08</v>
      </c>
      <c r="AY5">
        <v>155.52000000000001</v>
      </c>
      <c r="AZ5">
        <v>1.9848319999999999E-4</v>
      </c>
      <c r="BA5">
        <v>122.12</v>
      </c>
      <c r="BB5">
        <v>142.04</v>
      </c>
      <c r="BC5">
        <v>113.76</v>
      </c>
      <c r="BD5">
        <v>7.5716000000000001</v>
      </c>
      <c r="BE5">
        <v>11.035080000000001</v>
      </c>
      <c r="BF5">
        <v>23.83024</v>
      </c>
      <c r="BG5">
        <v>0.33651999999999999</v>
      </c>
      <c r="BH5">
        <v>68.948000000000008</v>
      </c>
      <c r="BI5">
        <v>6.5480000000000007E-6</v>
      </c>
      <c r="BJ5">
        <v>5.6281600000000003</v>
      </c>
      <c r="BK5">
        <v>1.6012599999999999E-4</v>
      </c>
      <c r="BL5">
        <v>6.08</v>
      </c>
      <c r="BM5">
        <v>144.72</v>
      </c>
      <c r="BN5">
        <v>131.28</v>
      </c>
      <c r="BO5">
        <v>0.91197173894400019</v>
      </c>
      <c r="BP5">
        <v>0.13013360639999999</v>
      </c>
      <c r="BQ5">
        <v>5.3759999999999996E-9</v>
      </c>
      <c r="BR5">
        <v>0.53760000000000008</v>
      </c>
      <c r="BS5">
        <v>220200.95999999999</v>
      </c>
      <c r="BT5">
        <v>97.977599999999995</v>
      </c>
      <c r="BU5">
        <v>564.72326516617522</v>
      </c>
      <c r="BV5">
        <v>151867.83360000001</v>
      </c>
      <c r="BW5">
        <v>452.12159999999989</v>
      </c>
      <c r="BX5">
        <v>457005.15840000001</v>
      </c>
      <c r="BY5">
        <v>11855.2896</v>
      </c>
      <c r="BZ5">
        <v>76.129536000000002</v>
      </c>
      <c r="CA5">
        <v>10763.961600000001</v>
      </c>
      <c r="CB5">
        <v>303.24</v>
      </c>
      <c r="CC5">
        <v>1.209599999999999E-2</v>
      </c>
      <c r="CD5">
        <v>2.3934489600000011E-2</v>
      </c>
      <c r="CE5">
        <v>137.62559999999999</v>
      </c>
      <c r="CF5">
        <v>114.59481599999999</v>
      </c>
      <c r="CG5">
        <v>6079.8576518400041</v>
      </c>
      <c r="CH5">
        <v>6079.8576518400041</v>
      </c>
      <c r="CI5">
        <v>6079.8576518400041</v>
      </c>
      <c r="CJ5">
        <v>1017.2736</v>
      </c>
      <c r="CK5">
        <v>377.52960000000002</v>
      </c>
      <c r="CL5">
        <v>7.7886053817599985E-9</v>
      </c>
      <c r="CM5">
        <v>43.545599999999993</v>
      </c>
      <c r="CN5">
        <v>129.1584</v>
      </c>
      <c r="CO5">
        <v>26.342400000000001</v>
      </c>
      <c r="CP5">
        <v>5.233213440000001</v>
      </c>
      <c r="CQ5">
        <v>0.19775199360000029</v>
      </c>
      <c r="CR5">
        <v>3.1107849023999998</v>
      </c>
      <c r="CS5">
        <v>2.685432959999999E-2</v>
      </c>
      <c r="CT5">
        <v>1220.6328960000001</v>
      </c>
      <c r="CU5">
        <v>2.9688960000000001E-12</v>
      </c>
      <c r="CV5">
        <v>6.0314151743999993</v>
      </c>
      <c r="CW5">
        <v>1.34359683024E-7</v>
      </c>
      <c r="CX5">
        <v>3.3599999999999998E-2</v>
      </c>
      <c r="CY5">
        <v>8.6016000000000012</v>
      </c>
      <c r="CZ5">
        <v>38.8416</v>
      </c>
      <c r="DA5" s="1">
        <v>6.8</v>
      </c>
      <c r="DB5" t="s">
        <v>323</v>
      </c>
    </row>
    <row r="6" spans="1:106">
      <c r="A6" s="1" t="s">
        <v>107</v>
      </c>
      <c r="B6" s="1">
        <f t="shared" si="0"/>
        <v>75</v>
      </c>
      <c r="C6" s="1">
        <v>0</v>
      </c>
      <c r="D6" s="1">
        <v>0</v>
      </c>
      <c r="E6" s="1">
        <v>0</v>
      </c>
      <c r="F6" s="1">
        <v>0</v>
      </c>
      <c r="G6" s="1">
        <v>10</v>
      </c>
      <c r="H6" s="1">
        <v>0</v>
      </c>
      <c r="I6" s="1">
        <v>0</v>
      </c>
      <c r="J6" s="1">
        <v>0</v>
      </c>
      <c r="K6" s="1">
        <v>15</v>
      </c>
      <c r="L6" s="1">
        <v>0</v>
      </c>
      <c r="M6" s="1">
        <v>0</v>
      </c>
      <c r="N6" s="1">
        <v>5.05</v>
      </c>
      <c r="O6" s="1">
        <v>1.6839999999999999</v>
      </c>
      <c r="P6" s="1">
        <v>29.763000000000002</v>
      </c>
      <c r="Q6" s="2">
        <v>-2.76</v>
      </c>
      <c r="R6" s="1">
        <v>6.0740999999999996</v>
      </c>
      <c r="S6" s="1">
        <f t="shared" si="1"/>
        <v>-20.171407649999999</v>
      </c>
      <c r="T6" s="1">
        <v>2866.5</v>
      </c>
      <c r="U6" s="1">
        <v>629.34</v>
      </c>
      <c r="V6" s="1">
        <v>10.555999999999999</v>
      </c>
      <c r="W6" s="1">
        <v>1.4346000000000001</v>
      </c>
      <c r="X6" s="1">
        <v>326.97199999999998</v>
      </c>
      <c r="Y6" s="1">
        <v>5.3685999999999998</v>
      </c>
      <c r="Z6" s="1">
        <v>3.6656</v>
      </c>
      <c r="AA6" s="1">
        <f t="shared" si="2"/>
        <v>6.3084810326086949</v>
      </c>
      <c r="AB6" s="1">
        <f t="shared" si="3"/>
        <v>0.45205553785798752</v>
      </c>
      <c r="AC6">
        <v>2.1412</v>
      </c>
      <c r="AD6">
        <v>14.022500000000001</v>
      </c>
      <c r="AE6">
        <v>2.8400000000000009E-3</v>
      </c>
      <c r="AF6">
        <v>225.5</v>
      </c>
      <c r="AG6">
        <v>3687.1</v>
      </c>
      <c r="AH6">
        <v>49.05</v>
      </c>
      <c r="AI6">
        <v>115.1047775</v>
      </c>
      <c r="AJ6">
        <v>2867.35</v>
      </c>
      <c r="AK6">
        <v>148.19999999999999</v>
      </c>
      <c r="AL6">
        <v>5124.55</v>
      </c>
      <c r="AM6">
        <v>691.1</v>
      </c>
      <c r="AN6">
        <v>27.86</v>
      </c>
      <c r="AO6">
        <v>739.24</v>
      </c>
      <c r="AP6">
        <v>76.364999999999995</v>
      </c>
      <c r="AQ6">
        <v>1.6839999999999999</v>
      </c>
      <c r="AR6">
        <v>1.2319500000000001</v>
      </c>
      <c r="AS6">
        <v>53.3</v>
      </c>
      <c r="AT6">
        <v>21.918500000000002</v>
      </c>
      <c r="AU6">
        <v>327.24200000000002</v>
      </c>
      <c r="AV6">
        <v>327.24200000000002</v>
      </c>
      <c r="AW6">
        <v>345.78899999999987</v>
      </c>
      <c r="AX6">
        <v>198.25</v>
      </c>
      <c r="AY6">
        <v>164.8</v>
      </c>
      <c r="AZ6">
        <v>1.9806000000000001E-4</v>
      </c>
      <c r="BA6">
        <v>124.55</v>
      </c>
      <c r="BB6">
        <v>146</v>
      </c>
      <c r="BC6">
        <v>116.45</v>
      </c>
      <c r="BD6">
        <v>10.646000000000001</v>
      </c>
      <c r="BE6">
        <v>10.904285</v>
      </c>
      <c r="BF6">
        <v>24.663499999999999</v>
      </c>
      <c r="BG6">
        <v>0.23294999999999999</v>
      </c>
      <c r="BH6">
        <v>68.525000000000006</v>
      </c>
      <c r="BI6">
        <v>6.7399999999999998E-6</v>
      </c>
      <c r="BJ6">
        <v>8.3550000000000004</v>
      </c>
      <c r="BK6">
        <v>1.4999999999999549E-7</v>
      </c>
      <c r="BL6">
        <v>6.1749999999999998</v>
      </c>
      <c r="BM6">
        <v>146.25</v>
      </c>
      <c r="BN6">
        <v>134.4</v>
      </c>
      <c r="BO6">
        <v>0.52680456000000009</v>
      </c>
      <c r="BP6">
        <v>936.7453687499999</v>
      </c>
      <c r="BQ6">
        <v>3.3998400000000003E-5</v>
      </c>
      <c r="BR6">
        <v>110.25</v>
      </c>
      <c r="BS6">
        <v>409644.99</v>
      </c>
      <c r="BT6">
        <v>194.64750000000001</v>
      </c>
      <c r="BU6">
        <v>1480.0252366081691</v>
      </c>
      <c r="BV6">
        <v>126136.3275</v>
      </c>
      <c r="BW6">
        <v>12252.06</v>
      </c>
      <c r="BX6">
        <v>89079.247499999998</v>
      </c>
      <c r="BY6">
        <v>4089.69</v>
      </c>
      <c r="BZ6">
        <v>9.2513999999999967</v>
      </c>
      <c r="CA6">
        <v>3362.9784000000009</v>
      </c>
      <c r="CB6">
        <v>654.98827500000004</v>
      </c>
      <c r="CC6">
        <v>8.8583999999999954E-2</v>
      </c>
      <c r="CD6">
        <v>1.62407475E-2</v>
      </c>
      <c r="CE6">
        <v>3.21</v>
      </c>
      <c r="CF6">
        <v>96.868572749999998</v>
      </c>
      <c r="CG6">
        <v>30.502955999999969</v>
      </c>
      <c r="CH6">
        <v>30.502955999999969</v>
      </c>
      <c r="CI6">
        <v>2844.435249000001</v>
      </c>
      <c r="CJ6">
        <v>13.6875</v>
      </c>
      <c r="CK6">
        <v>12.06</v>
      </c>
      <c r="CL6">
        <v>4.5681953999999994E-9</v>
      </c>
      <c r="CM6">
        <v>4.4474999999999998</v>
      </c>
      <c r="CN6">
        <v>16.5</v>
      </c>
      <c r="CO6">
        <v>3.5474999999999999</v>
      </c>
      <c r="CP6">
        <v>15.046343999999999</v>
      </c>
      <c r="CQ6">
        <v>0.90603729427499968</v>
      </c>
      <c r="CR6">
        <v>0.13999275</v>
      </c>
      <c r="CS6">
        <v>3.090247500000001E-3</v>
      </c>
      <c r="CT6">
        <v>2009.3418750000001</v>
      </c>
      <c r="CU6">
        <v>1.0584E-12</v>
      </c>
      <c r="CV6">
        <v>24.950475000000001</v>
      </c>
      <c r="CW6">
        <v>3.7500000000008991E-15</v>
      </c>
      <c r="CX6">
        <v>0.33187499999999998</v>
      </c>
      <c r="CY6">
        <v>24.1875</v>
      </c>
      <c r="CZ6">
        <v>12.24</v>
      </c>
      <c r="DA6" s="1">
        <v>10.58</v>
      </c>
      <c r="DB6" t="s">
        <v>324</v>
      </c>
    </row>
    <row r="7" spans="1:106">
      <c r="A7" s="1" t="s">
        <v>108</v>
      </c>
      <c r="B7" s="1">
        <f t="shared" si="0"/>
        <v>74</v>
      </c>
      <c r="C7" s="1">
        <v>1</v>
      </c>
      <c r="D7" s="1">
        <v>0</v>
      </c>
      <c r="E7" s="1">
        <v>0</v>
      </c>
      <c r="F7" s="1">
        <v>0</v>
      </c>
      <c r="G7" s="1">
        <v>10</v>
      </c>
      <c r="H7" s="1">
        <v>0</v>
      </c>
      <c r="I7" s="1">
        <v>0</v>
      </c>
      <c r="J7" s="1">
        <v>0</v>
      </c>
      <c r="K7" s="1">
        <v>15</v>
      </c>
      <c r="L7" s="1">
        <v>0</v>
      </c>
      <c r="M7" s="1">
        <v>0</v>
      </c>
      <c r="N7" s="1">
        <v>5.04</v>
      </c>
      <c r="O7" s="1">
        <v>1.6870000000000001</v>
      </c>
      <c r="P7" s="1">
        <v>29.827999999999999</v>
      </c>
      <c r="Q7" s="2">
        <v>-4.8795999999999999</v>
      </c>
      <c r="R7" s="1">
        <v>6.5156000000000001</v>
      </c>
      <c r="S7" s="1">
        <f t="shared" si="1"/>
        <v>-23.487306571999998</v>
      </c>
      <c r="T7" s="1">
        <v>2855.87</v>
      </c>
      <c r="U7" s="1">
        <v>648.02</v>
      </c>
      <c r="V7" s="1">
        <v>10.484893</v>
      </c>
      <c r="W7" s="1">
        <v>1.4318</v>
      </c>
      <c r="X7" s="1">
        <v>329.10250000000002</v>
      </c>
      <c r="Y7" s="1">
        <v>22.164400000000001</v>
      </c>
      <c r="Z7" s="1">
        <v>4.1614000000000004</v>
      </c>
      <c r="AA7" s="1">
        <f t="shared" si="2"/>
        <v>3.8133671964915155</v>
      </c>
      <c r="AB7" s="1">
        <f t="shared" si="3"/>
        <v>0.37624911663514488</v>
      </c>
      <c r="AC7">
        <v>2.115151</v>
      </c>
      <c r="AD7">
        <v>14.01266</v>
      </c>
      <c r="AE7">
        <v>2.8379999999999998E-3</v>
      </c>
      <c r="AF7">
        <v>225.48</v>
      </c>
      <c r="AG7">
        <v>3674.3</v>
      </c>
      <c r="AH7">
        <v>48.78</v>
      </c>
      <c r="AI7">
        <v>114.4565638</v>
      </c>
      <c r="AJ7">
        <v>2856.72</v>
      </c>
      <c r="AK7">
        <v>147.62</v>
      </c>
      <c r="AL7">
        <v>5106.1099999999997</v>
      </c>
      <c r="AM7">
        <v>688.13</v>
      </c>
      <c r="AN7">
        <v>28.097999999999999</v>
      </c>
      <c r="AO7">
        <v>736.41</v>
      </c>
      <c r="AP7">
        <v>76.84</v>
      </c>
      <c r="AQ7">
        <v>1.6870000000000001</v>
      </c>
      <c r="AR7">
        <v>1.23617</v>
      </c>
      <c r="AS7">
        <v>53.62</v>
      </c>
      <c r="AT7">
        <v>21.6265</v>
      </c>
      <c r="AU7">
        <v>329.3689</v>
      </c>
      <c r="AV7">
        <v>329.3689</v>
      </c>
      <c r="AW7">
        <v>347.91590000000002</v>
      </c>
      <c r="AX7">
        <v>197.38</v>
      </c>
      <c r="AY7">
        <v>164.27</v>
      </c>
      <c r="AZ7">
        <v>1.9565270000000001E-4</v>
      </c>
      <c r="BA7">
        <v>124.37</v>
      </c>
      <c r="BB7">
        <v>145.69</v>
      </c>
      <c r="BC7">
        <v>116.31</v>
      </c>
      <c r="BD7">
        <v>10.583600000000001</v>
      </c>
      <c r="BE7">
        <v>10.916415000000001</v>
      </c>
      <c r="BF7">
        <v>24.615390000000001</v>
      </c>
      <c r="BG7">
        <v>0.23741999999999999</v>
      </c>
      <c r="BH7">
        <v>69.478000000000009</v>
      </c>
      <c r="BI7">
        <v>6.6929999999999993E-6</v>
      </c>
      <c r="BJ7">
        <v>8.2880099999999999</v>
      </c>
      <c r="BK7">
        <v>1.0148499999999989E-5</v>
      </c>
      <c r="BL7">
        <v>6.18</v>
      </c>
      <c r="BM7">
        <v>146.16999999999999</v>
      </c>
      <c r="BN7">
        <v>134.22999999999999</v>
      </c>
      <c r="BO7">
        <v>0.57216240729900003</v>
      </c>
      <c r="BP7">
        <v>937.00828528440002</v>
      </c>
      <c r="BQ7">
        <v>3.4008555999999998E-5</v>
      </c>
      <c r="BR7">
        <v>110.14960000000001</v>
      </c>
      <c r="BS7">
        <v>431166.91</v>
      </c>
      <c r="BT7">
        <v>206.2116</v>
      </c>
      <c r="BU7">
        <v>1550.4017794134361</v>
      </c>
      <c r="BV7">
        <v>139817.88159999999</v>
      </c>
      <c r="BW7">
        <v>12335.4756</v>
      </c>
      <c r="BX7">
        <v>126709.01790000001</v>
      </c>
      <c r="BY7">
        <v>5028.8931000000002</v>
      </c>
      <c r="BZ7">
        <v>14.354596000000001</v>
      </c>
      <c r="CA7">
        <v>4191.1779000000006</v>
      </c>
      <c r="CB7">
        <v>686.57339999999976</v>
      </c>
      <c r="CC7">
        <v>8.8970999999999967E-2</v>
      </c>
      <c r="CD7">
        <v>1.8248961099999999E-2</v>
      </c>
      <c r="CE7">
        <v>13.1556</v>
      </c>
      <c r="CF7">
        <v>101.99171275</v>
      </c>
      <c r="CG7">
        <v>491.78311379000007</v>
      </c>
      <c r="CH7">
        <v>491.78311379000007</v>
      </c>
      <c r="CI7">
        <v>3226.8201781900011</v>
      </c>
      <c r="CJ7">
        <v>89.055599999999998</v>
      </c>
      <c r="CK7">
        <v>40.717100000000002</v>
      </c>
      <c r="CL7">
        <v>4.9544291117099992E-9</v>
      </c>
      <c r="CM7">
        <v>7.4930999999999992</v>
      </c>
      <c r="CN7">
        <v>25.393899999999999</v>
      </c>
      <c r="CO7">
        <v>5.6139000000000001</v>
      </c>
      <c r="CP7">
        <v>15.69091104</v>
      </c>
      <c r="CQ7">
        <v>0.9190685532749997</v>
      </c>
      <c r="CR7">
        <v>0.37524535790000002</v>
      </c>
      <c r="CS7">
        <v>5.3548835999999997E-3</v>
      </c>
      <c r="CT7">
        <v>2070.9981160000002</v>
      </c>
      <c r="CU7">
        <v>1.2244510000000001E-12</v>
      </c>
      <c r="CV7">
        <v>25.6164902499</v>
      </c>
      <c r="CW7">
        <v>9.8970339727500006E-9</v>
      </c>
      <c r="CX7">
        <v>0.33260000000000012</v>
      </c>
      <c r="CY7">
        <v>24.8611</v>
      </c>
      <c r="CZ7">
        <v>15.2371</v>
      </c>
      <c r="DA7" s="1">
        <v>8.76</v>
      </c>
      <c r="DB7" t="s">
        <v>324</v>
      </c>
    </row>
    <row r="8" spans="1:106">
      <c r="A8" s="1" t="s">
        <v>109</v>
      </c>
      <c r="B8" s="1">
        <f t="shared" si="0"/>
        <v>72</v>
      </c>
      <c r="C8" s="1">
        <v>3</v>
      </c>
      <c r="D8" s="1">
        <v>0</v>
      </c>
      <c r="E8" s="1">
        <v>0</v>
      </c>
      <c r="F8" s="1">
        <v>0</v>
      </c>
      <c r="G8" s="1">
        <v>10</v>
      </c>
      <c r="H8" s="1">
        <v>0</v>
      </c>
      <c r="I8" s="1">
        <v>0</v>
      </c>
      <c r="J8" s="1">
        <v>0</v>
      </c>
      <c r="K8" s="1">
        <v>15</v>
      </c>
      <c r="L8" s="1">
        <v>0</v>
      </c>
      <c r="M8" s="1">
        <v>0</v>
      </c>
      <c r="N8" s="1">
        <v>5.0199999999999996</v>
      </c>
      <c r="O8" s="1">
        <v>1.6930000000000001</v>
      </c>
      <c r="P8" s="1">
        <v>29.948</v>
      </c>
      <c r="Q8" s="2">
        <v>-8.9844000000000008</v>
      </c>
      <c r="R8" s="1">
        <v>7.1212999999999997</v>
      </c>
      <c r="S8" s="1">
        <f t="shared" si="1"/>
        <v>-29.170508193</v>
      </c>
      <c r="T8" s="1">
        <v>2834.61</v>
      </c>
      <c r="U8" s="1">
        <v>682.02</v>
      </c>
      <c r="V8" s="1">
        <v>10.343151000000001</v>
      </c>
      <c r="W8" s="1">
        <v>1.4262999999999999</v>
      </c>
      <c r="X8" s="1">
        <v>333.36349999999999</v>
      </c>
      <c r="Y8" s="1">
        <v>37.267899999999997</v>
      </c>
      <c r="Z8" s="1">
        <v>4.9945000000000004</v>
      </c>
      <c r="AA8" s="1">
        <f t="shared" si="2"/>
        <v>2.2467953556164013</v>
      </c>
      <c r="AB8" s="1">
        <f t="shared" si="3"/>
        <v>0.28547970993140004</v>
      </c>
      <c r="AC8">
        <v>2.063053</v>
      </c>
      <c r="AD8">
        <v>13.992979999999999</v>
      </c>
      <c r="AE8">
        <v>2.834000000000001E-3</v>
      </c>
      <c r="AF8">
        <v>225.44</v>
      </c>
      <c r="AG8">
        <v>3648.7</v>
      </c>
      <c r="AH8">
        <v>48.24</v>
      </c>
      <c r="AI8">
        <v>113.1601364</v>
      </c>
      <c r="AJ8">
        <v>2835.46</v>
      </c>
      <c r="AK8">
        <v>146.46</v>
      </c>
      <c r="AL8">
        <v>5069.2299999999996</v>
      </c>
      <c r="AM8">
        <v>682.19</v>
      </c>
      <c r="AN8">
        <v>28.574000000000002</v>
      </c>
      <c r="AO8">
        <v>730.75</v>
      </c>
      <c r="AP8">
        <v>77.790000000000006</v>
      </c>
      <c r="AQ8">
        <v>1.6930000000000001</v>
      </c>
      <c r="AR8">
        <v>1.24461</v>
      </c>
      <c r="AS8">
        <v>54.26</v>
      </c>
      <c r="AT8">
        <v>21.0425</v>
      </c>
      <c r="AU8">
        <v>333.62270000000012</v>
      </c>
      <c r="AV8">
        <v>333.62270000000012</v>
      </c>
      <c r="AW8">
        <v>352.16969999999998</v>
      </c>
      <c r="AX8">
        <v>195.64</v>
      </c>
      <c r="AY8">
        <v>163.21</v>
      </c>
      <c r="AZ8">
        <v>1.9083810000000001E-4</v>
      </c>
      <c r="BA8">
        <v>124.01</v>
      </c>
      <c r="BB8">
        <v>145.07</v>
      </c>
      <c r="BC8">
        <v>116.03</v>
      </c>
      <c r="BD8">
        <v>10.4588</v>
      </c>
      <c r="BE8">
        <v>10.940675000000001</v>
      </c>
      <c r="BF8">
        <v>24.519169999999999</v>
      </c>
      <c r="BG8">
        <v>0.24636</v>
      </c>
      <c r="BH8">
        <v>71.384</v>
      </c>
      <c r="BI8">
        <v>6.598999999999999E-6</v>
      </c>
      <c r="BJ8">
        <v>8.1540300000000006</v>
      </c>
      <c r="BK8">
        <v>3.0145499999999991E-5</v>
      </c>
      <c r="BL8">
        <v>6.19</v>
      </c>
      <c r="BM8">
        <v>146.01</v>
      </c>
      <c r="BN8">
        <v>133.88999999999999</v>
      </c>
      <c r="BO8">
        <v>0.65880679949100018</v>
      </c>
      <c r="BP8">
        <v>937.53353739960005</v>
      </c>
      <c r="BQ8">
        <v>3.4028844000000009E-5</v>
      </c>
      <c r="BR8">
        <v>109.9464</v>
      </c>
      <c r="BS8">
        <v>473227.71</v>
      </c>
      <c r="BT8">
        <v>228.9024</v>
      </c>
      <c r="BU8">
        <v>1688.633779018764</v>
      </c>
      <c r="BV8">
        <v>166503.00839999999</v>
      </c>
      <c r="BW8">
        <v>12500.288399999999</v>
      </c>
      <c r="BX8">
        <v>199928.35709999999</v>
      </c>
      <c r="BY8">
        <v>6854.3739000000014</v>
      </c>
      <c r="BZ8">
        <v>24.221124</v>
      </c>
      <c r="CA8">
        <v>5799.5235000000011</v>
      </c>
      <c r="CB8">
        <v>748.38989999999978</v>
      </c>
      <c r="CC8">
        <v>8.9690999999999951E-2</v>
      </c>
      <c r="CD8">
        <v>2.2158537900000001E-2</v>
      </c>
      <c r="CE8">
        <v>32.432400000000001</v>
      </c>
      <c r="CF8">
        <v>111.72640875</v>
      </c>
      <c r="CG8">
        <v>1387.201207710001</v>
      </c>
      <c r="CH8">
        <v>1387.201207710001</v>
      </c>
      <c r="CI8">
        <v>3964.4478149100019</v>
      </c>
      <c r="CJ8">
        <v>235.25040000000001</v>
      </c>
      <c r="CK8">
        <v>96.345899999999986</v>
      </c>
      <c r="CL8">
        <v>5.6921259753899998E-9</v>
      </c>
      <c r="CM8">
        <v>13.389900000000001</v>
      </c>
      <c r="CN8">
        <v>42.6051</v>
      </c>
      <c r="CO8">
        <v>9.6290999999999993</v>
      </c>
      <c r="CP8">
        <v>16.956682560000001</v>
      </c>
      <c r="CQ8">
        <v>0.94424824987499978</v>
      </c>
      <c r="CR8">
        <v>0.83186314109999981</v>
      </c>
      <c r="CS8">
        <v>9.7642703999999986E-3</v>
      </c>
      <c r="CT8">
        <v>2188.8613439999999</v>
      </c>
      <c r="CU8">
        <v>1.5432989999999999E-12</v>
      </c>
      <c r="CV8">
        <v>26.921594789099998</v>
      </c>
      <c r="CW8">
        <v>2.9091274404749999E-8</v>
      </c>
      <c r="CX8">
        <v>0.33389999999999997</v>
      </c>
      <c r="CY8">
        <v>26.169899999999998</v>
      </c>
      <c r="CZ8">
        <v>21.0579</v>
      </c>
      <c r="DA8" s="1">
        <v>8.01</v>
      </c>
      <c r="DB8" t="s">
        <v>324</v>
      </c>
    </row>
    <row r="9" spans="1:106">
      <c r="A9" s="4" t="s">
        <v>110</v>
      </c>
      <c r="B9" s="1">
        <f t="shared" si="0"/>
        <v>70</v>
      </c>
      <c r="C9" s="1">
        <v>5</v>
      </c>
      <c r="D9" s="1">
        <v>0</v>
      </c>
      <c r="E9" s="1">
        <v>0</v>
      </c>
      <c r="F9" s="1">
        <v>0</v>
      </c>
      <c r="G9" s="1">
        <v>10</v>
      </c>
      <c r="H9" s="1">
        <v>0</v>
      </c>
      <c r="I9" s="1">
        <v>0</v>
      </c>
      <c r="J9" s="1">
        <v>0</v>
      </c>
      <c r="K9" s="1">
        <v>15</v>
      </c>
      <c r="L9" s="1">
        <v>0</v>
      </c>
      <c r="M9" s="1">
        <v>0</v>
      </c>
      <c r="N9" s="1">
        <v>5</v>
      </c>
      <c r="O9" s="1">
        <v>1.6990000000000001</v>
      </c>
      <c r="P9" s="1">
        <v>30.056000000000001</v>
      </c>
      <c r="Q9" s="2">
        <v>-12.91</v>
      </c>
      <c r="R9" s="1">
        <v>7.6013999999999999</v>
      </c>
      <c r="S9" s="1">
        <f t="shared" si="1"/>
        <v>-34.295398689999999</v>
      </c>
      <c r="T9" s="1">
        <v>2813.35</v>
      </c>
      <c r="U9" s="1">
        <v>712.36</v>
      </c>
      <c r="V9" s="1">
        <v>10.202036</v>
      </c>
      <c r="W9" s="1">
        <v>1.4208000000000001</v>
      </c>
      <c r="X9" s="1">
        <v>337.62450000000001</v>
      </c>
      <c r="Y9" s="1">
        <v>47.436500000000002</v>
      </c>
      <c r="Z9" s="1">
        <v>5.6910999999999996</v>
      </c>
      <c r="AA9" s="1">
        <f t="shared" si="2"/>
        <v>1.6564987366382649</v>
      </c>
      <c r="AB9" s="1">
        <f t="shared" si="3"/>
        <v>0.23469354932096229</v>
      </c>
      <c r="AC9">
        <v>2.010955</v>
      </c>
      <c r="AD9">
        <v>13.9733</v>
      </c>
      <c r="AE9">
        <v>2.8300000000000001E-3</v>
      </c>
      <c r="AF9">
        <v>225.4</v>
      </c>
      <c r="AG9">
        <v>3623.1</v>
      </c>
      <c r="AH9">
        <v>47.7</v>
      </c>
      <c r="AI9">
        <v>111.863709</v>
      </c>
      <c r="AJ9">
        <v>2814.2</v>
      </c>
      <c r="AK9">
        <v>145.30000000000001</v>
      </c>
      <c r="AL9">
        <v>5032.3500000000004</v>
      </c>
      <c r="AM9">
        <v>676.25</v>
      </c>
      <c r="AN9">
        <v>29.05</v>
      </c>
      <c r="AO9">
        <v>725.09</v>
      </c>
      <c r="AP9">
        <v>78.739999999999995</v>
      </c>
      <c r="AQ9">
        <v>1.6990000000000001</v>
      </c>
      <c r="AR9">
        <v>1.25305</v>
      </c>
      <c r="AS9">
        <v>54.9</v>
      </c>
      <c r="AT9">
        <v>20.458500000000001</v>
      </c>
      <c r="AU9">
        <v>337.87650000000002</v>
      </c>
      <c r="AV9">
        <v>337.87650000000002</v>
      </c>
      <c r="AW9">
        <v>356.42349999999999</v>
      </c>
      <c r="AX9">
        <v>193.9</v>
      </c>
      <c r="AY9">
        <v>162.15</v>
      </c>
      <c r="AZ9">
        <v>1.8602350000000001E-4</v>
      </c>
      <c r="BA9">
        <v>123.65</v>
      </c>
      <c r="BB9">
        <v>144.44999999999999</v>
      </c>
      <c r="BC9">
        <v>115.75</v>
      </c>
      <c r="BD9">
        <v>10.334</v>
      </c>
      <c r="BE9">
        <v>10.964935000000001</v>
      </c>
      <c r="BF9">
        <v>24.42295</v>
      </c>
      <c r="BG9">
        <v>0.25530000000000003</v>
      </c>
      <c r="BH9">
        <v>73.290000000000006</v>
      </c>
      <c r="BI9">
        <v>6.5050000000000004E-6</v>
      </c>
      <c r="BJ9">
        <v>8.0200499999999995</v>
      </c>
      <c r="BK9">
        <v>5.0142500000000003E-5</v>
      </c>
      <c r="BL9">
        <v>6.2</v>
      </c>
      <c r="BM9">
        <v>145.85</v>
      </c>
      <c r="BN9">
        <v>133.55000000000001</v>
      </c>
      <c r="BO9">
        <v>0.74002278847500014</v>
      </c>
      <c r="BP9">
        <v>938.05801491000011</v>
      </c>
      <c r="BQ9">
        <v>3.4049100000000013E-5</v>
      </c>
      <c r="BR9">
        <v>109.74</v>
      </c>
      <c r="BS9">
        <v>513977.78999999992</v>
      </c>
      <c r="BT9">
        <v>251.01</v>
      </c>
      <c r="BU9">
        <v>1823.504330617149</v>
      </c>
      <c r="BV9">
        <v>192284.16</v>
      </c>
      <c r="BW9">
        <v>12662.41</v>
      </c>
      <c r="BX9">
        <v>270427.42749999999</v>
      </c>
      <c r="BY9">
        <v>8609.2875000000004</v>
      </c>
      <c r="BZ9">
        <v>33.634500000000003</v>
      </c>
      <c r="CA9">
        <v>7343.7978999999996</v>
      </c>
      <c r="CB9">
        <v>808.40139999999985</v>
      </c>
      <c r="CC9">
        <v>9.0338999999999961E-2</v>
      </c>
      <c r="CD9">
        <v>2.592564750000001E-2</v>
      </c>
      <c r="CE9">
        <v>50.89</v>
      </c>
      <c r="CF9">
        <v>120.77899275</v>
      </c>
      <c r="CG9">
        <v>2246.4296727500009</v>
      </c>
      <c r="CH9">
        <v>2246.4296727500009</v>
      </c>
      <c r="CI9">
        <v>4665.8858227500014</v>
      </c>
      <c r="CJ9">
        <v>375.39</v>
      </c>
      <c r="CK9">
        <v>149.72749999999999</v>
      </c>
      <c r="CL9">
        <v>6.3834620927499994E-9</v>
      </c>
      <c r="CM9">
        <v>19.0275</v>
      </c>
      <c r="CN9">
        <v>59.047499999999999</v>
      </c>
      <c r="CO9">
        <v>13.487500000000001</v>
      </c>
      <c r="CP9">
        <v>18.191303999999999</v>
      </c>
      <c r="CQ9">
        <v>0.96825085127499988</v>
      </c>
      <c r="CR9">
        <v>1.2699643475</v>
      </c>
      <c r="CS9">
        <v>1.401381E-2</v>
      </c>
      <c r="CT9">
        <v>2299.4589000000001</v>
      </c>
      <c r="CU9">
        <v>1.844475000000001E-12</v>
      </c>
      <c r="CV9">
        <v>28.1907980475</v>
      </c>
      <c r="CW9">
        <v>4.7485754818749988E-8</v>
      </c>
      <c r="CX9">
        <v>0.33500000000000002</v>
      </c>
      <c r="CY9">
        <v>27.427499999999998</v>
      </c>
      <c r="CZ9">
        <v>26.647500000000001</v>
      </c>
      <c r="DA9" s="1">
        <v>7.72</v>
      </c>
      <c r="DB9" t="s">
        <v>324</v>
      </c>
    </row>
    <row r="10" spans="1:106">
      <c r="A10" s="1" t="s">
        <v>111</v>
      </c>
      <c r="B10" s="1">
        <f t="shared" si="0"/>
        <v>58</v>
      </c>
      <c r="C10" s="1">
        <v>14</v>
      </c>
      <c r="D10" s="1">
        <v>22</v>
      </c>
      <c r="E10" s="1">
        <v>2</v>
      </c>
      <c r="F10" s="1">
        <v>2</v>
      </c>
      <c r="G10" s="1">
        <v>2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4.5999999999999996</v>
      </c>
      <c r="O10" s="1">
        <v>1.6242000000000001</v>
      </c>
      <c r="P10" s="1">
        <v>12.116</v>
      </c>
      <c r="Q10" s="2">
        <v>-28.507200000000001</v>
      </c>
      <c r="R10" s="1">
        <v>9.6362000000000005</v>
      </c>
      <c r="S10" s="1">
        <f t="shared" si="1"/>
        <v>-51.350197547999997</v>
      </c>
      <c r="T10" s="1">
        <v>2370.54</v>
      </c>
      <c r="U10" s="1">
        <v>754.68</v>
      </c>
      <c r="V10" s="1">
        <v>6.7274929999999999</v>
      </c>
      <c r="W10" s="1">
        <v>1.3971</v>
      </c>
      <c r="X10" s="1">
        <v>352.68520000000001</v>
      </c>
      <c r="Y10" s="1">
        <v>79.092299999999994</v>
      </c>
      <c r="Z10" s="1">
        <v>7.4992000000000001</v>
      </c>
      <c r="AA10" s="1">
        <f t="shared" si="2"/>
        <v>0.80130625063141936</v>
      </c>
      <c r="AB10" s="1">
        <f t="shared" si="3"/>
        <v>0.17134677425118361</v>
      </c>
      <c r="AC10">
        <v>1.970094</v>
      </c>
      <c r="AD10">
        <v>4.1788999999999996</v>
      </c>
      <c r="AE10">
        <v>2.2699999999999999E-3</v>
      </c>
      <c r="AF10">
        <v>220.24</v>
      </c>
      <c r="AG10">
        <v>3518.2</v>
      </c>
      <c r="AH10">
        <v>32.76</v>
      </c>
      <c r="AI10">
        <v>73.497687369999994</v>
      </c>
      <c r="AJ10">
        <v>2370.5893999999998</v>
      </c>
      <c r="AK10">
        <v>101.54</v>
      </c>
      <c r="AL10">
        <v>4349.5200000000004</v>
      </c>
      <c r="AM10">
        <v>565.01400000000001</v>
      </c>
      <c r="AN10">
        <v>27.901</v>
      </c>
      <c r="AO10">
        <v>619.13560000000007</v>
      </c>
      <c r="AP10">
        <v>72.449999999999989</v>
      </c>
      <c r="AQ10">
        <v>1.6242000000000001</v>
      </c>
      <c r="AR10">
        <v>1.2198199999999999</v>
      </c>
      <c r="AS10">
        <v>57.52</v>
      </c>
      <c r="AT10">
        <v>25.757999999999999</v>
      </c>
      <c r="AU10">
        <v>352.89399999999989</v>
      </c>
      <c r="AV10">
        <v>352.89399999999989</v>
      </c>
      <c r="AW10">
        <v>394.76679999999999</v>
      </c>
      <c r="AX10">
        <v>178.94</v>
      </c>
      <c r="AY10">
        <v>154.56</v>
      </c>
      <c r="AZ10">
        <v>1.8487779999999999E-4</v>
      </c>
      <c r="BA10">
        <v>120.26</v>
      </c>
      <c r="BB10">
        <v>139.41999999999999</v>
      </c>
      <c r="BC10">
        <v>112.04</v>
      </c>
      <c r="BD10">
        <v>6.7523400000000002</v>
      </c>
      <c r="BE10">
        <v>10.924598</v>
      </c>
      <c r="BF10">
        <v>24.01726</v>
      </c>
      <c r="BG10">
        <v>0.39823999999999998</v>
      </c>
      <c r="BH10">
        <v>63.902000000000008</v>
      </c>
      <c r="BI10">
        <v>7.1680000000000007E-6</v>
      </c>
      <c r="BJ10">
        <v>5.42014</v>
      </c>
      <c r="BK10">
        <v>1.4018411999999999E-4</v>
      </c>
      <c r="BL10">
        <v>6.0449999999999999</v>
      </c>
      <c r="BM10">
        <v>144.94</v>
      </c>
      <c r="BN10">
        <v>130.9</v>
      </c>
      <c r="BO10">
        <v>0.85613553256400021</v>
      </c>
      <c r="BP10">
        <v>208.00718841</v>
      </c>
      <c r="BQ10">
        <v>2.52929E-5</v>
      </c>
      <c r="BR10">
        <v>218.14240000000001</v>
      </c>
      <c r="BS10">
        <v>501686.76</v>
      </c>
      <c r="BT10">
        <v>154.26240000000001</v>
      </c>
      <c r="BU10">
        <v>924.72213325708401</v>
      </c>
      <c r="BV10">
        <v>231913.42142564</v>
      </c>
      <c r="BW10">
        <v>1130.2084</v>
      </c>
      <c r="BX10">
        <v>682900.96959999995</v>
      </c>
      <c r="BY10">
        <v>19343.643204</v>
      </c>
      <c r="BZ10">
        <v>98.052048999999982</v>
      </c>
      <c r="CA10">
        <v>18867.183220639999</v>
      </c>
      <c r="CB10">
        <v>1681.0356999999999</v>
      </c>
      <c r="CC10">
        <v>1.468035999999999E-2</v>
      </c>
      <c r="CD10">
        <v>6.03164676E-2</v>
      </c>
      <c r="CE10">
        <v>136.56960000000001</v>
      </c>
      <c r="CF10">
        <v>173.850436</v>
      </c>
      <c r="CG10">
        <v>6246.1723480000019</v>
      </c>
      <c r="CH10">
        <v>6246.1723480000019</v>
      </c>
      <c r="CI10">
        <v>7141.565993760003</v>
      </c>
      <c r="CJ10">
        <v>953.33640000000003</v>
      </c>
      <c r="CK10">
        <v>359.56639999999999</v>
      </c>
      <c r="CL10">
        <v>7.7106896731599982E-9</v>
      </c>
      <c r="CM10">
        <v>43.952399999999997</v>
      </c>
      <c r="CN10">
        <v>125.5236</v>
      </c>
      <c r="CO10">
        <v>30.438400000000001</v>
      </c>
      <c r="CP10">
        <v>6.9557073044000006</v>
      </c>
      <c r="CQ10">
        <v>0.61669175699599998</v>
      </c>
      <c r="CR10">
        <v>3.0073550323999991</v>
      </c>
      <c r="CS10">
        <v>3.3822862400000001E-2</v>
      </c>
      <c r="CT10">
        <v>2113.0329959999999</v>
      </c>
      <c r="CU10">
        <v>8.5941760000000014E-12</v>
      </c>
      <c r="CV10">
        <v>28.3792825204</v>
      </c>
      <c r="CW10">
        <v>1.2034846290134559E-7</v>
      </c>
      <c r="CX10">
        <v>0.37422499999999997</v>
      </c>
      <c r="CY10">
        <v>18.096399999999999</v>
      </c>
      <c r="CZ10">
        <v>39.85</v>
      </c>
      <c r="DA10" s="1">
        <v>14.5</v>
      </c>
      <c r="DB10" t="s">
        <v>325</v>
      </c>
    </row>
    <row r="11" spans="1:106">
      <c r="A11" s="1" t="s">
        <v>112</v>
      </c>
      <c r="B11" s="1">
        <f t="shared" si="0"/>
        <v>54</v>
      </c>
      <c r="C11" s="1">
        <v>14</v>
      </c>
      <c r="D11" s="1">
        <v>22</v>
      </c>
      <c r="E11" s="1">
        <v>2</v>
      </c>
      <c r="F11" s="1">
        <v>6</v>
      </c>
      <c r="G11" s="1">
        <v>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4.6399999999999997</v>
      </c>
      <c r="O11" s="1">
        <v>1.6266</v>
      </c>
      <c r="P11" s="1">
        <v>12.125</v>
      </c>
      <c r="Q11" s="2">
        <v>-28.9968</v>
      </c>
      <c r="R11" s="1">
        <v>10.5288</v>
      </c>
      <c r="S11" s="1">
        <f t="shared" si="1"/>
        <v>-53.715684912</v>
      </c>
      <c r="T11" s="1">
        <v>2347.7399999999998</v>
      </c>
      <c r="U11" s="1">
        <v>749.63</v>
      </c>
      <c r="V11" s="1">
        <v>6.6657909999999996</v>
      </c>
      <c r="W11" s="1">
        <v>1.3898999999999999</v>
      </c>
      <c r="X11" s="1">
        <v>351.12360000000001</v>
      </c>
      <c r="Y11" s="1">
        <v>79.905299999999997</v>
      </c>
      <c r="Z11" s="1">
        <v>7.8026</v>
      </c>
      <c r="AA11" s="1">
        <f t="shared" si="2"/>
        <v>0.85246940738288357</v>
      </c>
      <c r="AB11" s="1">
        <f t="shared" si="3"/>
        <v>0.17294188540501032</v>
      </c>
      <c r="AC11">
        <v>1.9602539999999999</v>
      </c>
      <c r="AD11">
        <v>4.256899999999999</v>
      </c>
      <c r="AE11">
        <v>2.3379999999999998E-3</v>
      </c>
      <c r="AF11">
        <v>220.24</v>
      </c>
      <c r="AG11">
        <v>3616.6</v>
      </c>
      <c r="AH11">
        <v>32.08</v>
      </c>
      <c r="AI11">
        <v>71.861276569999987</v>
      </c>
      <c r="AJ11">
        <v>2347.7894000000001</v>
      </c>
      <c r="AK11">
        <v>108.5</v>
      </c>
      <c r="AL11">
        <v>4266.6000000000004</v>
      </c>
      <c r="AM11">
        <v>551.49400000000003</v>
      </c>
      <c r="AN11">
        <v>27.669</v>
      </c>
      <c r="AO11">
        <v>605.71480000000008</v>
      </c>
      <c r="AP11">
        <v>71.577999999999989</v>
      </c>
      <c r="AQ11">
        <v>1.6266</v>
      </c>
      <c r="AR11">
        <v>1.2146600000000001</v>
      </c>
      <c r="AS11">
        <v>57.6</v>
      </c>
      <c r="AT11">
        <v>26.434000000000001</v>
      </c>
      <c r="AU11">
        <v>351.31799999999998</v>
      </c>
      <c r="AV11">
        <v>351.31799999999998</v>
      </c>
      <c r="AW11">
        <v>393.19080000000002</v>
      </c>
      <c r="AX11">
        <v>177.66</v>
      </c>
      <c r="AY11">
        <v>153.56</v>
      </c>
      <c r="AZ11">
        <v>1.8810579999999999E-4</v>
      </c>
      <c r="BA11">
        <v>119.7</v>
      </c>
      <c r="BB11">
        <v>138.41999999999999</v>
      </c>
      <c r="BC11">
        <v>111.52</v>
      </c>
      <c r="BD11">
        <v>6.697140000000001</v>
      </c>
      <c r="BE11">
        <v>10.780226000000001</v>
      </c>
      <c r="BF11">
        <v>23.96726</v>
      </c>
      <c r="BG11">
        <v>0.40560000000000002</v>
      </c>
      <c r="BH11">
        <v>65.510000000000005</v>
      </c>
      <c r="BI11">
        <v>7.0720000000000019E-6</v>
      </c>
      <c r="BJ11">
        <v>5.4681400000000009</v>
      </c>
      <c r="BK11">
        <v>1.4018331999999999E-4</v>
      </c>
      <c r="BL11">
        <v>6.1449999999999996</v>
      </c>
      <c r="BM11">
        <v>144.22</v>
      </c>
      <c r="BN11">
        <v>130.30000000000001</v>
      </c>
      <c r="BO11">
        <v>0.84684999688399998</v>
      </c>
      <c r="BP11">
        <v>207.68069600999999</v>
      </c>
      <c r="BQ11">
        <v>2.5149556E-5</v>
      </c>
      <c r="BR11">
        <v>218.14240000000001</v>
      </c>
      <c r="BS11">
        <v>726550.44</v>
      </c>
      <c r="BT11">
        <v>154.15360000000001</v>
      </c>
      <c r="BU11">
        <v>925.46914487063475</v>
      </c>
      <c r="BV11">
        <v>227088.45806564001</v>
      </c>
      <c r="BW11">
        <v>2340.9699999999998</v>
      </c>
      <c r="BX11">
        <v>737223.52</v>
      </c>
      <c r="BY11">
        <v>20621.391363999999</v>
      </c>
      <c r="BZ11">
        <v>99.854688999999993</v>
      </c>
      <c r="CA11">
        <v>20133.70948496</v>
      </c>
      <c r="CB11">
        <v>1675.4793159999999</v>
      </c>
      <c r="CC11">
        <v>1.470243999999999E-2</v>
      </c>
      <c r="CD11">
        <v>6.0530504399999997E-2</v>
      </c>
      <c r="CE11">
        <v>136</v>
      </c>
      <c r="CF11">
        <v>187.308244</v>
      </c>
      <c r="CG11">
        <v>6376.6840600000023</v>
      </c>
      <c r="CH11">
        <v>6376.6840600000023</v>
      </c>
      <c r="CI11">
        <v>7404.0607713600029</v>
      </c>
      <c r="CJ11">
        <v>943.86440000000016</v>
      </c>
      <c r="CK11">
        <v>364.68639999999999</v>
      </c>
      <c r="CL11">
        <v>8.297270212359999E-9</v>
      </c>
      <c r="CM11">
        <v>46.170000000000009</v>
      </c>
      <c r="CN11">
        <v>134.36359999999999</v>
      </c>
      <c r="CO11">
        <v>32.809600000000003</v>
      </c>
      <c r="CP11">
        <v>6.8281666003999986</v>
      </c>
      <c r="CQ11">
        <v>1.141068763124</v>
      </c>
      <c r="CR11">
        <v>3.0090810323999979</v>
      </c>
      <c r="CS11">
        <v>3.3161639999999999E-2</v>
      </c>
      <c r="CT11">
        <v>2142.2793000000001</v>
      </c>
      <c r="CU11">
        <v>8.790015999999999E-12</v>
      </c>
      <c r="CV11">
        <v>28.557445080400012</v>
      </c>
      <c r="CW11">
        <v>1.2034868697129759E-7</v>
      </c>
      <c r="CX11">
        <v>0.60522500000000001</v>
      </c>
      <c r="CY11">
        <v>29.011600000000001</v>
      </c>
      <c r="CZ11">
        <v>44.77</v>
      </c>
      <c r="DA11" s="1">
        <v>12.4</v>
      </c>
      <c r="DB11" t="s">
        <v>325</v>
      </c>
    </row>
    <row r="12" spans="1:106">
      <c r="A12" s="1" t="s">
        <v>113</v>
      </c>
      <c r="B12" s="1">
        <f t="shared" si="0"/>
        <v>50</v>
      </c>
      <c r="C12" s="1">
        <v>14</v>
      </c>
      <c r="D12" s="1">
        <v>22</v>
      </c>
      <c r="E12" s="1">
        <v>2</v>
      </c>
      <c r="F12" s="1">
        <v>10</v>
      </c>
      <c r="G12" s="1">
        <v>2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4.68</v>
      </c>
      <c r="O12" s="1">
        <v>1.629</v>
      </c>
      <c r="P12" s="1">
        <v>12.13</v>
      </c>
      <c r="Q12" s="2">
        <v>-29.396799999999999</v>
      </c>
      <c r="R12" s="1">
        <v>11.1547</v>
      </c>
      <c r="S12" s="1">
        <f t="shared" si="1"/>
        <v>-55.330808218000001</v>
      </c>
      <c r="T12" s="1">
        <v>2324.94</v>
      </c>
      <c r="U12" s="1">
        <v>743.43</v>
      </c>
      <c r="V12" s="1">
        <v>6.6024139999999996</v>
      </c>
      <c r="W12" s="1">
        <v>1.3827</v>
      </c>
      <c r="X12" s="1">
        <v>349.56200000000001</v>
      </c>
      <c r="Y12" s="1">
        <v>80.6798</v>
      </c>
      <c r="Z12" s="1">
        <v>8.0670000000000002</v>
      </c>
      <c r="AA12" s="1">
        <f t="shared" si="2"/>
        <v>0.88220514538997441</v>
      </c>
      <c r="AB12" s="1">
        <f t="shared" si="3"/>
        <v>0.17140906295666933</v>
      </c>
      <c r="AC12">
        <v>1.9504140000000001</v>
      </c>
      <c r="AD12">
        <v>4.3349000000000002</v>
      </c>
      <c r="AE12">
        <v>2.4060000000000002E-3</v>
      </c>
      <c r="AF12">
        <v>220.24</v>
      </c>
      <c r="AG12">
        <v>3715</v>
      </c>
      <c r="AH12">
        <v>31.4</v>
      </c>
      <c r="AI12">
        <v>70.224865769999994</v>
      </c>
      <c r="AJ12">
        <v>2324.9893999999999</v>
      </c>
      <c r="AK12">
        <v>115.46</v>
      </c>
      <c r="AL12">
        <v>4183.68</v>
      </c>
      <c r="AM12">
        <v>537.97400000000005</v>
      </c>
      <c r="AN12">
        <v>27.437000000000001</v>
      </c>
      <c r="AO12">
        <v>592.29399999999998</v>
      </c>
      <c r="AP12">
        <v>70.705999999999989</v>
      </c>
      <c r="AQ12">
        <v>1.629</v>
      </c>
      <c r="AR12">
        <v>1.2095</v>
      </c>
      <c r="AS12">
        <v>57.68</v>
      </c>
      <c r="AT12">
        <v>27.11</v>
      </c>
      <c r="AU12">
        <v>349.74200000000002</v>
      </c>
      <c r="AV12">
        <v>349.74200000000002</v>
      </c>
      <c r="AW12">
        <v>391.61480000000012</v>
      </c>
      <c r="AX12">
        <v>176.38</v>
      </c>
      <c r="AY12">
        <v>152.56</v>
      </c>
      <c r="AZ12">
        <v>1.9133379999999999E-4</v>
      </c>
      <c r="BA12">
        <v>119.14</v>
      </c>
      <c r="BB12">
        <v>137.41999999999999</v>
      </c>
      <c r="BC12">
        <v>111</v>
      </c>
      <c r="BD12">
        <v>6.64194</v>
      </c>
      <c r="BE12">
        <v>10.635854</v>
      </c>
      <c r="BF12">
        <v>23.917259999999999</v>
      </c>
      <c r="BG12">
        <v>0.41295999999999999</v>
      </c>
      <c r="BH12">
        <v>67.117999999999995</v>
      </c>
      <c r="BI12">
        <v>6.9760000000000006E-6</v>
      </c>
      <c r="BJ12">
        <v>5.51614</v>
      </c>
      <c r="BK12">
        <v>1.4018251999999999E-4</v>
      </c>
      <c r="BL12">
        <v>6.2450000000000001</v>
      </c>
      <c r="BM12">
        <v>143.5</v>
      </c>
      <c r="BN12">
        <v>129.69999999999999</v>
      </c>
      <c r="BO12">
        <v>0.83737081000399993</v>
      </c>
      <c r="BP12">
        <v>207.34203561000001</v>
      </c>
      <c r="BQ12">
        <v>2.4996964E-5</v>
      </c>
      <c r="BR12">
        <v>218.14240000000001</v>
      </c>
      <c r="BS12">
        <v>932049</v>
      </c>
      <c r="BT12">
        <v>153.12</v>
      </c>
      <c r="BU12">
        <v>920.86047587147186</v>
      </c>
      <c r="BV12">
        <v>221223.81470563999</v>
      </c>
      <c r="BW12">
        <v>3454.8483999999999</v>
      </c>
      <c r="BX12">
        <v>777794.61759999988</v>
      </c>
      <c r="BY12">
        <v>21533.558723999999</v>
      </c>
      <c r="BZ12">
        <v>101.54968100000001</v>
      </c>
      <c r="CA12">
        <v>21040.000004000001</v>
      </c>
      <c r="CB12">
        <v>1668.4021640000001</v>
      </c>
      <c r="CC12">
        <v>1.471299999999999E-2</v>
      </c>
      <c r="CD12">
        <v>6.0691290000000002E-2</v>
      </c>
      <c r="CE12">
        <v>135.41759999999999</v>
      </c>
      <c r="CF12">
        <v>199.85210000000001</v>
      </c>
      <c r="CG12">
        <v>6502.2282200000027</v>
      </c>
      <c r="CH12">
        <v>6502.2282200000027</v>
      </c>
      <c r="CI12">
        <v>7661.5879969600037</v>
      </c>
      <c r="CJ12">
        <v>931.11560000000009</v>
      </c>
      <c r="CK12">
        <v>367.80640000000011</v>
      </c>
      <c r="CL12">
        <v>8.8630107835599986E-9</v>
      </c>
      <c r="CM12">
        <v>47.760399999999997</v>
      </c>
      <c r="CN12">
        <v>141.20359999999999</v>
      </c>
      <c r="CO12">
        <v>34.64</v>
      </c>
      <c r="CP12">
        <v>6.6945318164000014</v>
      </c>
      <c r="CQ12">
        <v>1.6237592204839999</v>
      </c>
      <c r="CR12">
        <v>3.005807032399999</v>
      </c>
      <c r="CS12">
        <v>3.2392078400000003E-2</v>
      </c>
      <c r="CT12">
        <v>2166.354276</v>
      </c>
      <c r="CU12">
        <v>8.9674239999999984E-12</v>
      </c>
      <c r="CV12">
        <v>28.7309996404</v>
      </c>
      <c r="CW12">
        <v>1.2034891103996959E-7</v>
      </c>
      <c r="CX12">
        <v>0.81622499999999998</v>
      </c>
      <c r="CY12">
        <v>38.89</v>
      </c>
      <c r="CZ12">
        <v>48.97</v>
      </c>
      <c r="DA12" s="1">
        <v>10.9</v>
      </c>
      <c r="DB12" t="s">
        <v>325</v>
      </c>
    </row>
    <row r="13" spans="1:106">
      <c r="A13" s="1" t="s">
        <v>114</v>
      </c>
      <c r="B13" s="1">
        <f t="shared" si="0"/>
        <v>46</v>
      </c>
      <c r="C13" s="1">
        <v>14</v>
      </c>
      <c r="D13" s="1">
        <v>22</v>
      </c>
      <c r="E13" s="1">
        <v>2</v>
      </c>
      <c r="F13" s="1">
        <v>14</v>
      </c>
      <c r="G13" s="1">
        <v>2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4.72</v>
      </c>
      <c r="O13" s="1">
        <v>1.6314</v>
      </c>
      <c r="P13" s="1">
        <v>12.129</v>
      </c>
      <c r="Q13" s="2">
        <v>-29.7072</v>
      </c>
      <c r="R13" s="1">
        <v>11.6172</v>
      </c>
      <c r="S13" s="1">
        <f t="shared" si="1"/>
        <v>-56.451620808000001</v>
      </c>
      <c r="T13" s="1">
        <v>2302.14</v>
      </c>
      <c r="U13" s="1">
        <v>736.02</v>
      </c>
      <c r="V13" s="1">
        <v>6.537293</v>
      </c>
      <c r="W13" s="1">
        <v>1.3754999999999999</v>
      </c>
      <c r="X13" s="1">
        <v>348.00040000000001</v>
      </c>
      <c r="Y13" s="1">
        <v>81.417000000000002</v>
      </c>
      <c r="Z13" s="1">
        <v>8.2950999999999997</v>
      </c>
      <c r="AA13" s="1">
        <f t="shared" si="2"/>
        <v>0.90026730247212794</v>
      </c>
      <c r="AB13" s="1">
        <f t="shared" si="3"/>
        <v>0.16883334083691628</v>
      </c>
      <c r="AC13">
        <v>1.940574</v>
      </c>
      <c r="AD13">
        <v>4.4128999999999996</v>
      </c>
      <c r="AE13">
        <v>2.4740000000000001E-3</v>
      </c>
      <c r="AF13">
        <v>220.24</v>
      </c>
      <c r="AG13">
        <v>3813.4</v>
      </c>
      <c r="AH13">
        <v>30.72</v>
      </c>
      <c r="AI13">
        <v>68.588454969999987</v>
      </c>
      <c r="AJ13">
        <v>2302.1894000000002</v>
      </c>
      <c r="AK13">
        <v>122.42</v>
      </c>
      <c r="AL13">
        <v>4100.76</v>
      </c>
      <c r="AM13">
        <v>524.45400000000006</v>
      </c>
      <c r="AN13">
        <v>27.204999999999991</v>
      </c>
      <c r="AO13">
        <v>578.87320000000011</v>
      </c>
      <c r="AP13">
        <v>69.834000000000003</v>
      </c>
      <c r="AQ13">
        <v>1.6314</v>
      </c>
      <c r="AR13">
        <v>1.20434</v>
      </c>
      <c r="AS13">
        <v>57.76</v>
      </c>
      <c r="AT13">
        <v>27.786000000000001</v>
      </c>
      <c r="AU13">
        <v>348.166</v>
      </c>
      <c r="AV13">
        <v>348.166</v>
      </c>
      <c r="AW13">
        <v>390.03879999999998</v>
      </c>
      <c r="AX13">
        <v>175.1</v>
      </c>
      <c r="AY13">
        <v>151.56</v>
      </c>
      <c r="AZ13">
        <v>1.945618E-4</v>
      </c>
      <c r="BA13">
        <v>118.58</v>
      </c>
      <c r="BB13">
        <v>136.41999999999999</v>
      </c>
      <c r="BC13">
        <v>110.48</v>
      </c>
      <c r="BD13">
        <v>6.5867399999999998</v>
      </c>
      <c r="BE13">
        <v>10.491482</v>
      </c>
      <c r="BF13">
        <v>23.867260000000002</v>
      </c>
      <c r="BG13">
        <v>0.42032000000000003</v>
      </c>
      <c r="BH13">
        <v>68.726000000000013</v>
      </c>
      <c r="BI13">
        <v>6.8800000000000002E-6</v>
      </c>
      <c r="BJ13">
        <v>5.5641400000000001</v>
      </c>
      <c r="BK13">
        <v>1.4018171999999999E-4</v>
      </c>
      <c r="BL13">
        <v>6.3449999999999998</v>
      </c>
      <c r="BM13">
        <v>142.78</v>
      </c>
      <c r="BN13">
        <v>129.1</v>
      </c>
      <c r="BO13">
        <v>0.82769797192400008</v>
      </c>
      <c r="BP13">
        <v>206.99120721</v>
      </c>
      <c r="BQ13">
        <v>2.4835124000000001E-5</v>
      </c>
      <c r="BR13">
        <v>218.14240000000001</v>
      </c>
      <c r="BS13">
        <v>1118182.44</v>
      </c>
      <c r="BT13">
        <v>151.16159999999999</v>
      </c>
      <c r="BU13">
        <v>910.89612625959592</v>
      </c>
      <c r="BV13">
        <v>214319.49134564001</v>
      </c>
      <c r="BW13">
        <v>4471.8435999999992</v>
      </c>
      <c r="BX13">
        <v>804614.26240000012</v>
      </c>
      <c r="BY13">
        <v>22080.145283999998</v>
      </c>
      <c r="BZ13">
        <v>103.13702499999999</v>
      </c>
      <c r="CA13">
        <v>21586.05477776</v>
      </c>
      <c r="CB13">
        <v>1659.8042439999999</v>
      </c>
      <c r="CC13">
        <v>1.471203999999999E-2</v>
      </c>
      <c r="CD13">
        <v>6.0798824399999993E-2</v>
      </c>
      <c r="CE13">
        <v>134.82239999999999</v>
      </c>
      <c r="CF13">
        <v>211.48200399999999</v>
      </c>
      <c r="CG13">
        <v>6622.8048280000021</v>
      </c>
      <c r="CH13">
        <v>6622.8048280000021</v>
      </c>
      <c r="CI13">
        <v>7914.1476705600026</v>
      </c>
      <c r="CJ13">
        <v>915.09000000000015</v>
      </c>
      <c r="CK13">
        <v>368.9264</v>
      </c>
      <c r="CL13">
        <v>9.4079113867600004E-9</v>
      </c>
      <c r="CM13">
        <v>48.723599999999998</v>
      </c>
      <c r="CN13">
        <v>146.0436</v>
      </c>
      <c r="CO13">
        <v>35.929600000000001</v>
      </c>
      <c r="CP13">
        <v>6.5548029524000002</v>
      </c>
      <c r="CQ13">
        <v>2.0647631290759998</v>
      </c>
      <c r="CR13">
        <v>2.997533032399998</v>
      </c>
      <c r="CS13">
        <v>3.1514177599999998E-2</v>
      </c>
      <c r="CT13">
        <v>2185.257924</v>
      </c>
      <c r="CU13">
        <v>9.1263999999999979E-12</v>
      </c>
      <c r="CV13">
        <v>28.899946200399992</v>
      </c>
      <c r="CW13">
        <v>1.2034913510736161E-7</v>
      </c>
      <c r="CX13">
        <v>1.007225</v>
      </c>
      <c r="CY13">
        <v>47.7316</v>
      </c>
      <c r="CZ13">
        <v>52.45</v>
      </c>
      <c r="DA13" s="1">
        <v>9.65</v>
      </c>
      <c r="DB13" t="s">
        <v>325</v>
      </c>
    </row>
    <row r="14" spans="1:106">
      <c r="A14" s="1" t="s">
        <v>115</v>
      </c>
      <c r="B14" s="1">
        <f t="shared" si="0"/>
        <v>43</v>
      </c>
      <c r="C14" s="1">
        <v>14</v>
      </c>
      <c r="D14" s="1">
        <v>22</v>
      </c>
      <c r="E14" s="1">
        <v>2</v>
      </c>
      <c r="F14" s="1">
        <v>17</v>
      </c>
      <c r="G14" s="1">
        <v>2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4.75</v>
      </c>
      <c r="O14" s="1">
        <v>1.6332</v>
      </c>
      <c r="P14" s="1">
        <v>12.125999999999999</v>
      </c>
      <c r="Q14" s="2">
        <v>-29.8812</v>
      </c>
      <c r="R14" s="1">
        <v>11.880599999999999</v>
      </c>
      <c r="S14" s="1">
        <f t="shared" si="1"/>
        <v>-57.028846223999992</v>
      </c>
      <c r="T14" s="1">
        <v>2285.04</v>
      </c>
      <c r="U14" s="1">
        <v>729.64</v>
      </c>
      <c r="V14" s="1">
        <v>6.4872629999999996</v>
      </c>
      <c r="W14" s="1">
        <v>1.3701000000000001</v>
      </c>
      <c r="X14" s="1">
        <v>346.82920000000001</v>
      </c>
      <c r="Y14" s="1">
        <v>81.945999999999998</v>
      </c>
      <c r="Z14" s="1">
        <v>8.4436</v>
      </c>
      <c r="AA14" s="1">
        <f t="shared" si="2"/>
        <v>0.90851927713746417</v>
      </c>
      <c r="AB14" s="1">
        <f t="shared" si="3"/>
        <v>0.16664146374544803</v>
      </c>
      <c r="AC14">
        <v>1.9331940000000001</v>
      </c>
      <c r="AD14">
        <v>4.4714</v>
      </c>
      <c r="AE14">
        <v>2.524999999999999E-3</v>
      </c>
      <c r="AF14">
        <v>220.24</v>
      </c>
      <c r="AG14">
        <v>3887.2</v>
      </c>
      <c r="AH14">
        <v>30.21</v>
      </c>
      <c r="AI14">
        <v>67.361146869999999</v>
      </c>
      <c r="AJ14">
        <v>2285.0893999999998</v>
      </c>
      <c r="AK14">
        <v>127.64</v>
      </c>
      <c r="AL14">
        <v>4038.57</v>
      </c>
      <c r="AM14">
        <v>514.31399999999996</v>
      </c>
      <c r="AN14">
        <v>27.030999999999999</v>
      </c>
      <c r="AO14">
        <v>568.80759999999998</v>
      </c>
      <c r="AP14">
        <v>69.180000000000007</v>
      </c>
      <c r="AQ14">
        <v>1.6332</v>
      </c>
      <c r="AR14">
        <v>1.2004699999999999</v>
      </c>
      <c r="AS14">
        <v>57.82</v>
      </c>
      <c r="AT14">
        <v>28.292999999999999</v>
      </c>
      <c r="AU14">
        <v>346.98399999999998</v>
      </c>
      <c r="AV14">
        <v>346.98399999999998</v>
      </c>
      <c r="AW14">
        <v>388.85680000000002</v>
      </c>
      <c r="AX14">
        <v>174.14</v>
      </c>
      <c r="AY14">
        <v>150.81</v>
      </c>
      <c r="AZ14">
        <v>1.9698280000000001E-4</v>
      </c>
      <c r="BA14">
        <v>118.16</v>
      </c>
      <c r="BB14">
        <v>135.66999999999999</v>
      </c>
      <c r="BC14">
        <v>110.09</v>
      </c>
      <c r="BD14">
        <v>6.5453399999999986</v>
      </c>
      <c r="BE14">
        <v>10.383203</v>
      </c>
      <c r="BF14">
        <v>23.82976</v>
      </c>
      <c r="BG14">
        <v>0.42583999999999989</v>
      </c>
      <c r="BH14">
        <v>69.932000000000002</v>
      </c>
      <c r="BI14">
        <v>6.8080000000000007E-6</v>
      </c>
      <c r="BJ14">
        <v>5.6001399999999997</v>
      </c>
      <c r="BK14">
        <v>1.4018112E-4</v>
      </c>
      <c r="BL14">
        <v>6.42</v>
      </c>
      <c r="BM14">
        <v>142.24</v>
      </c>
      <c r="BN14">
        <v>128.65</v>
      </c>
      <c r="BO14">
        <v>0.82031625976399991</v>
      </c>
      <c r="BP14">
        <v>206.72010066000001</v>
      </c>
      <c r="BQ14">
        <v>2.4707674999999999E-5</v>
      </c>
      <c r="BR14">
        <v>218.14240000000001</v>
      </c>
      <c r="BS14">
        <v>1245074.1599999999</v>
      </c>
      <c r="BT14">
        <v>149.08590000000001</v>
      </c>
      <c r="BU14">
        <v>899.90819864859577</v>
      </c>
      <c r="BV14">
        <v>208458.95882564</v>
      </c>
      <c r="BW14">
        <v>5171.0104000000001</v>
      </c>
      <c r="BX14">
        <v>815704.60510000004</v>
      </c>
      <c r="BY14">
        <v>22250.172804000002</v>
      </c>
      <c r="BZ14">
        <v>104.256889</v>
      </c>
      <c r="CA14">
        <v>21759.19115024</v>
      </c>
      <c r="CB14">
        <v>1652.3578</v>
      </c>
      <c r="CC14">
        <v>1.4703759999999989E-2</v>
      </c>
      <c r="CD14">
        <v>6.0844529100000003E-2</v>
      </c>
      <c r="CE14">
        <v>134.36760000000001</v>
      </c>
      <c r="CF14">
        <v>219.60465099999999</v>
      </c>
      <c r="CG14">
        <v>6709.9773280000009</v>
      </c>
      <c r="CH14">
        <v>6709.9773280000009</v>
      </c>
      <c r="CI14">
        <v>8100.3074697600041</v>
      </c>
      <c r="CJ14">
        <v>900.92040000000009</v>
      </c>
      <c r="CK14">
        <v>368.45389999999998</v>
      </c>
      <c r="CL14">
        <v>9.8029106101600012E-9</v>
      </c>
      <c r="CM14">
        <v>49.034399999999998</v>
      </c>
      <c r="CN14">
        <v>148.36109999999999</v>
      </c>
      <c r="CO14">
        <v>36.541899999999998</v>
      </c>
      <c r="CP14">
        <v>6.4460070644000007</v>
      </c>
      <c r="CQ14">
        <v>2.368159262891</v>
      </c>
      <c r="CR14">
        <v>2.9880462823999978</v>
      </c>
      <c r="CS14">
        <v>3.07846544E-2</v>
      </c>
      <c r="CT14">
        <v>2196.041976</v>
      </c>
      <c r="CU14">
        <v>9.2335360000000024E-12</v>
      </c>
      <c r="CV14">
        <v>29.023632120399999</v>
      </c>
      <c r="CW14">
        <v>1.2034930315706561E-7</v>
      </c>
      <c r="CX14">
        <v>1.1373500000000001</v>
      </c>
      <c r="CY14">
        <v>53.682400000000001</v>
      </c>
      <c r="CZ14">
        <v>54.587499999999999</v>
      </c>
      <c r="DA14" s="1">
        <v>8.5</v>
      </c>
      <c r="DB14" t="s">
        <v>325</v>
      </c>
    </row>
    <row r="15" spans="1:106" s="6" customFormat="1">
      <c r="A15" s="4" t="s">
        <v>116</v>
      </c>
      <c r="B15" s="4">
        <f t="shared" si="0"/>
        <v>75</v>
      </c>
      <c r="C15" s="4">
        <v>3</v>
      </c>
      <c r="D15" s="4">
        <v>22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4.75</v>
      </c>
      <c r="O15" s="4">
        <v>1.5958000000000001</v>
      </c>
      <c r="P15" s="4">
        <v>5.8940000000000001</v>
      </c>
      <c r="Q15" s="5">
        <v>-5.4623999999999997</v>
      </c>
      <c r="R15" s="4">
        <v>5.4379</v>
      </c>
      <c r="S15" s="4">
        <f t="shared" si="1"/>
        <v>-19.276188611999999</v>
      </c>
      <c r="T15" s="4">
        <v>2540.2800000000002</v>
      </c>
      <c r="U15" s="4">
        <v>638.99</v>
      </c>
      <c r="V15" s="4">
        <v>7.4845940000000004</v>
      </c>
      <c r="W15" s="4">
        <v>1.4279999999999999</v>
      </c>
      <c r="X15" s="4">
        <v>328.74029999999999</v>
      </c>
      <c r="Y15" s="4">
        <v>40.359699999999997</v>
      </c>
      <c r="Z15" s="4">
        <v>3.5181</v>
      </c>
      <c r="AA15" s="4">
        <f t="shared" si="2"/>
        <v>2.5288863159050967</v>
      </c>
      <c r="AB15" s="4">
        <f t="shared" si="3"/>
        <v>0.43935427562644014</v>
      </c>
      <c r="AC15" s="6">
        <v>2.3408329999999999</v>
      </c>
      <c r="AD15" s="6">
        <v>2.2094800000000001</v>
      </c>
      <c r="AE15" s="6">
        <v>1.274E-3</v>
      </c>
      <c r="AF15" s="6">
        <v>221.24</v>
      </c>
      <c r="AG15" s="6">
        <v>3586.8</v>
      </c>
      <c r="AH15" s="6">
        <v>36.01</v>
      </c>
      <c r="AI15" s="6">
        <v>81.053067499999997</v>
      </c>
      <c r="AJ15" s="6">
        <v>2540.13</v>
      </c>
      <c r="AK15" s="6">
        <v>105.68</v>
      </c>
      <c r="AL15" s="6">
        <v>4641.1400000000003</v>
      </c>
      <c r="AM15" s="6">
        <v>614.46199999999999</v>
      </c>
      <c r="AN15" s="6">
        <v>25.754000000000001</v>
      </c>
      <c r="AO15" s="6">
        <v>667.31</v>
      </c>
      <c r="AP15" s="6">
        <v>70.254999999999995</v>
      </c>
      <c r="AQ15" s="6">
        <v>1.5958000000000001</v>
      </c>
      <c r="AR15" s="6">
        <v>1.19072</v>
      </c>
      <c r="AS15" s="6">
        <v>53.52</v>
      </c>
      <c r="AT15" s="6">
        <v>29.474</v>
      </c>
      <c r="AU15" s="6">
        <v>329.01029999999997</v>
      </c>
      <c r="AV15" s="6">
        <v>329.01029999999997</v>
      </c>
      <c r="AW15" s="6">
        <v>367.17370000000011</v>
      </c>
      <c r="AX15" s="6">
        <v>190.55</v>
      </c>
      <c r="AY15" s="6">
        <v>161.53</v>
      </c>
      <c r="AZ15" s="6">
        <v>2.1739209999999999E-4</v>
      </c>
      <c r="BA15" s="6">
        <v>122.7</v>
      </c>
      <c r="BB15" s="6">
        <v>143.65</v>
      </c>
      <c r="BC15" s="6">
        <v>113.82</v>
      </c>
      <c r="BD15" s="6">
        <v>7.4889400000000004</v>
      </c>
      <c r="BE15" s="6">
        <v>10.828989999999999</v>
      </c>
      <c r="BF15" s="6">
        <v>24.55687</v>
      </c>
      <c r="BG15" s="6">
        <v>0.33517000000000002</v>
      </c>
      <c r="BH15" s="6">
        <v>49.563000000000002</v>
      </c>
      <c r="BI15" s="6">
        <v>7.4450000000000007E-6</v>
      </c>
      <c r="BJ15" s="6">
        <v>5.575029999999999</v>
      </c>
      <c r="BK15" s="6">
        <v>3.02005E-5</v>
      </c>
      <c r="BL15" s="6">
        <v>6.0149999999999997</v>
      </c>
      <c r="BM15" s="6">
        <v>145.97999999999999</v>
      </c>
      <c r="BN15" s="6">
        <v>133.05000000000001</v>
      </c>
      <c r="BO15" s="6">
        <v>0.245924766411</v>
      </c>
      <c r="BP15" s="6">
        <v>4.2970998095999997</v>
      </c>
      <c r="BQ15" s="6">
        <v>2.7573240000000009E-6</v>
      </c>
      <c r="BR15" s="6">
        <v>209.4024</v>
      </c>
      <c r="BS15" s="6">
        <v>133577.76</v>
      </c>
      <c r="BT15" s="6">
        <v>76.389899999999997</v>
      </c>
      <c r="BU15" s="6">
        <v>431.83338710311881</v>
      </c>
      <c r="BV15" s="6">
        <v>133839.4731</v>
      </c>
      <c r="BW15" s="6">
        <v>127.0776</v>
      </c>
      <c r="BX15" s="6">
        <v>427766.12040000001</v>
      </c>
      <c r="BY15" s="6">
        <v>12927.087756000001</v>
      </c>
      <c r="BZ15" s="6">
        <v>29.979084</v>
      </c>
      <c r="CA15" s="6">
        <v>12959.493899999999</v>
      </c>
      <c r="CB15" s="6">
        <v>1172.318475</v>
      </c>
      <c r="CC15" s="6">
        <v>3.474359999999998E-3</v>
      </c>
      <c r="CD15" s="6">
        <v>3.1671621599999991E-2</v>
      </c>
      <c r="CE15" s="6">
        <v>31.329599999999999</v>
      </c>
      <c r="CF15" s="6">
        <v>56.442324000000013</v>
      </c>
      <c r="CG15" s="6">
        <v>1629.630344910001</v>
      </c>
      <c r="CH15" s="6">
        <v>1629.630344910001</v>
      </c>
      <c r="CI15" s="6">
        <v>4203.5990213100022</v>
      </c>
      <c r="CJ15" s="6">
        <v>278.04750000000001</v>
      </c>
      <c r="CK15" s="6">
        <v>81.68910000000001</v>
      </c>
      <c r="CL15" s="6">
        <v>2.0513900445900001E-9</v>
      </c>
      <c r="CM15" s="6">
        <v>18.510000000000002</v>
      </c>
      <c r="CN15" s="6">
        <v>44.227499999999999</v>
      </c>
      <c r="CO15" s="6">
        <v>15.207599999999999</v>
      </c>
      <c r="CP15" s="6">
        <v>3.631190456400001</v>
      </c>
      <c r="CQ15" s="6">
        <v>5.4644829899999969E-2</v>
      </c>
      <c r="CR15" s="6">
        <v>0.73906343309999922</v>
      </c>
      <c r="CS15" s="6">
        <v>1.57145211E-2</v>
      </c>
      <c r="CT15" s="6">
        <v>477.82073100000002</v>
      </c>
      <c r="CU15" s="6">
        <v>1.013475E-12</v>
      </c>
      <c r="CV15" s="6">
        <v>3.9615405291000001</v>
      </c>
      <c r="CW15" s="6">
        <v>2.9087981874749999E-8</v>
      </c>
      <c r="CX15" s="6">
        <v>7.2750000000000002E-3</v>
      </c>
      <c r="CY15" s="6">
        <v>2.1396000000000002</v>
      </c>
      <c r="CZ15" s="6">
        <v>8.6475000000000009</v>
      </c>
      <c r="DA15" s="4">
        <v>22.58</v>
      </c>
      <c r="DB15" s="6" t="s">
        <v>378</v>
      </c>
    </row>
    <row r="16" spans="1:106">
      <c r="A16" s="1" t="s">
        <v>117</v>
      </c>
      <c r="B16" s="4">
        <f t="shared" si="0"/>
        <v>51</v>
      </c>
      <c r="C16" s="4">
        <v>16</v>
      </c>
      <c r="D16" s="4">
        <v>21</v>
      </c>
      <c r="E16" s="4">
        <v>3</v>
      </c>
      <c r="F16" s="4">
        <v>7</v>
      </c>
      <c r="G16" s="4">
        <v>2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1">
        <v>4.62</v>
      </c>
      <c r="O16" s="1">
        <v>1.6338999999999999</v>
      </c>
      <c r="P16" s="1">
        <v>12.673999999999999</v>
      </c>
      <c r="Q16" s="2">
        <v>-32.633600000000001</v>
      </c>
      <c r="R16" s="1">
        <v>11.090400000000001</v>
      </c>
      <c r="S16" s="1">
        <f t="shared" si="1"/>
        <v>-58.260187279999997</v>
      </c>
      <c r="T16" s="1">
        <v>2310.6999999999998</v>
      </c>
      <c r="U16" s="1">
        <v>771.31</v>
      </c>
      <c r="V16" s="1">
        <v>6.4991469999999998</v>
      </c>
      <c r="W16" s="1">
        <v>1.3822000000000001</v>
      </c>
      <c r="X16" s="1">
        <v>356.09289999999999</v>
      </c>
      <c r="Y16" s="1">
        <v>84.365600000000001</v>
      </c>
      <c r="Z16" s="1">
        <v>8.2304999999999993</v>
      </c>
      <c r="AA16" s="1">
        <f t="shared" si="2"/>
        <v>0.78528226367915277</v>
      </c>
      <c r="AB16" s="1">
        <f t="shared" si="3"/>
        <v>0.16371737464477873</v>
      </c>
      <c r="AC16">
        <v>1.888606</v>
      </c>
      <c r="AD16">
        <v>4.1980500000000003</v>
      </c>
      <c r="AE16">
        <v>2.6069999999999999E-3</v>
      </c>
      <c r="AF16">
        <v>220.51</v>
      </c>
      <c r="AG16">
        <v>3625.2</v>
      </c>
      <c r="AH16">
        <v>31.28</v>
      </c>
      <c r="AI16">
        <v>69.94689185499999</v>
      </c>
      <c r="AJ16">
        <v>2310.7541000000001</v>
      </c>
      <c r="AK16">
        <v>108.62</v>
      </c>
      <c r="AL16">
        <v>4201.3100000000004</v>
      </c>
      <c r="AM16">
        <v>540.78899999999999</v>
      </c>
      <c r="AN16">
        <v>28.006499999999999</v>
      </c>
      <c r="AO16">
        <v>595.27859999999998</v>
      </c>
      <c r="AP16">
        <v>72.658999999999992</v>
      </c>
      <c r="AQ16">
        <v>1.6338999999999999</v>
      </c>
      <c r="AR16">
        <v>1.22224</v>
      </c>
      <c r="AS16">
        <v>58.53</v>
      </c>
      <c r="AT16">
        <v>25.696000000000002</v>
      </c>
      <c r="AU16">
        <v>356.27649999999988</v>
      </c>
      <c r="AV16">
        <v>356.27649999999988</v>
      </c>
      <c r="AW16">
        <v>396.41460000000001</v>
      </c>
      <c r="AX16">
        <v>175.02</v>
      </c>
      <c r="AY16">
        <v>151.86000000000001</v>
      </c>
      <c r="AZ16">
        <v>1.8250220000000001E-4</v>
      </c>
      <c r="BA16">
        <v>119.16</v>
      </c>
      <c r="BB16">
        <v>137.44999999999999</v>
      </c>
      <c r="BC16">
        <v>111.14</v>
      </c>
      <c r="BD16">
        <v>6.54047</v>
      </c>
      <c r="BE16">
        <v>10.762083000000001</v>
      </c>
      <c r="BF16">
        <v>23.84994</v>
      </c>
      <c r="BG16">
        <v>0.42011999999999999</v>
      </c>
      <c r="BH16">
        <v>69.969000000000008</v>
      </c>
      <c r="BI16">
        <v>7.0989999999999993E-6</v>
      </c>
      <c r="BJ16">
        <v>5.7011599999999998</v>
      </c>
      <c r="BK16">
        <v>1.6017637999999999E-4</v>
      </c>
      <c r="BL16">
        <v>6.1475</v>
      </c>
      <c r="BM16">
        <v>143.84</v>
      </c>
      <c r="BN16">
        <v>129.74</v>
      </c>
      <c r="BO16">
        <v>0.94320678836400007</v>
      </c>
      <c r="BP16">
        <v>207.8636888275</v>
      </c>
      <c r="BQ16">
        <v>3.2665850999999988E-5</v>
      </c>
      <c r="BR16">
        <v>210.78989999999999</v>
      </c>
      <c r="BS16">
        <v>839298.96</v>
      </c>
      <c r="BT16">
        <v>160.94159999999999</v>
      </c>
      <c r="BU16">
        <v>965.17555332866311</v>
      </c>
      <c r="BV16">
        <v>248226.24656018999</v>
      </c>
      <c r="BW16">
        <v>2721.1956</v>
      </c>
      <c r="BX16">
        <v>774231.27390000003</v>
      </c>
      <c r="BY16">
        <v>21566.921378999999</v>
      </c>
      <c r="BZ16">
        <v>112.75543275</v>
      </c>
      <c r="CA16">
        <v>21036.40841004</v>
      </c>
      <c r="CB16">
        <v>1712.9718190000001</v>
      </c>
      <c r="CC16">
        <v>1.6061789999999989E-2</v>
      </c>
      <c r="CD16">
        <v>6.4597922400000007E-2</v>
      </c>
      <c r="CE16">
        <v>153.3091</v>
      </c>
      <c r="CF16">
        <v>207.30938399999999</v>
      </c>
      <c r="CG16">
        <v>7108.0198547500031</v>
      </c>
      <c r="CH16">
        <v>7108.0198547500031</v>
      </c>
      <c r="CI16">
        <v>7773.8050448400027</v>
      </c>
      <c r="CJ16">
        <v>1050.2796000000001</v>
      </c>
      <c r="CK16">
        <v>407.06040000000002</v>
      </c>
      <c r="CL16">
        <v>9.3764775591599995E-9</v>
      </c>
      <c r="CM16">
        <v>49.394399999999997</v>
      </c>
      <c r="CN16">
        <v>145.44749999999999</v>
      </c>
      <c r="CO16">
        <v>34.480400000000003</v>
      </c>
      <c r="CP16">
        <v>7.1940644691000024</v>
      </c>
      <c r="CQ16">
        <v>1.304990204211</v>
      </c>
      <c r="CR16">
        <v>3.3248743563999992</v>
      </c>
      <c r="CS16">
        <v>3.6531125599999999E-2</v>
      </c>
      <c r="CT16">
        <v>2540.7537390000002</v>
      </c>
      <c r="CU16">
        <v>1.1780499000000001E-11</v>
      </c>
      <c r="CV16">
        <v>39.609674814399987</v>
      </c>
      <c r="CW16">
        <v>1.343435753683756E-7</v>
      </c>
      <c r="CX16">
        <v>0.77761875000000003</v>
      </c>
      <c r="CY16">
        <v>32.114400000000003</v>
      </c>
      <c r="CZ16">
        <v>49.112400000000001</v>
      </c>
      <c r="DA16" s="1">
        <v>14.12</v>
      </c>
      <c r="DB16" t="s">
        <v>326</v>
      </c>
    </row>
    <row r="17" spans="1:106">
      <c r="A17" s="1" t="s">
        <v>118</v>
      </c>
      <c r="B17" s="4">
        <f t="shared" si="0"/>
        <v>44</v>
      </c>
      <c r="C17" s="4">
        <v>15</v>
      </c>
      <c r="D17" s="4">
        <v>22</v>
      </c>
      <c r="E17" s="4">
        <v>3</v>
      </c>
      <c r="F17" s="4">
        <v>5</v>
      </c>
      <c r="G17" s="4">
        <v>2</v>
      </c>
      <c r="H17" s="4">
        <v>4</v>
      </c>
      <c r="I17" s="4">
        <v>5</v>
      </c>
      <c r="J17" s="4">
        <v>0</v>
      </c>
      <c r="K17" s="4">
        <v>0</v>
      </c>
      <c r="L17" s="4">
        <v>0</v>
      </c>
      <c r="M17" s="4">
        <v>0</v>
      </c>
      <c r="N17" s="1">
        <v>4.6100000000000003</v>
      </c>
      <c r="O17" s="1">
        <v>1.6463000000000001</v>
      </c>
      <c r="P17" s="1">
        <v>18.091000000000001</v>
      </c>
      <c r="Q17" s="2">
        <v>-31.702400000000001</v>
      </c>
      <c r="R17" s="1">
        <v>13.2249</v>
      </c>
      <c r="S17" s="1">
        <f t="shared" si="1"/>
        <v>-62.213037794000002</v>
      </c>
      <c r="T17" s="1">
        <v>2307.06</v>
      </c>
      <c r="U17" s="1">
        <v>773.39</v>
      </c>
      <c r="V17" s="1">
        <v>6.5350650000000003</v>
      </c>
      <c r="W17" s="1">
        <v>1.3926000000000001</v>
      </c>
      <c r="X17" s="1">
        <v>353.35300000000001</v>
      </c>
      <c r="Y17" s="1">
        <v>82.427499999999995</v>
      </c>
      <c r="Z17" s="1">
        <v>8.4458000000000002</v>
      </c>
      <c r="AA17" s="1">
        <f t="shared" si="2"/>
        <v>0.96240782382406365</v>
      </c>
      <c r="AB17" s="1">
        <f t="shared" si="3"/>
        <v>0.18540046152859013</v>
      </c>
      <c r="AC17">
        <v>1.800065</v>
      </c>
      <c r="AD17">
        <v>4.2522500000000001</v>
      </c>
      <c r="AE17">
        <v>2.6504000000000011E-3</v>
      </c>
      <c r="AF17">
        <v>218.78</v>
      </c>
      <c r="AG17">
        <v>3743.7</v>
      </c>
      <c r="AH17">
        <v>31.71</v>
      </c>
      <c r="AI17">
        <v>71.047803955000006</v>
      </c>
      <c r="AJ17">
        <v>2307.1140999999998</v>
      </c>
      <c r="AK17">
        <v>115.55</v>
      </c>
      <c r="AL17">
        <v>4227.99</v>
      </c>
      <c r="AM17">
        <v>538.92499999999995</v>
      </c>
      <c r="AN17">
        <v>27.560500000000001</v>
      </c>
      <c r="AO17">
        <v>593.59799999999996</v>
      </c>
      <c r="AP17">
        <v>69.324999999999989</v>
      </c>
      <c r="AQ17">
        <v>1.6463000000000001</v>
      </c>
      <c r="AR17">
        <v>1.2040500000000001</v>
      </c>
      <c r="AS17">
        <v>58.14</v>
      </c>
      <c r="AT17">
        <v>24.547999999999998</v>
      </c>
      <c r="AU17">
        <v>353.51139999999998</v>
      </c>
      <c r="AV17">
        <v>353.51139999999998</v>
      </c>
      <c r="AW17">
        <v>403.04419999999999</v>
      </c>
      <c r="AX17">
        <v>176.23</v>
      </c>
      <c r="AY17">
        <v>152.79</v>
      </c>
      <c r="AZ17">
        <v>1.717775E-4</v>
      </c>
      <c r="BA17">
        <v>119.42</v>
      </c>
      <c r="BB17">
        <v>137.97999999999999</v>
      </c>
      <c r="BC17">
        <v>111.51</v>
      </c>
      <c r="BD17">
        <v>6.5929799999999998</v>
      </c>
      <c r="BE17">
        <v>10.871389000000001</v>
      </c>
      <c r="BF17">
        <v>23.93105000000001</v>
      </c>
      <c r="BG17">
        <v>0.41437000000000002</v>
      </c>
      <c r="BH17">
        <v>70.919000000000011</v>
      </c>
      <c r="BI17">
        <v>7.0180000000000004E-6</v>
      </c>
      <c r="BJ17">
        <v>6.1951499999999999</v>
      </c>
      <c r="BK17">
        <v>1.5018658E-4</v>
      </c>
      <c r="BL17">
        <v>6.0274999999999999</v>
      </c>
      <c r="BM17">
        <v>144.5</v>
      </c>
      <c r="BN17">
        <v>130.43</v>
      </c>
      <c r="BO17">
        <v>0.89734713727500004</v>
      </c>
      <c r="BP17">
        <v>207.8320862475</v>
      </c>
      <c r="BQ17">
        <v>3.2589403839999997E-5</v>
      </c>
      <c r="BR17">
        <v>239.63159999999999</v>
      </c>
      <c r="BS17">
        <v>1029085.31</v>
      </c>
      <c r="BT17">
        <v>159.74590000000001</v>
      </c>
      <c r="BU17">
        <v>959.88702399103192</v>
      </c>
      <c r="BV17">
        <v>250303.56680818999</v>
      </c>
      <c r="BW17">
        <v>4548.6075000000001</v>
      </c>
      <c r="BX17">
        <v>723363.46989999991</v>
      </c>
      <c r="BY17">
        <v>19455.805874999998</v>
      </c>
      <c r="BZ17">
        <v>110.31791475</v>
      </c>
      <c r="CA17">
        <v>19073.419436</v>
      </c>
      <c r="CB17">
        <v>1732.868874999999</v>
      </c>
      <c r="CC17">
        <v>3.2727310000000003E-2</v>
      </c>
      <c r="CD17">
        <v>6.4931547500000006E-2</v>
      </c>
      <c r="CE17">
        <v>148.28039999999999</v>
      </c>
      <c r="CF17">
        <v>206.24989600000001</v>
      </c>
      <c r="CG17">
        <v>6786.9318600400029</v>
      </c>
      <c r="CH17">
        <v>6786.9318600400029</v>
      </c>
      <c r="CI17">
        <v>7932.9734283600028</v>
      </c>
      <c r="CJ17">
        <v>1018.8570999999999</v>
      </c>
      <c r="CK17">
        <v>398.18589999999989</v>
      </c>
      <c r="CL17">
        <v>8.7507555287499988E-9</v>
      </c>
      <c r="CM17">
        <v>46.803600000000003</v>
      </c>
      <c r="CN17">
        <v>140.39959999999999</v>
      </c>
      <c r="CO17">
        <v>34.689899999999987</v>
      </c>
      <c r="CP17">
        <v>7.4578483396000017</v>
      </c>
      <c r="CQ17">
        <v>1.551032435979</v>
      </c>
      <c r="CR17">
        <v>3.2170630474999991</v>
      </c>
      <c r="CS17">
        <v>3.6288933099999997E-2</v>
      </c>
      <c r="CT17">
        <v>2798.1553389999999</v>
      </c>
      <c r="CU17">
        <v>1.1837076E-11</v>
      </c>
      <c r="CV17">
        <v>49.6354166275</v>
      </c>
      <c r="CW17">
        <v>1.2744404613418359E-7</v>
      </c>
      <c r="CX17">
        <v>0.72361874999999998</v>
      </c>
      <c r="CY17">
        <v>37.71</v>
      </c>
      <c r="CZ17">
        <v>52.805100000000003</v>
      </c>
      <c r="DA17" s="1">
        <v>9.1999999999999993</v>
      </c>
      <c r="DB17" t="s">
        <v>327</v>
      </c>
    </row>
    <row r="18" spans="1:106">
      <c r="A18" s="1" t="s">
        <v>119</v>
      </c>
      <c r="B18" s="4">
        <f t="shared" si="0"/>
        <v>41</v>
      </c>
      <c r="C18" s="4">
        <v>15</v>
      </c>
      <c r="D18" s="4">
        <v>22</v>
      </c>
      <c r="E18" s="4">
        <v>3</v>
      </c>
      <c r="F18" s="4">
        <v>5</v>
      </c>
      <c r="G18" s="4">
        <v>2</v>
      </c>
      <c r="H18" s="4">
        <v>4</v>
      </c>
      <c r="I18" s="4">
        <v>5</v>
      </c>
      <c r="J18" s="4">
        <v>3</v>
      </c>
      <c r="K18" s="4">
        <v>0</v>
      </c>
      <c r="L18" s="4">
        <v>0</v>
      </c>
      <c r="M18" s="4">
        <v>0</v>
      </c>
      <c r="N18" s="4">
        <v>4.6100000000000003</v>
      </c>
      <c r="O18" s="4">
        <v>1.6472</v>
      </c>
      <c r="P18" s="4">
        <v>18.074999999999999</v>
      </c>
      <c r="Q18" s="5">
        <v>-31.692799999999998</v>
      </c>
      <c r="R18" s="4">
        <v>14.135400000000001</v>
      </c>
      <c r="S18" s="4">
        <f t="shared" si="1"/>
        <v>-64.063572770000007</v>
      </c>
      <c r="T18" s="4">
        <v>2290.0500000000002</v>
      </c>
      <c r="U18" s="4">
        <v>767.64</v>
      </c>
      <c r="V18" s="4">
        <v>6.4639189999999997</v>
      </c>
      <c r="W18" s="4">
        <v>1.3892</v>
      </c>
      <c r="X18" s="4">
        <v>352.54180000000002</v>
      </c>
      <c r="Y18" s="4">
        <v>82.785200000000003</v>
      </c>
      <c r="Z18" s="4">
        <v>8.5045000000000002</v>
      </c>
      <c r="AA18" s="1">
        <f t="shared" si="2"/>
        <v>1.0213920123813611</v>
      </c>
      <c r="AB18" s="4">
        <f t="shared" si="3"/>
        <v>0.195438684885438</v>
      </c>
      <c r="AC18" s="6">
        <v>1.8192349999999999</v>
      </c>
      <c r="AD18" s="6">
        <v>4.3695500000000003</v>
      </c>
      <c r="AE18" s="6">
        <v>2.7374000000000009E-3</v>
      </c>
      <c r="AF18" s="6">
        <v>218.78</v>
      </c>
      <c r="AG18" s="6">
        <v>3776.1</v>
      </c>
      <c r="AH18" s="6">
        <v>31.17</v>
      </c>
      <c r="AI18" s="6">
        <v>69.788857855000003</v>
      </c>
      <c r="AJ18" s="6">
        <v>2290.1041</v>
      </c>
      <c r="AK18" s="6">
        <v>116.24</v>
      </c>
      <c r="AL18" s="6">
        <v>4186.9799999999996</v>
      </c>
      <c r="AM18" s="6">
        <v>532.32500000000005</v>
      </c>
      <c r="AN18" s="6">
        <v>27.281500000000001</v>
      </c>
      <c r="AO18" s="6">
        <v>587.07299999999998</v>
      </c>
      <c r="AP18" s="6">
        <v>68.260000000000005</v>
      </c>
      <c r="AQ18" s="6">
        <v>1.6472</v>
      </c>
      <c r="AR18" s="6">
        <v>1.19808</v>
      </c>
      <c r="AS18" s="6">
        <v>58.17</v>
      </c>
      <c r="AT18" s="6">
        <v>25.60400000000001</v>
      </c>
      <c r="AU18" s="6">
        <v>352.68939999999998</v>
      </c>
      <c r="AV18" s="6">
        <v>352.68939999999998</v>
      </c>
      <c r="AW18" s="6">
        <v>402.22219999999999</v>
      </c>
      <c r="AX18" s="6">
        <v>175.42</v>
      </c>
      <c r="AY18" s="6">
        <v>152.46</v>
      </c>
      <c r="AZ18" s="6">
        <v>1.7617849999999999E-4</v>
      </c>
      <c r="BA18" s="6">
        <v>119.03</v>
      </c>
      <c r="BB18" s="6">
        <v>137.59</v>
      </c>
      <c r="BC18" s="6">
        <v>111.21</v>
      </c>
      <c r="BD18" s="6">
        <v>6.5191800000000004</v>
      </c>
      <c r="BE18" s="6">
        <v>10.796281</v>
      </c>
      <c r="BF18" s="6">
        <v>23.93975</v>
      </c>
      <c r="BG18" s="6">
        <v>0.42109000000000002</v>
      </c>
      <c r="BH18" s="6">
        <v>70.229000000000013</v>
      </c>
      <c r="BI18" s="6">
        <v>7.0510000000000008E-6</v>
      </c>
      <c r="BJ18" s="6">
        <v>6.1441499999999998</v>
      </c>
      <c r="BK18" s="6">
        <v>1.5018808E-4</v>
      </c>
      <c r="BL18" s="6">
        <v>6.0575000000000001</v>
      </c>
      <c r="BM18" s="6">
        <v>144.13999999999999</v>
      </c>
      <c r="BN18" s="6">
        <v>130.07</v>
      </c>
      <c r="BO18" s="6">
        <v>0.93836518627499999</v>
      </c>
      <c r="BP18" s="6">
        <v>207.5491821075</v>
      </c>
      <c r="BQ18" s="6">
        <v>3.244256524E-5</v>
      </c>
      <c r="BR18" s="6">
        <v>239.63159999999999</v>
      </c>
      <c r="BS18" s="6">
        <v>1045939.79</v>
      </c>
      <c r="BT18" s="6">
        <v>159.14109999999999</v>
      </c>
      <c r="BU18" s="6">
        <v>956.09607518394319</v>
      </c>
      <c r="BV18" s="6">
        <v>244591.91839019</v>
      </c>
      <c r="BW18" s="6">
        <v>4549.442399999999</v>
      </c>
      <c r="BX18" s="6">
        <v>713027.71959999995</v>
      </c>
      <c r="BY18" s="6">
        <v>19002.055874999998</v>
      </c>
      <c r="BZ18" s="6">
        <v>113.25913275000001</v>
      </c>
      <c r="CA18" s="6">
        <v>18630.835211000001</v>
      </c>
      <c r="CB18" s="6">
        <v>1733.8114</v>
      </c>
      <c r="CC18" s="6">
        <v>3.2670159999999997E-2</v>
      </c>
      <c r="CD18" s="6">
        <v>6.5403953599999995E-2</v>
      </c>
      <c r="CE18" s="6">
        <v>148.00110000000001</v>
      </c>
      <c r="CF18" s="6">
        <v>248.75178399999999</v>
      </c>
      <c r="CG18" s="6">
        <v>6846.7741176400032</v>
      </c>
      <c r="CH18" s="6">
        <v>6846.7741176400032</v>
      </c>
      <c r="CI18" s="6">
        <v>8074.2476091600038</v>
      </c>
      <c r="CJ18" s="6">
        <v>1004.8036</v>
      </c>
      <c r="CK18" s="6">
        <v>394.30839999999989</v>
      </c>
      <c r="CL18" s="6">
        <v>9.9511018727499991E-9</v>
      </c>
      <c r="CM18" s="6">
        <v>47.369100000000003</v>
      </c>
      <c r="CN18" s="6">
        <v>138.28190000000001</v>
      </c>
      <c r="CO18" s="6">
        <v>34.905900000000003</v>
      </c>
      <c r="CP18" s="6">
        <v>7.3421417476000013</v>
      </c>
      <c r="CQ18" s="6">
        <v>1.7379965271390001</v>
      </c>
      <c r="CR18" s="6">
        <v>3.2311500874999979</v>
      </c>
      <c r="CS18" s="6">
        <v>3.5741521900000003E-2</v>
      </c>
      <c r="CT18" s="6">
        <v>2837.311459</v>
      </c>
      <c r="CU18" s="6">
        <v>1.1890899000000001E-11</v>
      </c>
      <c r="CV18" s="6">
        <v>49.668020927500002</v>
      </c>
      <c r="CW18" s="6">
        <v>1.2744359609719359E-7</v>
      </c>
      <c r="CX18" s="6">
        <v>0.75106875000000006</v>
      </c>
      <c r="CY18" s="6">
        <v>40.820399999999999</v>
      </c>
      <c r="CZ18" s="6">
        <v>54.425099999999993</v>
      </c>
      <c r="DA18" s="4">
        <v>10.25</v>
      </c>
      <c r="DB18" t="s">
        <v>327</v>
      </c>
    </row>
    <row r="19" spans="1:106">
      <c r="A19" s="1" t="s">
        <v>120</v>
      </c>
      <c r="B19" s="4">
        <f t="shared" si="0"/>
        <v>39</v>
      </c>
      <c r="C19" s="4">
        <v>15</v>
      </c>
      <c r="D19" s="4">
        <v>22</v>
      </c>
      <c r="E19" s="4">
        <v>3</v>
      </c>
      <c r="F19" s="4">
        <v>5</v>
      </c>
      <c r="G19" s="4">
        <v>2</v>
      </c>
      <c r="H19" s="4">
        <v>4</v>
      </c>
      <c r="I19" s="4">
        <v>5</v>
      </c>
      <c r="J19" s="4">
        <v>5</v>
      </c>
      <c r="K19" s="4">
        <v>0</v>
      </c>
      <c r="L19" s="4">
        <v>0</v>
      </c>
      <c r="M19" s="4">
        <v>0</v>
      </c>
      <c r="N19" s="4">
        <v>4.6100000000000003</v>
      </c>
      <c r="O19" s="4">
        <v>1.6477999999999999</v>
      </c>
      <c r="P19" s="4">
        <v>18.064</v>
      </c>
      <c r="Q19" s="5">
        <v>-31.682400000000001</v>
      </c>
      <c r="R19" s="4">
        <v>14.52</v>
      </c>
      <c r="S19" s="4">
        <f t="shared" si="1"/>
        <v>-64.769269199999997</v>
      </c>
      <c r="T19" s="4">
        <v>2278.71</v>
      </c>
      <c r="U19" s="4">
        <v>763.44</v>
      </c>
      <c r="V19" s="4">
        <v>6.4159369999999996</v>
      </c>
      <c r="W19" s="4">
        <v>1.3869</v>
      </c>
      <c r="X19" s="4">
        <v>352.00099999999998</v>
      </c>
      <c r="Y19" s="4">
        <v>83.0184</v>
      </c>
      <c r="Z19" s="4">
        <v>8.5397999999999996</v>
      </c>
      <c r="AA19" s="1">
        <f t="shared" si="2"/>
        <v>1.0443296341186274</v>
      </c>
      <c r="AB19" s="4">
        <f t="shared" si="3"/>
        <v>0.19909998022213199</v>
      </c>
      <c r="AC19" s="6">
        <v>1.8320149999999999</v>
      </c>
      <c r="AD19" s="6">
        <v>4.4477500000000001</v>
      </c>
      <c r="AE19" s="6">
        <v>2.7954000000000008E-3</v>
      </c>
      <c r="AF19" s="6">
        <v>218.78</v>
      </c>
      <c r="AG19" s="6">
        <v>3797.7</v>
      </c>
      <c r="AH19" s="6">
        <v>30.81</v>
      </c>
      <c r="AI19" s="6">
        <v>68.949560454999997</v>
      </c>
      <c r="AJ19" s="6">
        <v>2278.7640999999999</v>
      </c>
      <c r="AK19" s="6">
        <v>116.7</v>
      </c>
      <c r="AL19" s="6">
        <v>4159.6400000000003</v>
      </c>
      <c r="AM19" s="6">
        <v>527.92499999999995</v>
      </c>
      <c r="AN19" s="6">
        <v>27.095500000000001</v>
      </c>
      <c r="AO19" s="6">
        <v>582.72299999999996</v>
      </c>
      <c r="AP19" s="6">
        <v>67.55</v>
      </c>
      <c r="AQ19" s="6">
        <v>1.6477999999999999</v>
      </c>
      <c r="AR19" s="6">
        <v>1.1940999999999999</v>
      </c>
      <c r="AS19" s="6">
        <v>58.19</v>
      </c>
      <c r="AT19" s="6">
        <v>26.308</v>
      </c>
      <c r="AU19" s="6">
        <v>352.14139999999998</v>
      </c>
      <c r="AV19" s="6">
        <v>352.14139999999998</v>
      </c>
      <c r="AW19" s="6">
        <v>401.67419999999998</v>
      </c>
      <c r="AX19" s="6">
        <v>174.88</v>
      </c>
      <c r="AY19" s="6">
        <v>152.24</v>
      </c>
      <c r="AZ19" s="6">
        <v>1.791125E-4</v>
      </c>
      <c r="BA19" s="6">
        <v>118.77</v>
      </c>
      <c r="BB19" s="6">
        <v>137.33000000000001</v>
      </c>
      <c r="BC19" s="6">
        <v>111.01</v>
      </c>
      <c r="BD19" s="6">
        <v>6.4699799999999996</v>
      </c>
      <c r="BE19" s="6">
        <v>10.746209</v>
      </c>
      <c r="BF19" s="6">
        <v>23.945550000000001</v>
      </c>
      <c r="BG19" s="6">
        <v>0.42557</v>
      </c>
      <c r="BH19" s="6">
        <v>69.769000000000005</v>
      </c>
      <c r="BI19" s="6">
        <v>7.0730000000000024E-6</v>
      </c>
      <c r="BJ19" s="6">
        <v>6.11015</v>
      </c>
      <c r="BK19" s="6">
        <v>1.5018907999999999E-4</v>
      </c>
      <c r="BL19" s="6">
        <v>6.0774999999999997</v>
      </c>
      <c r="BM19" s="6">
        <v>143.9</v>
      </c>
      <c r="BN19" s="6">
        <v>129.83000000000001</v>
      </c>
      <c r="BO19" s="6">
        <v>0.96530223127499992</v>
      </c>
      <c r="BP19" s="6">
        <v>207.3452912475</v>
      </c>
      <c r="BQ19" s="6">
        <v>3.2336262839999999E-5</v>
      </c>
      <c r="BR19" s="6">
        <v>239.63159999999999</v>
      </c>
      <c r="BS19" s="6">
        <v>1056009.71</v>
      </c>
      <c r="BT19" s="6">
        <v>158.41390000000001</v>
      </c>
      <c r="BU19" s="6">
        <v>951.80772566510063</v>
      </c>
      <c r="BV19" s="6">
        <v>240462.66377819001</v>
      </c>
      <c r="BW19" s="6">
        <v>4549.47</v>
      </c>
      <c r="BX19" s="6">
        <v>704268.53039999993</v>
      </c>
      <c r="BY19" s="6">
        <v>18651.155875</v>
      </c>
      <c r="BZ19" s="6">
        <v>115.13345475</v>
      </c>
      <c r="CA19" s="6">
        <v>18288.472811</v>
      </c>
      <c r="CB19" s="6">
        <v>1733.1795</v>
      </c>
      <c r="CC19" s="6">
        <v>3.2631159999999992E-2</v>
      </c>
      <c r="CD19" s="6">
        <v>6.5679290000000001E-2</v>
      </c>
      <c r="CE19" s="6">
        <v>147.81389999999999</v>
      </c>
      <c r="CF19" s="6">
        <v>275.84733599999998</v>
      </c>
      <c r="CG19" s="6">
        <v>6885.918196040001</v>
      </c>
      <c r="CH19" s="6">
        <v>6885.918196040001</v>
      </c>
      <c r="CI19" s="6">
        <v>8167.6796363600033</v>
      </c>
      <c r="CJ19" s="6">
        <v>994.7056</v>
      </c>
      <c r="CK19" s="6">
        <v>391.60239999999999</v>
      </c>
      <c r="CL19" s="6">
        <v>1.072981187875E-8</v>
      </c>
      <c r="CM19" s="6">
        <v>47.577100000000002</v>
      </c>
      <c r="CN19" s="6">
        <v>136.7011</v>
      </c>
      <c r="CO19" s="6">
        <v>34.9499</v>
      </c>
      <c r="CP19" s="6">
        <v>7.258952419599999</v>
      </c>
      <c r="CQ19" s="6">
        <v>1.8563712416189999</v>
      </c>
      <c r="CR19" s="6">
        <v>3.2404573474999978</v>
      </c>
      <c r="CS19" s="6">
        <v>3.53264051E-2</v>
      </c>
      <c r="CT19" s="6">
        <v>2862.8865390000001</v>
      </c>
      <c r="CU19" s="6">
        <v>1.1925571E-11</v>
      </c>
      <c r="CV19" s="6">
        <v>49.686867127499987</v>
      </c>
      <c r="CW19" s="6">
        <v>1.2744329607003361E-7</v>
      </c>
      <c r="CX19" s="6">
        <v>0.76836874999999993</v>
      </c>
      <c r="CY19" s="6">
        <v>42.75</v>
      </c>
      <c r="CZ19" s="6">
        <v>55.361099999999993</v>
      </c>
      <c r="DA19" s="4">
        <v>8.09</v>
      </c>
      <c r="DB19" t="s">
        <v>327</v>
      </c>
    </row>
    <row r="20" spans="1:106">
      <c r="A20" s="1" t="s">
        <v>121</v>
      </c>
      <c r="B20" s="4">
        <f t="shared" si="0"/>
        <v>34</v>
      </c>
      <c r="C20" s="4">
        <v>15</v>
      </c>
      <c r="D20" s="4">
        <v>22</v>
      </c>
      <c r="E20" s="4">
        <v>3</v>
      </c>
      <c r="F20" s="4">
        <v>5</v>
      </c>
      <c r="G20" s="4">
        <v>2</v>
      </c>
      <c r="H20" s="4">
        <v>4</v>
      </c>
      <c r="I20" s="4">
        <v>5</v>
      </c>
      <c r="J20" s="4">
        <v>10</v>
      </c>
      <c r="K20" s="4">
        <v>0</v>
      </c>
      <c r="L20" s="4">
        <v>0</v>
      </c>
      <c r="M20" s="4">
        <v>0</v>
      </c>
      <c r="N20" s="4">
        <v>4.6100000000000003</v>
      </c>
      <c r="O20" s="4">
        <v>1.6493</v>
      </c>
      <c r="P20" s="4">
        <v>18.036000000000001</v>
      </c>
      <c r="Q20" s="5">
        <v>-31.642399999999999</v>
      </c>
      <c r="R20" s="4">
        <v>15.185499999999999</v>
      </c>
      <c r="S20" s="4">
        <f t="shared" si="1"/>
        <v>-65.815241780000008</v>
      </c>
      <c r="T20" s="4">
        <v>2250.36</v>
      </c>
      <c r="U20" s="4">
        <v>751.61</v>
      </c>
      <c r="V20" s="4">
        <v>6.2940009999999997</v>
      </c>
      <c r="W20" s="4">
        <v>1.3813</v>
      </c>
      <c r="X20" s="4">
        <v>350.649</v>
      </c>
      <c r="Y20" s="4">
        <v>83.583299999999994</v>
      </c>
      <c r="Z20" s="4">
        <v>8.6148000000000007</v>
      </c>
      <c r="AA20" s="1">
        <f t="shared" si="2"/>
        <v>1.0799699700401995</v>
      </c>
      <c r="AB20" s="4">
        <f t="shared" si="3"/>
        <v>0.20461557922062093</v>
      </c>
      <c r="AC20" s="6">
        <v>1.8639650000000001</v>
      </c>
      <c r="AD20" s="6">
        <v>4.6432500000000001</v>
      </c>
      <c r="AE20" s="6">
        <v>2.940400000000001E-3</v>
      </c>
      <c r="AF20" s="6">
        <v>218.78</v>
      </c>
      <c r="AG20" s="6">
        <v>3851.7</v>
      </c>
      <c r="AH20" s="6">
        <v>29.91</v>
      </c>
      <c r="AI20" s="6">
        <v>66.851316954999987</v>
      </c>
      <c r="AJ20" s="6">
        <v>2250.4141</v>
      </c>
      <c r="AK20" s="6">
        <v>117.85</v>
      </c>
      <c r="AL20" s="6">
        <v>4091.29</v>
      </c>
      <c r="AM20" s="6">
        <v>516.92499999999995</v>
      </c>
      <c r="AN20" s="6">
        <v>26.630500000000001</v>
      </c>
      <c r="AO20" s="6">
        <v>571.84799999999996</v>
      </c>
      <c r="AP20" s="6">
        <v>65.774999999999991</v>
      </c>
      <c r="AQ20" s="6">
        <v>1.6493</v>
      </c>
      <c r="AR20" s="6">
        <v>1.18415</v>
      </c>
      <c r="AS20" s="6">
        <v>58.24</v>
      </c>
      <c r="AT20" s="6">
        <v>28.068000000000001</v>
      </c>
      <c r="AU20" s="6">
        <v>350.77140000000003</v>
      </c>
      <c r="AV20" s="6">
        <v>350.77140000000003</v>
      </c>
      <c r="AW20" s="6">
        <v>400.30419999999998</v>
      </c>
      <c r="AX20" s="6">
        <v>173.53</v>
      </c>
      <c r="AY20" s="6">
        <v>151.69</v>
      </c>
      <c r="AZ20" s="6">
        <v>1.8644749999999999E-4</v>
      </c>
      <c r="BA20" s="6">
        <v>118.12</v>
      </c>
      <c r="BB20" s="6">
        <v>136.68</v>
      </c>
      <c r="BC20" s="6">
        <v>110.51</v>
      </c>
      <c r="BD20" s="6">
        <v>6.3469799999999994</v>
      </c>
      <c r="BE20" s="6">
        <v>10.621029</v>
      </c>
      <c r="BF20" s="6">
        <v>23.96005000000001</v>
      </c>
      <c r="BG20" s="6">
        <v>0.43676999999999999</v>
      </c>
      <c r="BH20" s="6">
        <v>68.619</v>
      </c>
      <c r="BI20" s="6">
        <v>7.128000000000001E-6</v>
      </c>
      <c r="BJ20" s="6">
        <v>6.02515</v>
      </c>
      <c r="BK20" s="6">
        <v>1.5019158E-4</v>
      </c>
      <c r="BL20" s="6">
        <v>6.1275000000000004</v>
      </c>
      <c r="BM20" s="6">
        <v>143.30000000000001</v>
      </c>
      <c r="BN20" s="6">
        <v>129.22999999999999</v>
      </c>
      <c r="BO20" s="6">
        <v>1.0312157202750001</v>
      </c>
      <c r="BP20" s="6">
        <v>206.78205574750001</v>
      </c>
      <c r="BQ20" s="6">
        <v>3.204107184E-5</v>
      </c>
      <c r="BR20" s="6">
        <v>239.63159999999999</v>
      </c>
      <c r="BS20" s="6">
        <v>1077102.1100000001</v>
      </c>
      <c r="BT20" s="6">
        <v>155.46190000000001</v>
      </c>
      <c r="BU20" s="6">
        <v>934.92317576858488</v>
      </c>
      <c r="BV20" s="6">
        <v>229014.31574819001</v>
      </c>
      <c r="BW20" s="6">
        <v>4547.6875</v>
      </c>
      <c r="BX20" s="6">
        <v>675830.1459</v>
      </c>
      <c r="BY20" s="6">
        <v>17604.505874999999</v>
      </c>
      <c r="BZ20" s="6">
        <v>119.51654474999999</v>
      </c>
      <c r="CA20" s="6">
        <v>17266.994935999999</v>
      </c>
      <c r="CB20" s="6">
        <v>1727.1888750000001</v>
      </c>
      <c r="CC20" s="6">
        <v>3.2530509999999992E-2</v>
      </c>
      <c r="CD20" s="6">
        <v>6.6229027500000009E-2</v>
      </c>
      <c r="CE20" s="6">
        <v>147.3424</v>
      </c>
      <c r="CF20" s="6">
        <v>339.24957599999999</v>
      </c>
      <c r="CG20" s="6">
        <v>6981.1507320400024</v>
      </c>
      <c r="CH20" s="6">
        <v>6981.1507320400024</v>
      </c>
      <c r="CI20" s="6">
        <v>8398.6320443600034</v>
      </c>
      <c r="CJ20" s="6">
        <v>966.90910000000008</v>
      </c>
      <c r="CK20" s="6">
        <v>384.41390000000013</v>
      </c>
      <c r="CL20" s="6">
        <v>1.2601263778749999E-8</v>
      </c>
      <c r="CM20" s="6">
        <v>47.505600000000001</v>
      </c>
      <c r="CN20" s="6">
        <v>132.1576</v>
      </c>
      <c r="CO20" s="6">
        <v>34.709899999999998</v>
      </c>
      <c r="CP20" s="6">
        <v>7.0297984996</v>
      </c>
      <c r="CQ20" s="6">
        <v>2.130369982458999</v>
      </c>
      <c r="CR20" s="6">
        <v>3.2634311474999991</v>
      </c>
      <c r="CS20" s="6">
        <v>3.41129971E-2</v>
      </c>
      <c r="CT20" s="6">
        <v>2924.9727389999998</v>
      </c>
      <c r="CU20" s="6">
        <v>1.2008015999999999E-11</v>
      </c>
      <c r="CV20" s="6">
        <v>49.723867627500013</v>
      </c>
      <c r="CW20" s="6">
        <v>1.2744254599338359E-7</v>
      </c>
      <c r="CX20" s="6">
        <v>0.80811875000000011</v>
      </c>
      <c r="CY20" s="6">
        <v>47.07</v>
      </c>
      <c r="CZ20" s="6">
        <v>57.197099999999999</v>
      </c>
      <c r="DA20" s="4">
        <v>6.42</v>
      </c>
      <c r="DB20" t="s">
        <v>327</v>
      </c>
    </row>
    <row r="21" spans="1:106">
      <c r="A21" s="4" t="s">
        <v>122</v>
      </c>
      <c r="B21" s="4">
        <f t="shared" si="0"/>
        <v>48</v>
      </c>
      <c r="C21" s="4">
        <v>15</v>
      </c>
      <c r="D21" s="4">
        <v>22</v>
      </c>
      <c r="E21" s="4">
        <v>3</v>
      </c>
      <c r="F21" s="4">
        <v>5</v>
      </c>
      <c r="G21" s="4">
        <v>2</v>
      </c>
      <c r="H21" s="4">
        <v>2</v>
      </c>
      <c r="I21" s="4">
        <v>0</v>
      </c>
      <c r="J21" s="4">
        <v>3</v>
      </c>
      <c r="K21" s="4">
        <v>0</v>
      </c>
      <c r="L21" s="4">
        <v>0</v>
      </c>
      <c r="M21" s="4">
        <v>0</v>
      </c>
      <c r="N21" s="4">
        <v>4.58</v>
      </c>
      <c r="O21" s="4">
        <v>1.6246</v>
      </c>
      <c r="P21" s="4">
        <v>13.098000000000001</v>
      </c>
      <c r="Q21" s="5">
        <v>-31.282399999999999</v>
      </c>
      <c r="R21" s="4">
        <v>12.3599</v>
      </c>
      <c r="S21" s="4">
        <f t="shared" si="1"/>
        <v>-59.650718881000003</v>
      </c>
      <c r="T21" s="4">
        <v>2295.19</v>
      </c>
      <c r="U21" s="4">
        <v>763.48</v>
      </c>
      <c r="V21" s="4">
        <v>6.4457979999999999</v>
      </c>
      <c r="W21" s="4">
        <v>1.389</v>
      </c>
      <c r="X21" s="4">
        <v>353.44560000000001</v>
      </c>
      <c r="Y21" s="4">
        <v>82.4572</v>
      </c>
      <c r="Z21" s="4">
        <v>8.2463999999999995</v>
      </c>
      <c r="AA21" s="1">
        <f t="shared" si="2"/>
        <v>0.90684598627343171</v>
      </c>
      <c r="AB21" s="4">
        <f t="shared" si="3"/>
        <v>0.18175491476794889</v>
      </c>
      <c r="AC21" s="6">
        <v>1.911735</v>
      </c>
      <c r="AD21" s="6">
        <v>4.31637</v>
      </c>
      <c r="AE21" s="6">
        <v>2.7072000000000012E-3</v>
      </c>
      <c r="AF21" s="6">
        <v>219.48</v>
      </c>
      <c r="AG21" s="6">
        <v>3634.2</v>
      </c>
      <c r="AH21" s="6">
        <v>31.14</v>
      </c>
      <c r="AI21" s="6">
        <v>69.670323754999998</v>
      </c>
      <c r="AJ21" s="6">
        <v>2295.2440999999999</v>
      </c>
      <c r="AK21" s="6">
        <v>105.78</v>
      </c>
      <c r="AL21" s="6">
        <v>4198.93</v>
      </c>
      <c r="AM21" s="6">
        <v>539.08500000000004</v>
      </c>
      <c r="AN21" s="6">
        <v>27.3735</v>
      </c>
      <c r="AO21" s="6">
        <v>593.23399999999992</v>
      </c>
      <c r="AP21" s="6">
        <v>69.86999999999999</v>
      </c>
      <c r="AQ21" s="6">
        <v>1.6246</v>
      </c>
      <c r="AR21" s="6">
        <v>1.2057199999999999</v>
      </c>
      <c r="AS21" s="6">
        <v>58.1</v>
      </c>
      <c r="AT21" s="6">
        <v>26.614999999999998</v>
      </c>
      <c r="AU21" s="6">
        <v>353.61840000000001</v>
      </c>
      <c r="AV21" s="6">
        <v>353.61840000000001</v>
      </c>
      <c r="AW21" s="6">
        <v>399.32119999999998</v>
      </c>
      <c r="AX21" s="6">
        <v>175.66</v>
      </c>
      <c r="AY21" s="6">
        <v>152.74</v>
      </c>
      <c r="AZ21" s="6">
        <v>1.845735E-4</v>
      </c>
      <c r="BA21" s="6">
        <v>119.19</v>
      </c>
      <c r="BB21" s="6">
        <v>137.9</v>
      </c>
      <c r="BC21" s="6">
        <v>111.26</v>
      </c>
      <c r="BD21" s="6">
        <v>6.4748599999999996</v>
      </c>
      <c r="BE21" s="6">
        <v>10.808230999999999</v>
      </c>
      <c r="BF21" s="6">
        <v>23.951550000000001</v>
      </c>
      <c r="BG21" s="6">
        <v>0.4215299999999999</v>
      </c>
      <c r="BH21" s="6">
        <v>66.584000000000003</v>
      </c>
      <c r="BI21" s="6">
        <v>7.2080000000000003E-6</v>
      </c>
      <c r="BJ21" s="6">
        <v>5.56515</v>
      </c>
      <c r="BK21" s="6">
        <v>1.5018768E-4</v>
      </c>
      <c r="BL21" s="6">
        <v>6.1025</v>
      </c>
      <c r="BM21" s="6">
        <v>144.21</v>
      </c>
      <c r="BN21" s="6">
        <v>130.05000000000001</v>
      </c>
      <c r="BO21" s="6">
        <v>0.94224026127500016</v>
      </c>
      <c r="BP21" s="6">
        <v>207.76499721309989</v>
      </c>
      <c r="BQ21" s="6">
        <v>3.2568980160000002E-5</v>
      </c>
      <c r="BR21" s="6">
        <v>228.9496</v>
      </c>
      <c r="BS21" s="6">
        <v>740584.36</v>
      </c>
      <c r="BT21" s="6">
        <v>158.4804</v>
      </c>
      <c r="BU21" s="6">
        <v>950.08180630320408</v>
      </c>
      <c r="BV21" s="6">
        <v>240489.74864219001</v>
      </c>
      <c r="BW21" s="6">
        <v>2138.9915999999998</v>
      </c>
      <c r="BX21" s="6">
        <v>729926.64509999985</v>
      </c>
      <c r="BY21" s="6">
        <v>20292.544275</v>
      </c>
      <c r="BZ21" s="6">
        <v>111.93487275</v>
      </c>
      <c r="CA21" s="6">
        <v>19814.461764</v>
      </c>
      <c r="CB21" s="6">
        <v>1738.0821000000001</v>
      </c>
      <c r="CC21" s="6">
        <v>1.7154839999999991E-2</v>
      </c>
      <c r="CD21" s="6">
        <v>6.4861021599999999E-2</v>
      </c>
      <c r="CE21" s="6">
        <v>147.94999999999999</v>
      </c>
      <c r="CF21" s="6">
        <v>236.79227499999999</v>
      </c>
      <c r="CG21" s="6">
        <v>6791.1360714400034</v>
      </c>
      <c r="CH21" s="6">
        <v>6791.1360714400034</v>
      </c>
      <c r="CI21" s="6">
        <v>7790.8899125600046</v>
      </c>
      <c r="CJ21" s="6">
        <v>1011.1044000000001</v>
      </c>
      <c r="CK21" s="6">
        <v>393.2724</v>
      </c>
      <c r="CL21" s="6">
        <v>9.8931943327499999E-9</v>
      </c>
      <c r="CM21" s="6">
        <v>48.373899999999992</v>
      </c>
      <c r="CN21" s="6">
        <v>138.99</v>
      </c>
      <c r="CO21" s="6">
        <v>34.432400000000001</v>
      </c>
      <c r="CP21" s="6">
        <v>6.9273981804000018</v>
      </c>
      <c r="CQ21" s="6">
        <v>1.424392058739</v>
      </c>
      <c r="CR21" s="6">
        <v>3.2204607474999989</v>
      </c>
      <c r="CS21" s="6">
        <v>3.5590789099999999E-2</v>
      </c>
      <c r="CT21" s="6">
        <v>2561.4973439999999</v>
      </c>
      <c r="CU21" s="6">
        <v>1.1580736E-11</v>
      </c>
      <c r="CV21" s="6">
        <v>39.474805627499997</v>
      </c>
      <c r="CW21" s="6">
        <v>1.274437141694976E-7</v>
      </c>
      <c r="CX21" s="6">
        <v>0.71136874999999999</v>
      </c>
      <c r="CY21" s="6">
        <v>34.7059</v>
      </c>
      <c r="CZ21" s="6">
        <v>51.047499999999999</v>
      </c>
      <c r="DA21" s="4">
        <v>12.8</v>
      </c>
      <c r="DB21" t="s">
        <v>328</v>
      </c>
    </row>
    <row r="22" spans="1:106">
      <c r="A22" s="1" t="s">
        <v>123</v>
      </c>
      <c r="B22" s="4">
        <f t="shared" si="0"/>
        <v>46</v>
      </c>
      <c r="C22" s="4">
        <v>15</v>
      </c>
      <c r="D22" s="4">
        <v>22</v>
      </c>
      <c r="E22" s="4">
        <v>3</v>
      </c>
      <c r="F22" s="4">
        <v>5</v>
      </c>
      <c r="G22" s="4">
        <v>2</v>
      </c>
      <c r="H22" s="4">
        <v>2</v>
      </c>
      <c r="I22" s="4">
        <v>2</v>
      </c>
      <c r="J22" s="4">
        <v>3</v>
      </c>
      <c r="K22" s="4">
        <v>0</v>
      </c>
      <c r="L22" s="4">
        <v>0</v>
      </c>
      <c r="M22" s="4">
        <v>0</v>
      </c>
      <c r="N22" s="4">
        <v>4.5999999999999996</v>
      </c>
      <c r="O22" s="4">
        <v>1.6357999999999999</v>
      </c>
      <c r="P22" s="4">
        <v>15.083</v>
      </c>
      <c r="Q22" s="5">
        <v>-31.324000000000002</v>
      </c>
      <c r="R22" s="4">
        <v>13.0512</v>
      </c>
      <c r="S22" s="4">
        <f t="shared" si="1"/>
        <v>-61.317093232000005</v>
      </c>
      <c r="T22" s="4">
        <v>2298.11</v>
      </c>
      <c r="U22" s="4">
        <v>766.6</v>
      </c>
      <c r="V22" s="4">
        <v>6.4694729999999998</v>
      </c>
      <c r="W22" s="4">
        <v>1.3876999999999999</v>
      </c>
      <c r="X22" s="4">
        <v>353.1388</v>
      </c>
      <c r="Y22" s="4">
        <v>82.572199999999995</v>
      </c>
      <c r="Z22" s="4">
        <v>8.2478999999999996</v>
      </c>
      <c r="AA22" s="1">
        <f t="shared" si="2"/>
        <v>0.95751159596475544</v>
      </c>
      <c r="AB22" s="4">
        <f t="shared" si="3"/>
        <v>0.19185082512438453</v>
      </c>
      <c r="AC22" s="6">
        <v>1.8829750000000001</v>
      </c>
      <c r="AD22" s="6">
        <v>4.34537</v>
      </c>
      <c r="AE22" s="6">
        <v>2.7172000000000012E-3</v>
      </c>
      <c r="AF22" s="6">
        <v>219.48</v>
      </c>
      <c r="AG22" s="6">
        <v>3688.4</v>
      </c>
      <c r="AH22" s="6">
        <v>31.16</v>
      </c>
      <c r="AI22" s="6">
        <v>69.731196354999994</v>
      </c>
      <c r="AJ22" s="6">
        <v>2298.1641</v>
      </c>
      <c r="AK22" s="6">
        <v>110.26</v>
      </c>
      <c r="AL22" s="6">
        <v>4196.83</v>
      </c>
      <c r="AM22" s="6">
        <v>537.28499999999997</v>
      </c>
      <c r="AN22" s="6">
        <v>27.397500000000001</v>
      </c>
      <c r="AO22" s="6">
        <v>591.75360000000001</v>
      </c>
      <c r="AP22" s="6">
        <v>69.585999999999999</v>
      </c>
      <c r="AQ22" s="6">
        <v>1.6357999999999999</v>
      </c>
      <c r="AR22" s="6">
        <v>1.20472</v>
      </c>
      <c r="AS22" s="6">
        <v>58.16</v>
      </c>
      <c r="AT22" s="6">
        <v>26.297000000000001</v>
      </c>
      <c r="AU22" s="6">
        <v>353.30439999999999</v>
      </c>
      <c r="AV22" s="6">
        <v>353.30439999999999</v>
      </c>
      <c r="AW22" s="6">
        <v>399.00720000000001</v>
      </c>
      <c r="AX22" s="6">
        <v>175.5</v>
      </c>
      <c r="AY22" s="6">
        <v>152.54</v>
      </c>
      <c r="AZ22" s="6">
        <v>1.8223950000000001E-4</v>
      </c>
      <c r="BA22" s="6">
        <v>119.11</v>
      </c>
      <c r="BB22" s="6">
        <v>137.72</v>
      </c>
      <c r="BC22" s="6">
        <v>111.2</v>
      </c>
      <c r="BD22" s="6">
        <v>6.5090600000000007</v>
      </c>
      <c r="BE22" s="6">
        <v>10.778091</v>
      </c>
      <c r="BF22" s="6">
        <v>23.940750000000001</v>
      </c>
      <c r="BG22" s="6">
        <v>0.42125000000000001</v>
      </c>
      <c r="BH22" s="6">
        <v>68.290000000000006</v>
      </c>
      <c r="BI22" s="6">
        <v>7.1580000000000008E-6</v>
      </c>
      <c r="BJ22" s="6">
        <v>5.8311500000000001</v>
      </c>
      <c r="BK22" s="6">
        <v>1.5018567999999999E-4</v>
      </c>
      <c r="BL22" s="6">
        <v>6.0925000000000002</v>
      </c>
      <c r="BM22" s="6">
        <v>144.07</v>
      </c>
      <c r="BN22" s="6">
        <v>129.97</v>
      </c>
      <c r="BO22" s="6">
        <v>0.945481800875</v>
      </c>
      <c r="BP22" s="6">
        <v>207.62255675310001</v>
      </c>
      <c r="BQ22" s="6">
        <v>3.2527736159999999E-5</v>
      </c>
      <c r="BR22" s="6">
        <v>228.9496</v>
      </c>
      <c r="BS22" s="6">
        <v>867813.44</v>
      </c>
      <c r="BT22" s="6">
        <v>158.89439999999999</v>
      </c>
      <c r="BU22" s="6">
        <v>953.09225159861819</v>
      </c>
      <c r="BV22" s="6">
        <v>243563.31669819009</v>
      </c>
      <c r="BW22" s="6">
        <v>3115.452400000001</v>
      </c>
      <c r="BX22" s="6">
        <v>726706.84109999985</v>
      </c>
      <c r="BY22" s="6">
        <v>19944.010275000001</v>
      </c>
      <c r="BZ22" s="6">
        <v>111.93556875</v>
      </c>
      <c r="CA22" s="6">
        <v>19508.030215039998</v>
      </c>
      <c r="CB22" s="6">
        <v>1732.8156039999999</v>
      </c>
      <c r="CC22" s="6">
        <v>2.275035999999999E-2</v>
      </c>
      <c r="CD22" s="6">
        <v>6.4799461599999997E-2</v>
      </c>
      <c r="CE22" s="6">
        <v>147.51439999999999</v>
      </c>
      <c r="CF22" s="6">
        <v>241.120891</v>
      </c>
      <c r="CG22" s="6">
        <v>6810.548430640004</v>
      </c>
      <c r="CH22" s="6">
        <v>6810.548430640004</v>
      </c>
      <c r="CI22" s="6">
        <v>7839.0036301600039</v>
      </c>
      <c r="CJ22" s="6">
        <v>1005.21</v>
      </c>
      <c r="CK22" s="6">
        <v>390.72840000000002</v>
      </c>
      <c r="CL22" s="6">
        <v>9.9153976747500016E-9</v>
      </c>
      <c r="CM22" s="6">
        <v>47.757899999999999</v>
      </c>
      <c r="CN22" s="6">
        <v>137.30160000000001</v>
      </c>
      <c r="CO22" s="6">
        <v>34.04</v>
      </c>
      <c r="CP22" s="6">
        <v>7.1280181163999998</v>
      </c>
      <c r="CQ22" s="6">
        <v>1.4669293038190001</v>
      </c>
      <c r="CR22" s="6">
        <v>3.2121695874999978</v>
      </c>
      <c r="CS22" s="6">
        <v>3.56822875E-2</v>
      </c>
      <c r="CT22" s="6">
        <v>2660.1484999999998</v>
      </c>
      <c r="CU22" s="6">
        <v>1.1694036000000001E-11</v>
      </c>
      <c r="CV22" s="6">
        <v>43.545589827500002</v>
      </c>
      <c r="CW22" s="6">
        <v>1.274443145162176E-7</v>
      </c>
      <c r="CX22" s="6">
        <v>0.71831875000000001</v>
      </c>
      <c r="CY22" s="6">
        <v>35.165100000000002</v>
      </c>
      <c r="CZ22" s="6">
        <v>50.729100000000003</v>
      </c>
      <c r="DA22" s="4">
        <v>14.9</v>
      </c>
      <c r="DB22" t="s">
        <v>328</v>
      </c>
    </row>
    <row r="23" spans="1:106">
      <c r="A23" s="1" t="s">
        <v>124</v>
      </c>
      <c r="B23" s="4">
        <f t="shared" si="0"/>
        <v>43</v>
      </c>
      <c r="C23" s="4">
        <v>15</v>
      </c>
      <c r="D23" s="4">
        <v>22</v>
      </c>
      <c r="E23" s="4">
        <v>3</v>
      </c>
      <c r="F23" s="4">
        <v>5</v>
      </c>
      <c r="G23" s="4">
        <v>2</v>
      </c>
      <c r="H23" s="4">
        <v>2</v>
      </c>
      <c r="I23" s="4">
        <v>5</v>
      </c>
      <c r="J23" s="4">
        <v>3</v>
      </c>
      <c r="K23" s="4">
        <v>0</v>
      </c>
      <c r="L23" s="4">
        <v>0</v>
      </c>
      <c r="M23" s="4">
        <v>0</v>
      </c>
      <c r="N23" s="4">
        <v>4.63</v>
      </c>
      <c r="O23" s="4">
        <v>1.6526000000000001</v>
      </c>
      <c r="P23" s="4">
        <v>17.513999999999999</v>
      </c>
      <c r="Q23" s="5">
        <v>-31.3504</v>
      </c>
      <c r="R23" s="4">
        <v>13.6934</v>
      </c>
      <c r="S23" s="4">
        <f t="shared" si="1"/>
        <v>-62.879316566</v>
      </c>
      <c r="T23" s="4">
        <v>2302.4899999999998</v>
      </c>
      <c r="U23" s="4">
        <v>771.22</v>
      </c>
      <c r="V23" s="4">
        <v>6.5052339999999997</v>
      </c>
      <c r="W23" s="4">
        <v>1.3856999999999999</v>
      </c>
      <c r="X23" s="4">
        <v>352.67860000000002</v>
      </c>
      <c r="Y23" s="4">
        <v>82.742199999999997</v>
      </c>
      <c r="Z23" s="4">
        <v>8.2481000000000009</v>
      </c>
      <c r="AA23" s="1">
        <f t="shared" si="2"/>
        <v>1.0056942356716341</v>
      </c>
      <c r="AB23" s="4">
        <f t="shared" si="3"/>
        <v>0.2012813141241101</v>
      </c>
      <c r="AC23" s="6">
        <v>1.8398350000000001</v>
      </c>
      <c r="AD23" s="6">
        <v>4.3888699999999998</v>
      </c>
      <c r="AE23" s="6">
        <v>2.7322000000000002E-3</v>
      </c>
      <c r="AF23" s="6">
        <v>219.48</v>
      </c>
      <c r="AG23" s="6">
        <v>3769.7</v>
      </c>
      <c r="AH23" s="6">
        <v>31.19</v>
      </c>
      <c r="AI23" s="6">
        <v>69.822505254999982</v>
      </c>
      <c r="AJ23" s="6">
        <v>2302.5441000000001</v>
      </c>
      <c r="AK23" s="6">
        <v>116.98</v>
      </c>
      <c r="AL23" s="6">
        <v>4193.68</v>
      </c>
      <c r="AM23" s="6">
        <v>534.58500000000004</v>
      </c>
      <c r="AN23" s="6">
        <v>27.433499999999999</v>
      </c>
      <c r="AO23" s="6">
        <v>589.5329999999999</v>
      </c>
      <c r="AP23" s="6">
        <v>69.16</v>
      </c>
      <c r="AQ23" s="6">
        <v>1.6526000000000001</v>
      </c>
      <c r="AR23" s="6">
        <v>1.20322</v>
      </c>
      <c r="AS23" s="6">
        <v>58.25</v>
      </c>
      <c r="AT23" s="6">
        <v>25.82</v>
      </c>
      <c r="AU23" s="6">
        <v>352.83339999999998</v>
      </c>
      <c r="AV23" s="6">
        <v>352.83339999999998</v>
      </c>
      <c r="AW23" s="6">
        <v>398.53620000000001</v>
      </c>
      <c r="AX23" s="6">
        <v>175.26</v>
      </c>
      <c r="AY23" s="6">
        <v>152.24</v>
      </c>
      <c r="AZ23" s="6">
        <v>1.7873849999999999E-4</v>
      </c>
      <c r="BA23" s="6">
        <v>118.99</v>
      </c>
      <c r="BB23" s="6">
        <v>137.44999999999999</v>
      </c>
      <c r="BC23" s="6">
        <v>111.11</v>
      </c>
      <c r="BD23" s="6">
        <v>6.5603599999999993</v>
      </c>
      <c r="BE23" s="6">
        <v>10.732881000000001</v>
      </c>
      <c r="BF23" s="6">
        <v>23.92455</v>
      </c>
      <c r="BG23" s="6">
        <v>0.42082999999999998</v>
      </c>
      <c r="BH23" s="6">
        <v>70.849000000000018</v>
      </c>
      <c r="BI23" s="6">
        <v>7.0830000000000006E-6</v>
      </c>
      <c r="BJ23" s="6">
        <v>6.2301500000000001</v>
      </c>
      <c r="BK23" s="6">
        <v>1.5018268E-4</v>
      </c>
      <c r="BL23" s="6">
        <v>6.0774999999999997</v>
      </c>
      <c r="BM23" s="6">
        <v>143.86000000000001</v>
      </c>
      <c r="BN23" s="6">
        <v>129.85</v>
      </c>
      <c r="BO23" s="6">
        <v>0.94724234427500009</v>
      </c>
      <c r="BP23" s="6">
        <v>207.40574231310001</v>
      </c>
      <c r="BQ23" s="6">
        <v>3.246549516E-5</v>
      </c>
      <c r="BR23" s="6">
        <v>228.9496</v>
      </c>
      <c r="BS23" s="6">
        <v>1047640.91</v>
      </c>
      <c r="BT23" s="6">
        <v>159.51390000000001</v>
      </c>
      <c r="BU23" s="6">
        <v>957.59402401637374</v>
      </c>
      <c r="BV23" s="6">
        <v>248141.69478219</v>
      </c>
      <c r="BW23" s="6">
        <v>4504.8795999999993</v>
      </c>
      <c r="BX23" s="6">
        <v>721860.59759999986</v>
      </c>
      <c r="BY23" s="6">
        <v>19409.059275</v>
      </c>
      <c r="BZ23" s="6">
        <v>111.93445275000001</v>
      </c>
      <c r="CA23" s="6">
        <v>19040.164451000001</v>
      </c>
      <c r="CB23" s="6">
        <v>1724.6134</v>
      </c>
      <c r="CC23" s="6">
        <v>3.0673239999999991E-2</v>
      </c>
      <c r="CD23" s="6">
        <v>6.4703371600000004E-2</v>
      </c>
      <c r="CE23" s="6">
        <v>146.8475</v>
      </c>
      <c r="CF23" s="6">
        <v>247.2346</v>
      </c>
      <c r="CG23" s="6">
        <v>6839.2972344400023</v>
      </c>
      <c r="CH23" s="6">
        <v>6839.2972344400023</v>
      </c>
      <c r="CI23" s="6">
        <v>7910.8044715600035</v>
      </c>
      <c r="CJ23" s="6">
        <v>996.27240000000006</v>
      </c>
      <c r="CK23" s="6">
        <v>386.76240000000001</v>
      </c>
      <c r="CL23" s="6">
        <v>9.9282743527500002E-9</v>
      </c>
      <c r="CM23" s="6">
        <v>46.809899999999999</v>
      </c>
      <c r="CN23" s="6">
        <v>134.64750000000001</v>
      </c>
      <c r="CO23" s="6">
        <v>33.437899999999999</v>
      </c>
      <c r="CP23" s="6">
        <v>7.4245618704000016</v>
      </c>
      <c r="CQ23" s="6">
        <v>1.5273285979390001</v>
      </c>
      <c r="CR23" s="6">
        <v>3.1992954474999982</v>
      </c>
      <c r="CS23" s="6">
        <v>3.5819241100000003E-2</v>
      </c>
      <c r="CT23" s="6">
        <v>2797.2110990000001</v>
      </c>
      <c r="CU23" s="6">
        <v>1.1854611000000001E-11</v>
      </c>
      <c r="CV23" s="6">
        <v>49.386431127500003</v>
      </c>
      <c r="CW23" s="6">
        <v>1.2744521502129761E-7</v>
      </c>
      <c r="CX23" s="6">
        <v>0.7283687499999999</v>
      </c>
      <c r="CY23" s="6">
        <v>35.7804</v>
      </c>
      <c r="CZ23" s="6">
        <v>50.227499999999992</v>
      </c>
      <c r="DA23" s="4">
        <v>7.1</v>
      </c>
      <c r="DB23" t="s">
        <v>328</v>
      </c>
    </row>
    <row r="24" spans="1:106">
      <c r="A24" s="1" t="s">
        <v>125</v>
      </c>
      <c r="B24" s="4">
        <f t="shared" si="0"/>
        <v>38</v>
      </c>
      <c r="C24" s="4">
        <v>15</v>
      </c>
      <c r="D24" s="4">
        <v>22</v>
      </c>
      <c r="E24" s="4">
        <v>3</v>
      </c>
      <c r="F24" s="4">
        <v>5</v>
      </c>
      <c r="G24" s="4">
        <v>2</v>
      </c>
      <c r="H24" s="4">
        <v>2</v>
      </c>
      <c r="I24" s="4">
        <v>10</v>
      </c>
      <c r="J24" s="4">
        <v>3</v>
      </c>
      <c r="K24" s="4">
        <v>0</v>
      </c>
      <c r="L24" s="4">
        <v>0</v>
      </c>
      <c r="M24" s="4">
        <v>0</v>
      </c>
      <c r="N24" s="4">
        <v>4.68</v>
      </c>
      <c r="O24" s="4">
        <v>1.6806000000000001</v>
      </c>
      <c r="P24" s="4">
        <v>20.645</v>
      </c>
      <c r="Q24" s="5">
        <v>-31.298400000000001</v>
      </c>
      <c r="R24" s="4">
        <v>14.402200000000001</v>
      </c>
      <c r="S24" s="4">
        <f t="shared" si="1"/>
        <v>-64.564457537999999</v>
      </c>
      <c r="T24" s="4">
        <v>2309.79</v>
      </c>
      <c r="U24" s="4">
        <v>778.74</v>
      </c>
      <c r="V24" s="4">
        <v>6.5655109999999999</v>
      </c>
      <c r="W24" s="4">
        <v>1.3824000000000001</v>
      </c>
      <c r="X24" s="4">
        <v>351.91160000000002</v>
      </c>
      <c r="Y24" s="4">
        <v>83.019199999999998</v>
      </c>
      <c r="Z24" s="4">
        <v>8.2428000000000008</v>
      </c>
      <c r="AA24" s="1">
        <f t="shared" si="2"/>
        <v>1.0628676717659689</v>
      </c>
      <c r="AB24" s="4">
        <f t="shared" si="3"/>
        <v>0.21197239790224684</v>
      </c>
      <c r="AC24" s="6">
        <v>1.767935</v>
      </c>
      <c r="AD24" s="6">
        <v>4.4613699999999996</v>
      </c>
      <c r="AE24" s="6">
        <v>2.7572E-3</v>
      </c>
      <c r="AF24" s="6">
        <v>219.48</v>
      </c>
      <c r="AG24" s="6">
        <v>3905.2</v>
      </c>
      <c r="AH24" s="6">
        <v>31.24</v>
      </c>
      <c r="AI24" s="6">
        <v>69.974686754999993</v>
      </c>
      <c r="AJ24" s="6">
        <v>2309.8440999999998</v>
      </c>
      <c r="AK24" s="6">
        <v>128.18</v>
      </c>
      <c r="AL24" s="6">
        <v>4188.43</v>
      </c>
      <c r="AM24" s="6">
        <v>530.08500000000004</v>
      </c>
      <c r="AN24" s="6">
        <v>27.493500000000001</v>
      </c>
      <c r="AO24" s="6">
        <v>585.83199999999999</v>
      </c>
      <c r="AP24" s="6">
        <v>68.449999999999989</v>
      </c>
      <c r="AQ24" s="6">
        <v>1.6806000000000001</v>
      </c>
      <c r="AR24" s="6">
        <v>1.20072</v>
      </c>
      <c r="AS24" s="6">
        <v>58.4</v>
      </c>
      <c r="AT24" s="6">
        <v>25.024999999999999</v>
      </c>
      <c r="AU24" s="6">
        <v>352.04840000000002</v>
      </c>
      <c r="AV24" s="6">
        <v>352.04840000000002</v>
      </c>
      <c r="AW24" s="6">
        <v>397.75119999999998</v>
      </c>
      <c r="AX24" s="6">
        <v>174.86</v>
      </c>
      <c r="AY24" s="6">
        <v>151.74</v>
      </c>
      <c r="AZ24" s="6">
        <v>1.729035E-4</v>
      </c>
      <c r="BA24" s="6">
        <v>118.79</v>
      </c>
      <c r="BB24" s="6">
        <v>137</v>
      </c>
      <c r="BC24" s="6">
        <v>110.96</v>
      </c>
      <c r="BD24" s="6">
        <v>6.6458600000000017</v>
      </c>
      <c r="BE24" s="6">
        <v>10.657531000000001</v>
      </c>
      <c r="BF24" s="6">
        <v>23.897549999999999</v>
      </c>
      <c r="BG24" s="6">
        <v>0.42013000000000011</v>
      </c>
      <c r="BH24" s="6">
        <v>75.114000000000019</v>
      </c>
      <c r="BI24" s="6">
        <v>6.9580000000000001E-6</v>
      </c>
      <c r="BJ24" s="6">
        <v>6.8951500000000001</v>
      </c>
      <c r="BK24" s="6">
        <v>1.5017768E-4</v>
      </c>
      <c r="BL24" s="6">
        <v>6.0525000000000002</v>
      </c>
      <c r="BM24" s="6">
        <v>143.51</v>
      </c>
      <c r="BN24" s="6">
        <v>129.65</v>
      </c>
      <c r="BO24" s="6">
        <v>0.94190520727500004</v>
      </c>
      <c r="BP24" s="6">
        <v>207.03597491310001</v>
      </c>
      <c r="BQ24" s="6">
        <v>3.2360760159999991E-5</v>
      </c>
      <c r="BR24" s="6">
        <v>228.9496</v>
      </c>
      <c r="BS24" s="6">
        <v>1317976.96</v>
      </c>
      <c r="BT24" s="6">
        <v>160.54239999999999</v>
      </c>
      <c r="BU24" s="6">
        <v>965.05992331165896</v>
      </c>
      <c r="BV24" s="6">
        <v>255687.06092218999</v>
      </c>
      <c r="BW24" s="6">
        <v>6619.8876</v>
      </c>
      <c r="BX24" s="6">
        <v>713739.42509999988</v>
      </c>
      <c r="BY24" s="6">
        <v>18485.074274999999</v>
      </c>
      <c r="BZ24" s="6">
        <v>111.92683275</v>
      </c>
      <c r="CA24" s="6">
        <v>18238.472335999999</v>
      </c>
      <c r="CB24" s="6">
        <v>1710.1365000000001</v>
      </c>
      <c r="CC24" s="6">
        <v>4.2623639999999997E-2</v>
      </c>
      <c r="CD24" s="6">
        <v>6.4533221599999996E-2</v>
      </c>
      <c r="CE24" s="6">
        <v>145.69999999999999</v>
      </c>
      <c r="CF24" s="6">
        <v>256.41287499999999</v>
      </c>
      <c r="CG24" s="6">
        <v>6886.2259474400034</v>
      </c>
      <c r="CH24" s="6">
        <v>6886.2259474400034</v>
      </c>
      <c r="CI24" s="6">
        <v>8029.4865805600039</v>
      </c>
      <c r="CJ24" s="6">
        <v>981.12040000000013</v>
      </c>
      <c r="CK24" s="6">
        <v>379.75240000000002</v>
      </c>
      <c r="CL24" s="6">
        <v>9.8952599227499984E-9</v>
      </c>
      <c r="CM24" s="6">
        <v>45.165900000000001</v>
      </c>
      <c r="CN24" s="6">
        <v>129.9</v>
      </c>
      <c r="CO24" s="6">
        <v>32.398400000000002</v>
      </c>
      <c r="CP24" s="6">
        <v>7.9071050604000002</v>
      </c>
      <c r="CQ24" s="6">
        <v>1.6189098921389999</v>
      </c>
      <c r="CR24" s="6">
        <v>3.1766721474999979</v>
      </c>
      <c r="CS24" s="6">
        <v>3.6046713100000002E-2</v>
      </c>
      <c r="CT24" s="6">
        <v>2996.5444040000002</v>
      </c>
      <c r="CU24" s="6">
        <v>1.2097236E-11</v>
      </c>
      <c r="CV24" s="6">
        <v>58.413606627499988</v>
      </c>
      <c r="CW24" s="6">
        <v>1.2744671582309761E-7</v>
      </c>
      <c r="CX24" s="6">
        <v>0.74411874999999994</v>
      </c>
      <c r="CY24" s="6">
        <v>36.609900000000003</v>
      </c>
      <c r="CZ24" s="6">
        <v>49.327500000000001</v>
      </c>
      <c r="DA24" s="4">
        <v>5.5</v>
      </c>
      <c r="DB24" t="s">
        <v>328</v>
      </c>
    </row>
    <row r="25" spans="1:106">
      <c r="A25" s="1" t="s">
        <v>126</v>
      </c>
      <c r="B25" s="4">
        <f t="shared" si="0"/>
        <v>53</v>
      </c>
      <c r="C25" s="4">
        <v>15</v>
      </c>
      <c r="D25" s="4">
        <v>22</v>
      </c>
      <c r="E25" s="4">
        <v>3</v>
      </c>
      <c r="F25" s="4">
        <v>5</v>
      </c>
      <c r="G25" s="4">
        <v>2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1">
        <v>4.5999999999999996</v>
      </c>
      <c r="O25" s="1">
        <v>1.6291</v>
      </c>
      <c r="P25" s="1">
        <v>12.420999999999999</v>
      </c>
      <c r="Q25" s="2">
        <v>-30.97</v>
      </c>
      <c r="R25" s="1">
        <v>10.7033</v>
      </c>
      <c r="S25" s="1">
        <f t="shared" si="1"/>
        <v>-55.851319312000001</v>
      </c>
      <c r="T25" s="1">
        <v>2324.64</v>
      </c>
      <c r="U25" s="1">
        <v>772.12</v>
      </c>
      <c r="V25" s="1">
        <v>6.5582830000000003</v>
      </c>
      <c r="W25" s="1">
        <v>1.3889</v>
      </c>
      <c r="X25" s="1">
        <v>354.39359999999999</v>
      </c>
      <c r="Y25" s="1">
        <v>82.043000000000006</v>
      </c>
      <c r="Z25" s="1">
        <v>7.9278000000000004</v>
      </c>
      <c r="AA25" s="1">
        <f t="shared" si="2"/>
        <v>0.80340068814982235</v>
      </c>
      <c r="AB25" s="1">
        <f t="shared" si="3"/>
        <v>0.17029909010914371</v>
      </c>
      <c r="AC25">
        <v>1.913165</v>
      </c>
      <c r="AD25">
        <v>4.2183900000000003</v>
      </c>
      <c r="AE25">
        <v>2.6150000000000001E-3</v>
      </c>
      <c r="AF25">
        <v>220.18</v>
      </c>
      <c r="AG25">
        <v>3595.4</v>
      </c>
      <c r="AH25">
        <v>31.7</v>
      </c>
      <c r="AI25">
        <v>70.962917254999994</v>
      </c>
      <c r="AJ25">
        <v>2324.6941000000002</v>
      </c>
      <c r="AK25">
        <v>105.83</v>
      </c>
      <c r="AL25">
        <v>4246.6400000000003</v>
      </c>
      <c r="AM25">
        <v>547.94500000000005</v>
      </c>
      <c r="AN25">
        <v>27.804500000000001</v>
      </c>
      <c r="AO25">
        <v>602.21899999999994</v>
      </c>
      <c r="AP25">
        <v>71.834999999999994</v>
      </c>
      <c r="AQ25">
        <v>1.6291</v>
      </c>
      <c r="AR25">
        <v>1.2168300000000001</v>
      </c>
      <c r="AS25">
        <v>58.15</v>
      </c>
      <c r="AT25">
        <v>25.774999999999999</v>
      </c>
      <c r="AU25">
        <v>354.58440000000002</v>
      </c>
      <c r="AV25">
        <v>354.58440000000002</v>
      </c>
      <c r="AW25">
        <v>396.4572</v>
      </c>
      <c r="AX25">
        <v>176.31</v>
      </c>
      <c r="AY25">
        <v>152.85</v>
      </c>
      <c r="AZ25">
        <v>1.8273249999999999E-4</v>
      </c>
      <c r="BA25">
        <v>119.54</v>
      </c>
      <c r="BB25">
        <v>138.15</v>
      </c>
      <c r="BC25">
        <v>111.46</v>
      </c>
      <c r="BD25">
        <v>6.5898400000000006</v>
      </c>
      <c r="BE25">
        <v>10.819939</v>
      </c>
      <c r="BF25">
        <v>23.92765</v>
      </c>
      <c r="BG25">
        <v>0.41454999999999997</v>
      </c>
      <c r="BH25">
        <v>67.894000000000005</v>
      </c>
      <c r="BI25">
        <v>7.2069999999999998E-6</v>
      </c>
      <c r="BJ25">
        <v>5.7021499999999996</v>
      </c>
      <c r="BK25">
        <v>1.5018078E-4</v>
      </c>
      <c r="BL25">
        <v>6.0925000000000002</v>
      </c>
      <c r="BM25">
        <v>144.29</v>
      </c>
      <c r="BN25">
        <v>130.19</v>
      </c>
      <c r="BO25">
        <v>0.91062462427499979</v>
      </c>
      <c r="BP25">
        <v>207.89857287789999</v>
      </c>
      <c r="BQ25">
        <v>3.2732275000000003E-5</v>
      </c>
      <c r="BR25">
        <v>217.2876</v>
      </c>
      <c r="BS25">
        <v>714004.84</v>
      </c>
      <c r="BT25">
        <v>159.47</v>
      </c>
      <c r="BU25">
        <v>955.59241623108971</v>
      </c>
      <c r="BV25">
        <v>249025.21865219</v>
      </c>
      <c r="BW25">
        <v>2095.6610999999998</v>
      </c>
      <c r="BX25">
        <v>747405.47040000011</v>
      </c>
      <c r="BY25">
        <v>21003.678475000001</v>
      </c>
      <c r="BZ25">
        <v>107.50485475000001</v>
      </c>
      <c r="CA25">
        <v>20523.559058999999</v>
      </c>
      <c r="CB25">
        <v>1719.697275</v>
      </c>
      <c r="CC25">
        <v>1.5428189999999989E-2</v>
      </c>
      <c r="CD25">
        <v>6.3456901100000004E-2</v>
      </c>
      <c r="CE25">
        <v>147.08750000000001</v>
      </c>
      <c r="CF25">
        <v>194.927875</v>
      </c>
      <c r="CG25">
        <v>6721.7853666400024</v>
      </c>
      <c r="CH25">
        <v>6721.7853666400024</v>
      </c>
      <c r="CI25">
        <v>7475.615450160004</v>
      </c>
      <c r="CJ25">
        <v>1016.5739</v>
      </c>
      <c r="CK25">
        <v>389.6875</v>
      </c>
      <c r="CL25">
        <v>8.7234639787499985E-9</v>
      </c>
      <c r="CM25">
        <v>47.168399999999998</v>
      </c>
      <c r="CN25">
        <v>137.42750000000001</v>
      </c>
      <c r="CO25">
        <v>32.788400000000003</v>
      </c>
      <c r="CP25">
        <v>7.1296385543999996</v>
      </c>
      <c r="CQ25">
        <v>1.0360039115790001</v>
      </c>
      <c r="CR25">
        <v>3.1748186274999979</v>
      </c>
      <c r="CS25">
        <v>3.6218567499999993E-2</v>
      </c>
      <c r="CT25">
        <v>2490.935164</v>
      </c>
      <c r="CU25">
        <v>1.1493051000000001E-11</v>
      </c>
      <c r="CV25">
        <v>39.310485527499992</v>
      </c>
      <c r="CW25">
        <v>1.274457831088716E-7</v>
      </c>
      <c r="CX25">
        <v>0.66331874999999996</v>
      </c>
      <c r="CY25">
        <v>26.745899999999999</v>
      </c>
      <c r="CZ25">
        <v>45.393900000000002</v>
      </c>
      <c r="DA25" s="1">
        <v>10.7</v>
      </c>
      <c r="DB25" t="s">
        <v>329</v>
      </c>
    </row>
    <row r="26" spans="1:106">
      <c r="A26" s="1" t="s">
        <v>127</v>
      </c>
      <c r="B26" s="4">
        <f t="shared" si="0"/>
        <v>50</v>
      </c>
      <c r="C26" s="4">
        <v>15</v>
      </c>
      <c r="D26" s="4">
        <v>22</v>
      </c>
      <c r="E26" s="4">
        <v>3</v>
      </c>
      <c r="F26" s="4">
        <v>5</v>
      </c>
      <c r="G26" s="4">
        <v>2</v>
      </c>
      <c r="H26" s="4">
        <v>0</v>
      </c>
      <c r="I26" s="4">
        <v>0</v>
      </c>
      <c r="J26" s="4">
        <v>3</v>
      </c>
      <c r="K26" s="4">
        <v>0</v>
      </c>
      <c r="L26" s="4">
        <v>0</v>
      </c>
      <c r="M26" s="4">
        <v>0</v>
      </c>
      <c r="N26" s="4">
        <v>4.5999999999999996</v>
      </c>
      <c r="O26" s="4">
        <v>1.63</v>
      </c>
      <c r="P26" s="4">
        <v>12.41</v>
      </c>
      <c r="Q26" s="5">
        <v>-30.968800000000002</v>
      </c>
      <c r="R26" s="4">
        <v>11.661799999999999</v>
      </c>
      <c r="S26" s="4">
        <f t="shared" si="1"/>
        <v>-57.879919534000003</v>
      </c>
      <c r="T26" s="4">
        <v>2307.63</v>
      </c>
      <c r="U26" s="4">
        <v>766.96</v>
      </c>
      <c r="V26" s="4">
        <v>6.4869599999999998</v>
      </c>
      <c r="W26" s="4">
        <v>1.3855</v>
      </c>
      <c r="X26" s="4">
        <v>353.58240000000001</v>
      </c>
      <c r="Y26" s="4">
        <v>82.412599999999998</v>
      </c>
      <c r="Z26" s="4">
        <v>7.9798999999999998</v>
      </c>
      <c r="AA26" s="1">
        <f t="shared" si="2"/>
        <v>0.86897521163235247</v>
      </c>
      <c r="AB26" s="4">
        <f t="shared" si="3"/>
        <v>0.18313472090601221</v>
      </c>
      <c r="AC26" s="6">
        <v>1.9323349999999999</v>
      </c>
      <c r="AD26" s="6">
        <v>4.3356899999999996</v>
      </c>
      <c r="AE26" s="6">
        <v>2.702E-3</v>
      </c>
      <c r="AF26" s="6">
        <v>220.18</v>
      </c>
      <c r="AG26" s="6">
        <v>3627.8</v>
      </c>
      <c r="AH26" s="6">
        <v>31.16</v>
      </c>
      <c r="AI26" s="6">
        <v>69.703971154999991</v>
      </c>
      <c r="AJ26" s="6">
        <v>2307.6840999999999</v>
      </c>
      <c r="AK26" s="6">
        <v>106.52</v>
      </c>
      <c r="AL26" s="6">
        <v>4205.63</v>
      </c>
      <c r="AM26" s="6">
        <v>541.34500000000003</v>
      </c>
      <c r="AN26" s="6">
        <v>27.525500000000001</v>
      </c>
      <c r="AO26" s="6">
        <v>595.69399999999996</v>
      </c>
      <c r="AP26" s="6">
        <v>70.77</v>
      </c>
      <c r="AQ26" s="6">
        <v>1.63</v>
      </c>
      <c r="AR26" s="6">
        <v>1.21086</v>
      </c>
      <c r="AS26" s="6">
        <v>58.18</v>
      </c>
      <c r="AT26" s="6">
        <v>26.831</v>
      </c>
      <c r="AU26" s="6">
        <v>353.76240000000001</v>
      </c>
      <c r="AV26" s="6">
        <v>353.76240000000001</v>
      </c>
      <c r="AW26" s="6">
        <v>395.63520000000011</v>
      </c>
      <c r="AX26" s="6">
        <v>175.5</v>
      </c>
      <c r="AY26" s="6">
        <v>152.52000000000001</v>
      </c>
      <c r="AZ26" s="6">
        <v>1.8713350000000001E-4</v>
      </c>
      <c r="BA26" s="6">
        <v>119.15</v>
      </c>
      <c r="BB26" s="6">
        <v>137.76</v>
      </c>
      <c r="BC26" s="6">
        <v>111.16</v>
      </c>
      <c r="BD26" s="6">
        <v>6.5160400000000003</v>
      </c>
      <c r="BE26" s="6">
        <v>10.744831</v>
      </c>
      <c r="BF26" s="6">
        <v>23.936350000000001</v>
      </c>
      <c r="BG26" s="6">
        <v>0.42126999999999998</v>
      </c>
      <c r="BH26" s="6">
        <v>67.204000000000008</v>
      </c>
      <c r="BI26" s="6">
        <v>7.2400000000000001E-6</v>
      </c>
      <c r="BJ26" s="6">
        <v>5.6511500000000003</v>
      </c>
      <c r="BK26" s="6">
        <v>1.5018228E-4</v>
      </c>
      <c r="BL26" s="6">
        <v>6.1224999999999996</v>
      </c>
      <c r="BM26" s="6">
        <v>143.93</v>
      </c>
      <c r="BN26" s="6">
        <v>129.83000000000001</v>
      </c>
      <c r="BO26" s="6">
        <v>0.94730641927500003</v>
      </c>
      <c r="BP26" s="6">
        <v>207.62361229390001</v>
      </c>
      <c r="BQ26" s="6">
        <v>3.2591595999999997E-5</v>
      </c>
      <c r="BR26" s="6">
        <v>217.2876</v>
      </c>
      <c r="BS26" s="6">
        <v>740469.16</v>
      </c>
      <c r="BT26" s="6">
        <v>158.8544</v>
      </c>
      <c r="BU26" s="6">
        <v>951.5877318641875</v>
      </c>
      <c r="BV26" s="6">
        <v>243911.64183419</v>
      </c>
      <c r="BW26" s="6">
        <v>2109.9096</v>
      </c>
      <c r="BX26" s="6">
        <v>738599.39309999999</v>
      </c>
      <c r="BY26" s="6">
        <v>20668.992474999999</v>
      </c>
      <c r="BZ26" s="6">
        <v>110.58222474999999</v>
      </c>
      <c r="CA26" s="6">
        <v>20193.478884</v>
      </c>
      <c r="CB26" s="6">
        <v>1725.9861000000001</v>
      </c>
      <c r="CC26" s="6">
        <v>1.540199999999999E-2</v>
      </c>
      <c r="CD26" s="6">
        <v>6.4081900399999989E-2</v>
      </c>
      <c r="CE26" s="6">
        <v>146.80760000000001</v>
      </c>
      <c r="CF26" s="6">
        <v>234.83833899999999</v>
      </c>
      <c r="CG26" s="6">
        <v>6783.3916362400041</v>
      </c>
      <c r="CH26" s="6">
        <v>6783.3916362400041</v>
      </c>
      <c r="CI26" s="6">
        <v>7606.0606029600031</v>
      </c>
      <c r="CJ26" s="6">
        <v>1002.65</v>
      </c>
      <c r="CK26" s="6">
        <v>385.84960000000012</v>
      </c>
      <c r="CL26" s="6">
        <v>9.8273844127499992E-9</v>
      </c>
      <c r="CM26" s="6">
        <v>47.827500000000001</v>
      </c>
      <c r="CN26" s="6">
        <v>135.44239999999999</v>
      </c>
      <c r="CO26" s="6">
        <v>32.974400000000003</v>
      </c>
      <c r="CP26" s="6">
        <v>7.0134684984000009</v>
      </c>
      <c r="CQ26" s="6">
        <v>1.2152393895389999</v>
      </c>
      <c r="CR26" s="6">
        <v>3.1889648274999991</v>
      </c>
      <c r="CS26" s="6">
        <v>3.5668737099999993E-2</v>
      </c>
      <c r="CT26" s="6">
        <v>2525.916784</v>
      </c>
      <c r="CU26" s="6">
        <v>1.15344E-11</v>
      </c>
      <c r="CV26" s="6">
        <v>39.292803827499988</v>
      </c>
      <c r="CW26" s="6">
        <v>1.2744533308928159E-7</v>
      </c>
      <c r="CX26" s="6">
        <v>0.68686875000000003</v>
      </c>
      <c r="CY26" s="6">
        <v>29.705100000000002</v>
      </c>
      <c r="CZ26" s="6">
        <v>46.841099999999997</v>
      </c>
      <c r="DA26" s="4">
        <v>11.9</v>
      </c>
      <c r="DB26" t="s">
        <v>329</v>
      </c>
    </row>
    <row r="27" spans="1:106">
      <c r="A27" s="4" t="s">
        <v>128</v>
      </c>
      <c r="B27" s="1">
        <f t="shared" si="0"/>
        <v>49</v>
      </c>
      <c r="C27" s="1">
        <v>15</v>
      </c>
      <c r="D27" s="1">
        <v>22</v>
      </c>
      <c r="E27" s="1">
        <v>3</v>
      </c>
      <c r="F27" s="1">
        <v>5</v>
      </c>
      <c r="G27" s="1">
        <v>2</v>
      </c>
      <c r="H27" s="1">
        <v>4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4.5599999999999996</v>
      </c>
      <c r="O27" s="1">
        <v>1.6183000000000001</v>
      </c>
      <c r="P27" s="1">
        <v>13.731999999999999</v>
      </c>
      <c r="Q27" s="2">
        <v>-31.5764</v>
      </c>
      <c r="R27" s="1">
        <v>11.882300000000001</v>
      </c>
      <c r="S27" s="1">
        <f t="shared" si="1"/>
        <v>-58.902838248000009</v>
      </c>
      <c r="T27" s="1">
        <v>2299.7600000000002</v>
      </c>
      <c r="U27" s="1">
        <v>765.75</v>
      </c>
      <c r="V27" s="1">
        <v>6.4761749999999996</v>
      </c>
      <c r="W27" s="1">
        <v>1.3958999999999999</v>
      </c>
      <c r="X27" s="1">
        <v>354.12</v>
      </c>
      <c r="Y27" s="1">
        <v>82.135099999999994</v>
      </c>
      <c r="Z27" s="1">
        <v>8.4293999999999993</v>
      </c>
      <c r="AA27" s="1">
        <f t="shared" si="2"/>
        <v>0.86540702068633557</v>
      </c>
      <c r="AB27" s="1">
        <f t="shared" si="3"/>
        <v>0.16722730365063349</v>
      </c>
      <c r="AC27">
        <v>1.8719650000000001</v>
      </c>
      <c r="AD27">
        <v>4.1797500000000003</v>
      </c>
      <c r="AE27">
        <v>2.6254E-3</v>
      </c>
      <c r="AF27">
        <v>218.78</v>
      </c>
      <c r="AG27">
        <v>3608.2</v>
      </c>
      <c r="AH27">
        <v>31.66</v>
      </c>
      <c r="AI27">
        <v>70.895622454999994</v>
      </c>
      <c r="AJ27">
        <v>2299.8141000000001</v>
      </c>
      <c r="AK27">
        <v>104.35</v>
      </c>
      <c r="AL27">
        <v>4233.24</v>
      </c>
      <c r="AM27">
        <v>543.42499999999995</v>
      </c>
      <c r="AN27">
        <v>27.500499999999999</v>
      </c>
      <c r="AO27">
        <v>597.29899999999998</v>
      </c>
      <c r="AP27">
        <v>70.034999999999997</v>
      </c>
      <c r="AQ27">
        <v>1.6183000000000001</v>
      </c>
      <c r="AR27">
        <v>1.20655</v>
      </c>
      <c r="AS27">
        <v>57.99</v>
      </c>
      <c r="AT27">
        <v>25.343</v>
      </c>
      <c r="AU27">
        <v>354.29640000000001</v>
      </c>
      <c r="AV27">
        <v>354.29640000000001</v>
      </c>
      <c r="AW27">
        <v>403.82920000000001</v>
      </c>
      <c r="AX27">
        <v>176.63</v>
      </c>
      <c r="AY27">
        <v>153.29</v>
      </c>
      <c r="AZ27">
        <v>1.7761249999999999E-4</v>
      </c>
      <c r="BA27">
        <v>119.62</v>
      </c>
      <c r="BB27">
        <v>138.43</v>
      </c>
      <c r="BC27">
        <v>111.66</v>
      </c>
      <c r="BD27">
        <v>6.5074800000000002</v>
      </c>
      <c r="BE27">
        <v>10.946739000000001</v>
      </c>
      <c r="BF27">
        <v>23.95805</v>
      </c>
      <c r="BG27">
        <v>0.41506999999999999</v>
      </c>
      <c r="BH27">
        <v>66.654000000000011</v>
      </c>
      <c r="BI27">
        <v>7.1430000000000009E-6</v>
      </c>
      <c r="BJ27">
        <v>5.5301499999999999</v>
      </c>
      <c r="BK27">
        <v>1.5019158E-4</v>
      </c>
      <c r="BL27">
        <v>6.0525000000000002</v>
      </c>
      <c r="BM27">
        <v>144.85</v>
      </c>
      <c r="BN27">
        <v>130.63</v>
      </c>
      <c r="BO27">
        <v>0.8980639802749999</v>
      </c>
      <c r="BP27">
        <v>208.17153124750001</v>
      </c>
      <c r="BQ27">
        <v>3.2688798839999998E-5</v>
      </c>
      <c r="BR27">
        <v>239.63159999999999</v>
      </c>
      <c r="BS27">
        <v>714982.76</v>
      </c>
      <c r="BT27">
        <v>158.76439999999999</v>
      </c>
      <c r="BU27">
        <v>952.74774186609022</v>
      </c>
      <c r="BV27">
        <v>242718.34266818999</v>
      </c>
      <c r="BW27">
        <v>2150.6875</v>
      </c>
      <c r="BX27">
        <v>731069.26239999989</v>
      </c>
      <c r="BY27">
        <v>20300.230875000001</v>
      </c>
      <c r="BZ27">
        <v>110.33357475</v>
      </c>
      <c r="CA27">
        <v>19817.627618999999</v>
      </c>
      <c r="CB27">
        <v>1746.103274999999</v>
      </c>
      <c r="CC27">
        <v>1.8856109999999988E-2</v>
      </c>
      <c r="CD27">
        <v>6.5085047500000007E-2</v>
      </c>
      <c r="CE27">
        <v>149.34989999999999</v>
      </c>
      <c r="CF27">
        <v>197.830051</v>
      </c>
      <c r="CG27">
        <v>6737.7062370400026</v>
      </c>
      <c r="CH27">
        <v>6737.7062370400026</v>
      </c>
      <c r="CI27">
        <v>7805.9813093600042</v>
      </c>
      <c r="CJ27">
        <v>1032.9131</v>
      </c>
      <c r="CK27">
        <v>404.14589999999998</v>
      </c>
      <c r="CL27">
        <v>8.7969103787500002E-9</v>
      </c>
      <c r="CM27">
        <v>48.195600000000013</v>
      </c>
      <c r="CN27">
        <v>144.26509999999999</v>
      </c>
      <c r="CO27">
        <v>35.564399999999999</v>
      </c>
      <c r="CP27">
        <v>6.9662626696000007</v>
      </c>
      <c r="CQ27">
        <v>1.4272227411789999</v>
      </c>
      <c r="CR27">
        <v>3.2378773474999978</v>
      </c>
      <c r="CS27">
        <v>3.6069525099999999E-2</v>
      </c>
      <c r="CT27">
        <v>2563.0386840000001</v>
      </c>
      <c r="CU27">
        <v>1.1579451E-11</v>
      </c>
      <c r="CV27">
        <v>39.677241127499997</v>
      </c>
      <c r="CW27">
        <v>1.2744254524338359E-7</v>
      </c>
      <c r="CX27">
        <v>0.70911875000000013</v>
      </c>
      <c r="CY27">
        <v>36.1875</v>
      </c>
      <c r="CZ27">
        <v>53.393099999999997</v>
      </c>
      <c r="DA27" s="1">
        <v>13.8</v>
      </c>
      <c r="DB27" t="s">
        <v>329</v>
      </c>
    </row>
    <row r="28" spans="1:106">
      <c r="A28" s="1" t="s">
        <v>129</v>
      </c>
      <c r="B28" s="4">
        <f t="shared" si="0"/>
        <v>46</v>
      </c>
      <c r="C28" s="4">
        <v>15</v>
      </c>
      <c r="D28" s="4">
        <v>22</v>
      </c>
      <c r="E28" s="4">
        <v>3</v>
      </c>
      <c r="F28" s="4">
        <v>5</v>
      </c>
      <c r="G28" s="4">
        <v>2</v>
      </c>
      <c r="H28" s="4">
        <v>4</v>
      </c>
      <c r="I28" s="4">
        <v>0</v>
      </c>
      <c r="J28" s="4">
        <v>3</v>
      </c>
      <c r="K28" s="4">
        <v>0</v>
      </c>
      <c r="L28" s="4">
        <v>0</v>
      </c>
      <c r="M28" s="4">
        <v>0</v>
      </c>
      <c r="N28" s="4">
        <v>4.5599999999999996</v>
      </c>
      <c r="O28" s="4">
        <v>1.6192</v>
      </c>
      <c r="P28" s="4">
        <v>13.728999999999999</v>
      </c>
      <c r="Q28" s="5">
        <v>-31.608799999999999</v>
      </c>
      <c r="R28" s="4">
        <v>12.820600000000001</v>
      </c>
      <c r="S28" s="4">
        <f t="shared" si="1"/>
        <v>-60.87502465</v>
      </c>
      <c r="T28" s="4">
        <v>2282.75</v>
      </c>
      <c r="U28" s="4">
        <v>759.65</v>
      </c>
      <c r="V28" s="4">
        <v>6.4051159999999996</v>
      </c>
      <c r="W28" s="4">
        <v>1.3925000000000001</v>
      </c>
      <c r="X28" s="4">
        <v>353.30880000000002</v>
      </c>
      <c r="Y28" s="4">
        <v>82.501599999999996</v>
      </c>
      <c r="Z28" s="4">
        <v>8.4946999999999999</v>
      </c>
      <c r="AA28" s="1">
        <f t="shared" si="2"/>
        <v>0.92588850731441874</v>
      </c>
      <c r="AB28" s="4">
        <f t="shared" si="3"/>
        <v>0.1776692457898485</v>
      </c>
      <c r="AC28" s="6">
        <v>1.891135</v>
      </c>
      <c r="AD28" s="6">
        <v>4.2970499999999996</v>
      </c>
      <c r="AE28" s="6">
        <v>2.7123999999999998E-3</v>
      </c>
      <c r="AF28" s="6">
        <v>218.78</v>
      </c>
      <c r="AG28" s="6">
        <v>3640.6</v>
      </c>
      <c r="AH28" s="6">
        <v>31.12</v>
      </c>
      <c r="AI28" s="6">
        <v>69.636676354999992</v>
      </c>
      <c r="AJ28" s="6">
        <v>2282.8040999999998</v>
      </c>
      <c r="AK28" s="6">
        <v>105.04</v>
      </c>
      <c r="AL28" s="6">
        <v>4192.2299999999996</v>
      </c>
      <c r="AM28" s="6">
        <v>536.82500000000005</v>
      </c>
      <c r="AN28" s="6">
        <v>27.221499999999999</v>
      </c>
      <c r="AO28" s="6">
        <v>590.77399999999989</v>
      </c>
      <c r="AP28" s="6">
        <v>68.97</v>
      </c>
      <c r="AQ28" s="6">
        <v>1.6192</v>
      </c>
      <c r="AR28" s="6">
        <v>1.20058</v>
      </c>
      <c r="AS28" s="6">
        <v>58.02</v>
      </c>
      <c r="AT28" s="6">
        <v>26.399000000000001</v>
      </c>
      <c r="AU28" s="6">
        <v>353.4744</v>
      </c>
      <c r="AV28" s="6">
        <v>353.4744</v>
      </c>
      <c r="AW28" s="6">
        <v>403.00720000000001</v>
      </c>
      <c r="AX28" s="6">
        <v>175.82</v>
      </c>
      <c r="AY28" s="6">
        <v>152.96</v>
      </c>
      <c r="AZ28" s="6">
        <v>1.820135E-4</v>
      </c>
      <c r="BA28" s="6">
        <v>119.23</v>
      </c>
      <c r="BB28" s="6">
        <v>138.04</v>
      </c>
      <c r="BC28" s="6">
        <v>111.36</v>
      </c>
      <c r="BD28" s="6">
        <v>6.4336800000000007</v>
      </c>
      <c r="BE28" s="6">
        <v>10.871631000000001</v>
      </c>
      <c r="BF28" s="6">
        <v>23.966750000000001</v>
      </c>
      <c r="BG28" s="6">
        <v>0.42179</v>
      </c>
      <c r="BH28" s="6">
        <v>65.964000000000013</v>
      </c>
      <c r="BI28" s="6">
        <v>7.1760000000000004E-6</v>
      </c>
      <c r="BJ28" s="6">
        <v>5.4791499999999997</v>
      </c>
      <c r="BK28" s="6">
        <v>1.5019308E-4</v>
      </c>
      <c r="BL28" s="6">
        <v>6.0824999999999996</v>
      </c>
      <c r="BM28" s="6">
        <v>144.49</v>
      </c>
      <c r="BN28" s="6">
        <v>130.27000000000001</v>
      </c>
      <c r="BO28" s="6">
        <v>0.93632538327500003</v>
      </c>
      <c r="BP28" s="6">
        <v>207.90563560749999</v>
      </c>
      <c r="BQ28" s="6">
        <v>3.2546310239999987E-5</v>
      </c>
      <c r="BR28" s="6">
        <v>239.63159999999999</v>
      </c>
      <c r="BS28" s="6">
        <v>740617.6399999999</v>
      </c>
      <c r="BT28" s="6">
        <v>158.10560000000001</v>
      </c>
      <c r="BU28" s="6">
        <v>948.5736164471673</v>
      </c>
      <c r="BV28" s="6">
        <v>236758.34825019</v>
      </c>
      <c r="BW28" s="6">
        <v>2166.9784</v>
      </c>
      <c r="BX28" s="6">
        <v>721164.11710000003</v>
      </c>
      <c r="BY28" s="6">
        <v>19905.880874999999</v>
      </c>
      <c r="BZ28" s="6">
        <v>113.24131275000001</v>
      </c>
      <c r="CA28" s="6">
        <v>19423.341444000002</v>
      </c>
      <c r="CB28" s="6">
        <v>1748.5581</v>
      </c>
      <c r="CC28" s="6">
        <v>1.8849359999999989E-2</v>
      </c>
      <c r="CD28" s="6">
        <v>6.5587303600000008E-2</v>
      </c>
      <c r="CE28" s="6">
        <v>149.0796</v>
      </c>
      <c r="CF28" s="6">
        <v>238.65289899999999</v>
      </c>
      <c r="CG28" s="6">
        <v>6798.839034640002</v>
      </c>
      <c r="CH28" s="6">
        <v>6798.839034640002</v>
      </c>
      <c r="CI28" s="6">
        <v>7948.5460301600051</v>
      </c>
      <c r="CJ28" s="6">
        <v>1019.5076</v>
      </c>
      <c r="CK28" s="6">
        <v>400.59840000000003</v>
      </c>
      <c r="CL28" s="6">
        <v>9.945897052749998E-9</v>
      </c>
      <c r="CM28" s="6">
        <v>48.917099999999991</v>
      </c>
      <c r="CN28" s="6">
        <v>142.4984</v>
      </c>
      <c r="CO28" s="6">
        <v>35.870399999999997</v>
      </c>
      <c r="CP28" s="6">
        <v>6.837936277599999</v>
      </c>
      <c r="CQ28" s="6">
        <v>1.625505607939</v>
      </c>
      <c r="CR28" s="6">
        <v>3.251494587499999</v>
      </c>
      <c r="CS28" s="6">
        <v>3.5512705899999997E-2</v>
      </c>
      <c r="CT28" s="6">
        <v>2596.3091039999999</v>
      </c>
      <c r="CU28" s="6">
        <v>1.1625024E-11</v>
      </c>
      <c r="CV28" s="6">
        <v>39.642015427500013</v>
      </c>
      <c r="CW28" s="6">
        <v>1.2744209519139359E-7</v>
      </c>
      <c r="CX28" s="6">
        <v>0.73506875000000005</v>
      </c>
      <c r="CY28" s="6">
        <v>39.549900000000001</v>
      </c>
      <c r="CZ28" s="6">
        <v>55.1571</v>
      </c>
      <c r="DA28" s="4">
        <v>15.3</v>
      </c>
      <c r="DB28" t="s">
        <v>329</v>
      </c>
    </row>
    <row r="29" spans="1:106">
      <c r="A29" s="1" t="s">
        <v>130</v>
      </c>
      <c r="B29" s="1">
        <f t="shared" si="0"/>
        <v>48</v>
      </c>
      <c r="C29" s="1">
        <v>15</v>
      </c>
      <c r="D29" s="1">
        <v>22</v>
      </c>
      <c r="E29" s="1">
        <v>3</v>
      </c>
      <c r="F29" s="1">
        <v>5</v>
      </c>
      <c r="G29" s="1">
        <v>2</v>
      </c>
      <c r="H29" s="4">
        <v>0</v>
      </c>
      <c r="I29" s="1">
        <v>5</v>
      </c>
      <c r="J29" s="1">
        <v>0</v>
      </c>
      <c r="K29" s="1">
        <v>0</v>
      </c>
      <c r="L29" s="1">
        <v>0</v>
      </c>
      <c r="M29" s="1">
        <v>0</v>
      </c>
      <c r="N29" s="1">
        <v>4.6500000000000004</v>
      </c>
      <c r="O29" s="1">
        <v>1.6571</v>
      </c>
      <c r="P29" s="1">
        <v>16.939</v>
      </c>
      <c r="Q29" s="2">
        <v>-31.064</v>
      </c>
      <c r="R29" s="1">
        <v>12.0802</v>
      </c>
      <c r="S29" s="1">
        <f t="shared" si="1"/>
        <v>-59.234301587999994</v>
      </c>
      <c r="T29" s="1">
        <v>2331.94</v>
      </c>
      <c r="U29" s="1">
        <v>779.3</v>
      </c>
      <c r="V29" s="1">
        <v>6.6184440000000002</v>
      </c>
      <c r="W29" s="1">
        <v>1.3855999999999999</v>
      </c>
      <c r="X29" s="1">
        <v>353.6266</v>
      </c>
      <c r="Y29" s="1">
        <v>82.338200000000001</v>
      </c>
      <c r="Z29" s="1">
        <v>7.9278000000000004</v>
      </c>
      <c r="AA29" s="1">
        <f t="shared" si="2"/>
        <v>0.90684720538243624</v>
      </c>
      <c r="AB29" s="1">
        <f t="shared" si="3"/>
        <v>0.19220680241948537</v>
      </c>
      <c r="AC29">
        <v>1.8412649999999999</v>
      </c>
      <c r="AD29">
        <v>4.2908900000000001</v>
      </c>
      <c r="AE29">
        <v>2.64E-3</v>
      </c>
      <c r="AF29">
        <v>220.18</v>
      </c>
      <c r="AG29">
        <v>3730.9</v>
      </c>
      <c r="AH29">
        <v>31.75</v>
      </c>
      <c r="AI29">
        <v>71.115098755000005</v>
      </c>
      <c r="AJ29">
        <v>2331.9940999999999</v>
      </c>
      <c r="AK29">
        <v>117.03</v>
      </c>
      <c r="AL29">
        <v>4241.3900000000003</v>
      </c>
      <c r="AM29">
        <v>543.44500000000005</v>
      </c>
      <c r="AN29">
        <v>27.8645</v>
      </c>
      <c r="AO29">
        <v>598.51799999999992</v>
      </c>
      <c r="AP29">
        <v>71.124999999999986</v>
      </c>
      <c r="AQ29">
        <v>1.6571</v>
      </c>
      <c r="AR29">
        <v>1.2143299999999999</v>
      </c>
      <c r="AS29">
        <v>58.3</v>
      </c>
      <c r="AT29">
        <v>24.98</v>
      </c>
      <c r="AU29">
        <v>353.79939999999988</v>
      </c>
      <c r="AV29">
        <v>353.79939999999988</v>
      </c>
      <c r="AW29">
        <v>395.67219999999998</v>
      </c>
      <c r="AX29">
        <v>175.91</v>
      </c>
      <c r="AY29">
        <v>152.35</v>
      </c>
      <c r="AZ29">
        <v>1.7689750000000001E-4</v>
      </c>
      <c r="BA29">
        <v>119.34</v>
      </c>
      <c r="BB29">
        <v>137.69999999999999</v>
      </c>
      <c r="BC29">
        <v>111.31</v>
      </c>
      <c r="BD29">
        <v>6.6753400000000003</v>
      </c>
      <c r="BE29">
        <v>10.744589</v>
      </c>
      <c r="BF29">
        <v>23.900650000000009</v>
      </c>
      <c r="BG29">
        <v>0.41384999999999988</v>
      </c>
      <c r="BH29">
        <v>72.159000000000006</v>
      </c>
      <c r="BI29">
        <v>7.082000000000001E-6</v>
      </c>
      <c r="BJ29">
        <v>6.3671500000000014</v>
      </c>
      <c r="BK29">
        <v>1.5017578000000001E-4</v>
      </c>
      <c r="BL29">
        <v>6.0674999999999999</v>
      </c>
      <c r="BM29">
        <v>143.94</v>
      </c>
      <c r="BN29">
        <v>129.99</v>
      </c>
      <c r="BO29">
        <v>0.91583234127500002</v>
      </c>
      <c r="BP29">
        <v>207.55352507789999</v>
      </c>
      <c r="BQ29">
        <v>3.2633399999999998E-5</v>
      </c>
      <c r="BR29">
        <v>217.2876</v>
      </c>
      <c r="BS29">
        <v>1031576.19</v>
      </c>
      <c r="BT29">
        <v>160.44749999999999</v>
      </c>
      <c r="BU29">
        <v>962.71121630881896</v>
      </c>
      <c r="BV29">
        <v>256247.19479219001</v>
      </c>
      <c r="BW29">
        <v>4460.4291000000003</v>
      </c>
      <c r="BX29">
        <v>739840.37790000008</v>
      </c>
      <c r="BY29">
        <v>20199.933475000002</v>
      </c>
      <c r="BZ29">
        <v>107.45271475</v>
      </c>
      <c r="CA29">
        <v>19815.768715999999</v>
      </c>
      <c r="CB29">
        <v>1709.018875</v>
      </c>
      <c r="CC29">
        <v>2.8694589999999989E-2</v>
      </c>
      <c r="CD29">
        <v>6.3354801100000011E-2</v>
      </c>
      <c r="CE29">
        <v>145.97</v>
      </c>
      <c r="CF29">
        <v>204.03460000000001</v>
      </c>
      <c r="CG29">
        <v>6771.4631496400016</v>
      </c>
      <c r="CH29">
        <v>6771.4631496400016</v>
      </c>
      <c r="CI29">
        <v>7591.033529160004</v>
      </c>
      <c r="CJ29">
        <v>1002.2619</v>
      </c>
      <c r="CK29">
        <v>383.28750000000002</v>
      </c>
      <c r="CL29">
        <v>8.7370595287499988E-9</v>
      </c>
      <c r="CM29">
        <v>45.744400000000013</v>
      </c>
      <c r="CN29">
        <v>133.31</v>
      </c>
      <c r="CO29">
        <v>31.853899999999999</v>
      </c>
      <c r="CP29">
        <v>7.6071406643999993</v>
      </c>
      <c r="CQ29">
        <v>1.1407048463789999</v>
      </c>
      <c r="CR29">
        <v>3.152362727499999</v>
      </c>
      <c r="CS29">
        <v>3.6437247499999999E-2</v>
      </c>
      <c r="CT29">
        <v>2715.474619000001</v>
      </c>
      <c r="CU29">
        <v>1.1766676000000001E-11</v>
      </c>
      <c r="CV29">
        <v>49.039901027499987</v>
      </c>
      <c r="CW29">
        <v>1.2744728389167159E-7</v>
      </c>
      <c r="CX29">
        <v>0.67981875000000003</v>
      </c>
      <c r="CY29">
        <v>27.8764</v>
      </c>
      <c r="CZ29">
        <v>44.629899999999999</v>
      </c>
      <c r="DA29" s="1">
        <v>8.1</v>
      </c>
      <c r="DB29" t="s">
        <v>330</v>
      </c>
    </row>
    <row r="30" spans="1:106">
      <c r="A30" s="1" t="s">
        <v>131</v>
      </c>
      <c r="B30" s="1">
        <f t="shared" si="0"/>
        <v>44</v>
      </c>
      <c r="C30" s="1">
        <v>15</v>
      </c>
      <c r="D30" s="1">
        <v>22</v>
      </c>
      <c r="E30" s="1">
        <v>3</v>
      </c>
      <c r="F30" s="1">
        <v>5</v>
      </c>
      <c r="G30" s="1">
        <v>2</v>
      </c>
      <c r="H30" s="1">
        <v>4</v>
      </c>
      <c r="I30" s="1">
        <v>5</v>
      </c>
      <c r="J30" s="1">
        <v>0</v>
      </c>
      <c r="K30" s="1">
        <v>0</v>
      </c>
      <c r="L30" s="1">
        <v>0</v>
      </c>
      <c r="M30" s="1">
        <v>0</v>
      </c>
      <c r="N30" s="1">
        <v>4.6100000000000003</v>
      </c>
      <c r="O30" s="1">
        <v>1.6463000000000001</v>
      </c>
      <c r="P30" s="1">
        <v>18.091000000000001</v>
      </c>
      <c r="Q30" s="2">
        <v>-31.702400000000001</v>
      </c>
      <c r="R30" s="1">
        <v>13.2249</v>
      </c>
      <c r="S30" s="1">
        <f t="shared" si="1"/>
        <v>-62.213037794000002</v>
      </c>
      <c r="T30" s="1">
        <v>2307.06</v>
      </c>
      <c r="U30" s="1">
        <v>773.39</v>
      </c>
      <c r="V30" s="1">
        <v>6.5350650000000003</v>
      </c>
      <c r="W30" s="1">
        <v>1.3926000000000001</v>
      </c>
      <c r="X30" s="1">
        <v>353.35300000000001</v>
      </c>
      <c r="Y30" s="1">
        <v>82.427499999999995</v>
      </c>
      <c r="Z30" s="1">
        <v>8.4458000000000002</v>
      </c>
      <c r="AA30" s="1">
        <f t="shared" si="2"/>
        <v>0.96240782382406365</v>
      </c>
      <c r="AB30" s="1">
        <f t="shared" si="3"/>
        <v>0.18540046152859013</v>
      </c>
      <c r="AC30">
        <v>1.800065</v>
      </c>
      <c r="AD30">
        <v>4.2522500000000001</v>
      </c>
      <c r="AE30">
        <v>2.6504000000000011E-3</v>
      </c>
      <c r="AF30">
        <v>218.78</v>
      </c>
      <c r="AG30">
        <v>3743.7</v>
      </c>
      <c r="AH30">
        <v>31.71</v>
      </c>
      <c r="AI30">
        <v>71.047803955000006</v>
      </c>
      <c r="AJ30">
        <v>2307.1140999999998</v>
      </c>
      <c r="AK30">
        <v>115.55</v>
      </c>
      <c r="AL30">
        <v>4227.99</v>
      </c>
      <c r="AM30">
        <v>538.92499999999995</v>
      </c>
      <c r="AN30">
        <v>27.560500000000001</v>
      </c>
      <c r="AO30">
        <v>593.59799999999996</v>
      </c>
      <c r="AP30">
        <v>69.324999999999989</v>
      </c>
      <c r="AQ30">
        <v>1.6463000000000001</v>
      </c>
      <c r="AR30">
        <v>1.2040500000000001</v>
      </c>
      <c r="AS30">
        <v>58.14</v>
      </c>
      <c r="AT30">
        <v>24.547999999999998</v>
      </c>
      <c r="AU30">
        <v>353.51139999999998</v>
      </c>
      <c r="AV30">
        <v>353.51139999999998</v>
      </c>
      <c r="AW30">
        <v>403.04419999999999</v>
      </c>
      <c r="AX30">
        <v>176.23</v>
      </c>
      <c r="AY30">
        <v>152.79</v>
      </c>
      <c r="AZ30">
        <v>1.717775E-4</v>
      </c>
      <c r="BA30">
        <v>119.42</v>
      </c>
      <c r="BB30">
        <v>137.97999999999999</v>
      </c>
      <c r="BC30">
        <v>111.51</v>
      </c>
      <c r="BD30">
        <v>6.5929799999999998</v>
      </c>
      <c r="BE30">
        <v>10.871389000000001</v>
      </c>
      <c r="BF30">
        <v>23.93105000000001</v>
      </c>
      <c r="BG30">
        <v>0.41437000000000002</v>
      </c>
      <c r="BH30">
        <v>70.919000000000011</v>
      </c>
      <c r="BI30">
        <v>7.0180000000000004E-6</v>
      </c>
      <c r="BJ30">
        <v>6.1951499999999999</v>
      </c>
      <c r="BK30">
        <v>1.5018658E-4</v>
      </c>
      <c r="BL30">
        <v>6.0274999999999999</v>
      </c>
      <c r="BM30">
        <v>144.5</v>
      </c>
      <c r="BN30">
        <v>130.43</v>
      </c>
      <c r="BO30">
        <v>0.89734713727500004</v>
      </c>
      <c r="BP30">
        <v>207.8320862475</v>
      </c>
      <c r="BQ30">
        <v>3.2589403839999997E-5</v>
      </c>
      <c r="BR30">
        <v>239.63159999999999</v>
      </c>
      <c r="BS30">
        <v>1029085.31</v>
      </c>
      <c r="BT30">
        <v>159.74590000000001</v>
      </c>
      <c r="BU30">
        <v>959.88702399103192</v>
      </c>
      <c r="BV30">
        <v>250303.56680818999</v>
      </c>
      <c r="BW30">
        <v>4548.6075000000001</v>
      </c>
      <c r="BX30">
        <v>723363.46989999991</v>
      </c>
      <c r="BY30">
        <v>19455.805874999998</v>
      </c>
      <c r="BZ30">
        <v>110.31791475</v>
      </c>
      <c r="CA30">
        <v>19073.419436</v>
      </c>
      <c r="CB30">
        <v>1732.868874999999</v>
      </c>
      <c r="CC30">
        <v>3.2727310000000003E-2</v>
      </c>
      <c r="CD30">
        <v>6.4931547500000006E-2</v>
      </c>
      <c r="CE30">
        <v>148.28039999999999</v>
      </c>
      <c r="CF30">
        <v>206.24989600000001</v>
      </c>
      <c r="CG30">
        <v>6786.9318600400029</v>
      </c>
      <c r="CH30">
        <v>6786.9318600400029</v>
      </c>
      <c r="CI30">
        <v>7932.9734283600028</v>
      </c>
      <c r="CJ30">
        <v>1018.8570999999999</v>
      </c>
      <c r="CK30">
        <v>398.18589999999989</v>
      </c>
      <c r="CL30">
        <v>8.7507555287499988E-9</v>
      </c>
      <c r="CM30">
        <v>46.803600000000003</v>
      </c>
      <c r="CN30">
        <v>140.39959999999999</v>
      </c>
      <c r="CO30">
        <v>34.689899999999987</v>
      </c>
      <c r="CP30">
        <v>7.4578483396000017</v>
      </c>
      <c r="CQ30">
        <v>1.551032435979</v>
      </c>
      <c r="CR30">
        <v>3.2170630474999991</v>
      </c>
      <c r="CS30">
        <v>3.6288933099999997E-2</v>
      </c>
      <c r="CT30">
        <v>2798.1553389999999</v>
      </c>
      <c r="CU30">
        <v>1.1837076E-11</v>
      </c>
      <c r="CV30">
        <v>49.6354166275</v>
      </c>
      <c r="CW30">
        <v>1.2744404613418359E-7</v>
      </c>
      <c r="CX30">
        <v>0.72361874999999998</v>
      </c>
      <c r="CY30">
        <v>37.71</v>
      </c>
      <c r="CZ30">
        <v>52.805100000000003</v>
      </c>
      <c r="DA30" s="1">
        <v>9.1999999999999993</v>
      </c>
      <c r="DB30" t="s">
        <v>330</v>
      </c>
    </row>
    <row r="31" spans="1:106">
      <c r="A31" s="1" t="s">
        <v>132</v>
      </c>
      <c r="B31" s="4">
        <f t="shared" si="0"/>
        <v>45</v>
      </c>
      <c r="C31" s="4">
        <v>15</v>
      </c>
      <c r="D31" s="4">
        <v>22</v>
      </c>
      <c r="E31" s="4">
        <v>3</v>
      </c>
      <c r="F31" s="4">
        <v>5</v>
      </c>
      <c r="G31" s="4">
        <v>2</v>
      </c>
      <c r="H31" s="4">
        <v>0</v>
      </c>
      <c r="I31" s="4">
        <v>5</v>
      </c>
      <c r="J31" s="4">
        <v>3</v>
      </c>
      <c r="K31" s="4">
        <v>0</v>
      </c>
      <c r="L31" s="4">
        <v>0</v>
      </c>
      <c r="M31" s="4">
        <v>0</v>
      </c>
      <c r="N31" s="4">
        <v>4.6500000000000004</v>
      </c>
      <c r="O31" s="4">
        <v>1.6579999999999999</v>
      </c>
      <c r="P31" s="4">
        <v>16.917000000000002</v>
      </c>
      <c r="Q31" s="5">
        <v>-31.020800000000001</v>
      </c>
      <c r="R31" s="4">
        <v>13.013199999999999</v>
      </c>
      <c r="S31" s="4">
        <f t="shared" si="1"/>
        <v>-61.145447075999996</v>
      </c>
      <c r="T31" s="4">
        <v>2314.9299999999998</v>
      </c>
      <c r="U31" s="4">
        <v>774.47</v>
      </c>
      <c r="V31" s="4">
        <v>6.54704</v>
      </c>
      <c r="W31" s="4">
        <v>1.3822000000000001</v>
      </c>
      <c r="X31" s="4">
        <v>352.81540000000001</v>
      </c>
      <c r="Y31" s="4">
        <v>82.698999999999998</v>
      </c>
      <c r="Z31" s="4">
        <v>7.9728000000000003</v>
      </c>
      <c r="AA31" s="1">
        <f t="shared" si="2"/>
        <v>0.97111122459768917</v>
      </c>
      <c r="AB31" s="4">
        <f t="shared" si="3"/>
        <v>0.20472098613109171</v>
      </c>
      <c r="AC31">
        <v>1.8604350000000001</v>
      </c>
      <c r="AD31">
        <v>4.4081900000000003</v>
      </c>
      <c r="AE31">
        <v>2.7270000000000011E-3</v>
      </c>
      <c r="AF31">
        <v>220.18</v>
      </c>
      <c r="AG31">
        <v>3763.3</v>
      </c>
      <c r="AH31">
        <v>31.21</v>
      </c>
      <c r="AI31">
        <v>69.856152655000002</v>
      </c>
      <c r="AJ31">
        <v>2314.9841000000001</v>
      </c>
      <c r="AK31">
        <v>117.72</v>
      </c>
      <c r="AL31">
        <v>4200.38</v>
      </c>
      <c r="AM31">
        <v>536.84500000000003</v>
      </c>
      <c r="AN31">
        <v>27.5855</v>
      </c>
      <c r="AO31">
        <v>591.99299999999994</v>
      </c>
      <c r="AP31">
        <v>70.06</v>
      </c>
      <c r="AQ31">
        <v>1.6579999999999999</v>
      </c>
      <c r="AR31">
        <v>1.2083600000000001</v>
      </c>
      <c r="AS31">
        <v>58.33</v>
      </c>
      <c r="AT31">
        <v>26.036000000000001</v>
      </c>
      <c r="AU31">
        <v>352.97739999999999</v>
      </c>
      <c r="AV31">
        <v>352.97739999999999</v>
      </c>
      <c r="AW31">
        <v>394.85019999999997</v>
      </c>
      <c r="AX31">
        <v>175.1</v>
      </c>
      <c r="AY31">
        <v>152.02000000000001</v>
      </c>
      <c r="AZ31">
        <v>1.8129849999999999E-4</v>
      </c>
      <c r="BA31">
        <v>118.95</v>
      </c>
      <c r="BB31">
        <v>137.31</v>
      </c>
      <c r="BC31">
        <v>111.01</v>
      </c>
      <c r="BD31">
        <v>6.6015400000000009</v>
      </c>
      <c r="BE31">
        <v>10.669480999999999</v>
      </c>
      <c r="BF31">
        <v>23.90935</v>
      </c>
      <c r="BG31">
        <v>0.42056999999999989</v>
      </c>
      <c r="BH31">
        <v>71.469000000000008</v>
      </c>
      <c r="BI31">
        <v>7.1149999999999996E-6</v>
      </c>
      <c r="BJ31">
        <v>6.3161500000000004</v>
      </c>
      <c r="BK31">
        <v>1.5017728E-4</v>
      </c>
      <c r="BL31">
        <v>6.0975000000000001</v>
      </c>
      <c r="BM31">
        <v>143.58000000000001</v>
      </c>
      <c r="BN31">
        <v>129.63</v>
      </c>
      <c r="BO31">
        <v>0.95527078227499995</v>
      </c>
      <c r="BP31">
        <v>207.2615559939</v>
      </c>
      <c r="BQ31">
        <v>3.2488371E-5</v>
      </c>
      <c r="BR31">
        <v>217.2876</v>
      </c>
      <c r="BS31">
        <v>1049260.1100000001</v>
      </c>
      <c r="BT31">
        <v>159.88589999999999</v>
      </c>
      <c r="BU31">
        <v>959.08970855375082</v>
      </c>
      <c r="BV31">
        <v>251381.96397419</v>
      </c>
      <c r="BW31">
        <v>4459.2215999999999</v>
      </c>
      <c r="BX31">
        <v>730603.69559999998</v>
      </c>
      <c r="BY31">
        <v>19805.847474999999</v>
      </c>
      <c r="BZ31">
        <v>110.56356475</v>
      </c>
      <c r="CA31">
        <v>19437.390490999998</v>
      </c>
      <c r="CB31">
        <v>1713.7954</v>
      </c>
      <c r="CC31">
        <v>2.8618000000000001E-2</v>
      </c>
      <c r="CD31">
        <v>6.3949950400000011E-2</v>
      </c>
      <c r="CE31">
        <v>145.68109999999999</v>
      </c>
      <c r="CF31">
        <v>245.62410399999999</v>
      </c>
      <c r="CG31">
        <v>6831.7788792400024</v>
      </c>
      <c r="CH31">
        <v>6831.7788792400024</v>
      </c>
      <c r="CI31">
        <v>7720.1881419600049</v>
      </c>
      <c r="CJ31">
        <v>987.69</v>
      </c>
      <c r="CK31">
        <v>379.11960000000022</v>
      </c>
      <c r="CL31">
        <v>9.8923396327499987E-9</v>
      </c>
      <c r="CM31">
        <v>46.247500000000002</v>
      </c>
      <c r="CN31">
        <v>130.97389999999999</v>
      </c>
      <c r="CO31">
        <v>31.9499</v>
      </c>
      <c r="CP31">
        <v>7.5035904083999991</v>
      </c>
      <c r="CQ31">
        <v>1.3086215487390001</v>
      </c>
      <c r="CR31">
        <v>3.1669787274999992</v>
      </c>
      <c r="CS31">
        <v>3.5896825099999988E-2</v>
      </c>
      <c r="CT31">
        <v>2756.3419390000008</v>
      </c>
      <c r="CU31">
        <v>1.1816274999999999E-11</v>
      </c>
      <c r="CV31">
        <v>49.090049327499997</v>
      </c>
      <c r="CW31">
        <v>1.2744683388708161E-7</v>
      </c>
      <c r="CX31">
        <v>0.70486874999999993</v>
      </c>
      <c r="CY31">
        <v>30.583600000000001</v>
      </c>
      <c r="CZ31">
        <v>45.933100000000003</v>
      </c>
      <c r="DA31" s="4">
        <v>6.8</v>
      </c>
      <c r="DB31" t="s">
        <v>331</v>
      </c>
    </row>
    <row r="32" spans="1:106">
      <c r="A32" s="1" t="s">
        <v>133</v>
      </c>
      <c r="B32" s="4">
        <f t="shared" si="0"/>
        <v>41</v>
      </c>
      <c r="C32" s="4">
        <v>15</v>
      </c>
      <c r="D32" s="4">
        <v>22</v>
      </c>
      <c r="E32" s="4">
        <v>3</v>
      </c>
      <c r="F32" s="4">
        <v>5</v>
      </c>
      <c r="G32" s="4">
        <v>2</v>
      </c>
      <c r="H32" s="4">
        <v>4</v>
      </c>
      <c r="I32" s="4">
        <v>5</v>
      </c>
      <c r="J32" s="4">
        <v>3</v>
      </c>
      <c r="K32" s="4">
        <v>0</v>
      </c>
      <c r="L32" s="4">
        <v>0</v>
      </c>
      <c r="M32" s="4">
        <v>0</v>
      </c>
      <c r="N32" s="4">
        <v>4.6100000000000003</v>
      </c>
      <c r="O32" s="4">
        <v>1.6472</v>
      </c>
      <c r="P32" s="4">
        <v>18.074999999999999</v>
      </c>
      <c r="Q32" s="5">
        <v>-31.692799999999998</v>
      </c>
      <c r="R32" s="4">
        <v>14.135400000000001</v>
      </c>
      <c r="S32" s="4">
        <f t="shared" si="1"/>
        <v>-64.063572770000007</v>
      </c>
      <c r="T32" s="4">
        <v>2290.0500000000002</v>
      </c>
      <c r="U32" s="4">
        <v>767.64</v>
      </c>
      <c r="V32" s="4">
        <v>6.4639189999999997</v>
      </c>
      <c r="W32" s="4">
        <v>1.3892</v>
      </c>
      <c r="X32" s="4">
        <v>352.54180000000002</v>
      </c>
      <c r="Y32" s="4">
        <v>82.785200000000003</v>
      </c>
      <c r="Z32" s="4">
        <v>8.5045000000000002</v>
      </c>
      <c r="AA32" s="1">
        <f t="shared" si="2"/>
        <v>1.0213920123813611</v>
      </c>
      <c r="AB32" s="4">
        <f t="shared" si="3"/>
        <v>0.195438684885438</v>
      </c>
      <c r="AC32" s="6">
        <v>1.8192349999999999</v>
      </c>
      <c r="AD32" s="6">
        <v>4.3695500000000003</v>
      </c>
      <c r="AE32" s="6">
        <v>2.7374000000000009E-3</v>
      </c>
      <c r="AF32" s="6">
        <v>218.78</v>
      </c>
      <c r="AG32" s="6">
        <v>3776.1</v>
      </c>
      <c r="AH32" s="6">
        <v>31.17</v>
      </c>
      <c r="AI32" s="6">
        <v>69.788857855000003</v>
      </c>
      <c r="AJ32" s="6">
        <v>2290.1041</v>
      </c>
      <c r="AK32" s="6">
        <v>116.24</v>
      </c>
      <c r="AL32" s="6">
        <v>4186.9799999999996</v>
      </c>
      <c r="AM32" s="6">
        <v>532.32500000000005</v>
      </c>
      <c r="AN32" s="6">
        <v>27.281500000000001</v>
      </c>
      <c r="AO32" s="6">
        <v>587.07299999999998</v>
      </c>
      <c r="AP32" s="6">
        <v>68.260000000000005</v>
      </c>
      <c r="AQ32" s="6">
        <v>1.6472</v>
      </c>
      <c r="AR32" s="6">
        <v>1.19808</v>
      </c>
      <c r="AS32" s="6">
        <v>58.17</v>
      </c>
      <c r="AT32" s="6">
        <v>25.60400000000001</v>
      </c>
      <c r="AU32" s="6">
        <v>352.68939999999998</v>
      </c>
      <c r="AV32" s="6">
        <v>352.68939999999998</v>
      </c>
      <c r="AW32" s="6">
        <v>402.22219999999999</v>
      </c>
      <c r="AX32" s="6">
        <v>175.42</v>
      </c>
      <c r="AY32" s="6">
        <v>152.46</v>
      </c>
      <c r="AZ32" s="6">
        <v>1.7617849999999999E-4</v>
      </c>
      <c r="BA32" s="6">
        <v>119.03</v>
      </c>
      <c r="BB32" s="6">
        <v>137.59</v>
      </c>
      <c r="BC32" s="6">
        <v>111.21</v>
      </c>
      <c r="BD32" s="6">
        <v>6.5191800000000004</v>
      </c>
      <c r="BE32" s="6">
        <v>10.796281</v>
      </c>
      <c r="BF32" s="6">
        <v>23.93975</v>
      </c>
      <c r="BG32" s="6">
        <v>0.42109000000000002</v>
      </c>
      <c r="BH32" s="6">
        <v>70.229000000000013</v>
      </c>
      <c r="BI32" s="6">
        <v>7.0510000000000008E-6</v>
      </c>
      <c r="BJ32" s="6">
        <v>6.1441499999999998</v>
      </c>
      <c r="BK32" s="6">
        <v>1.5018808E-4</v>
      </c>
      <c r="BL32" s="6">
        <v>6.0575000000000001</v>
      </c>
      <c r="BM32" s="6">
        <v>144.13999999999999</v>
      </c>
      <c r="BN32" s="6">
        <v>130.07</v>
      </c>
      <c r="BO32" s="6">
        <v>0.93836518627499999</v>
      </c>
      <c r="BP32" s="6">
        <v>207.5491821075</v>
      </c>
      <c r="BQ32" s="6">
        <v>3.244256524E-5</v>
      </c>
      <c r="BR32" s="6">
        <v>239.63159999999999</v>
      </c>
      <c r="BS32" s="6">
        <v>1045939.79</v>
      </c>
      <c r="BT32" s="6">
        <v>159.14109999999999</v>
      </c>
      <c r="BU32" s="6">
        <v>956.09607518394319</v>
      </c>
      <c r="BV32" s="6">
        <v>244591.91839019</v>
      </c>
      <c r="BW32" s="6">
        <v>4549.442399999999</v>
      </c>
      <c r="BX32" s="6">
        <v>713027.71959999995</v>
      </c>
      <c r="BY32" s="6">
        <v>19002.055874999998</v>
      </c>
      <c r="BZ32" s="6">
        <v>113.25913275000001</v>
      </c>
      <c r="CA32" s="6">
        <v>18630.835211000001</v>
      </c>
      <c r="CB32" s="6">
        <v>1733.8114</v>
      </c>
      <c r="CC32" s="6">
        <v>3.2670159999999997E-2</v>
      </c>
      <c r="CD32" s="6">
        <v>6.5403953599999995E-2</v>
      </c>
      <c r="CE32" s="6">
        <v>148.00110000000001</v>
      </c>
      <c r="CF32" s="6">
        <v>248.75178399999999</v>
      </c>
      <c r="CG32" s="6">
        <v>6846.7741176400032</v>
      </c>
      <c r="CH32" s="6">
        <v>6846.7741176400032</v>
      </c>
      <c r="CI32" s="6">
        <v>8074.2476091600038</v>
      </c>
      <c r="CJ32" s="6">
        <v>1004.8036</v>
      </c>
      <c r="CK32" s="6">
        <v>394.30839999999989</v>
      </c>
      <c r="CL32" s="6">
        <v>9.9511018727499991E-9</v>
      </c>
      <c r="CM32" s="6">
        <v>47.369100000000003</v>
      </c>
      <c r="CN32" s="6">
        <v>138.28190000000001</v>
      </c>
      <c r="CO32" s="6">
        <v>34.905900000000003</v>
      </c>
      <c r="CP32" s="6">
        <v>7.3421417476000013</v>
      </c>
      <c r="CQ32" s="6">
        <v>1.7379965271390001</v>
      </c>
      <c r="CR32" s="6">
        <v>3.2311500874999979</v>
      </c>
      <c r="CS32" s="6">
        <v>3.5741521900000003E-2</v>
      </c>
      <c r="CT32" s="6">
        <v>2837.311459</v>
      </c>
      <c r="CU32" s="6">
        <v>1.1890899000000001E-11</v>
      </c>
      <c r="CV32" s="6">
        <v>49.668020927500002</v>
      </c>
      <c r="CW32" s="6">
        <v>1.2744359609719359E-7</v>
      </c>
      <c r="CX32" s="6">
        <v>0.75106875000000006</v>
      </c>
      <c r="CY32" s="6">
        <v>40.820399999999999</v>
      </c>
      <c r="CZ32" s="6">
        <v>54.425099999999993</v>
      </c>
      <c r="DA32" s="4">
        <v>10.3</v>
      </c>
      <c r="DB32" t="s">
        <v>331</v>
      </c>
    </row>
    <row r="33" spans="1:106">
      <c r="A33" s="4" t="s">
        <v>134</v>
      </c>
      <c r="B33" s="1">
        <f t="shared" si="0"/>
        <v>52</v>
      </c>
      <c r="C33" s="1">
        <v>15</v>
      </c>
      <c r="D33" s="1">
        <v>22</v>
      </c>
      <c r="E33" s="1">
        <v>3</v>
      </c>
      <c r="F33" s="1">
        <v>5</v>
      </c>
      <c r="G33" s="1">
        <v>3</v>
      </c>
      <c r="H33" s="4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4.5999999999999996</v>
      </c>
      <c r="O33" s="1">
        <v>1.6261000000000001</v>
      </c>
      <c r="P33" s="1">
        <v>12.843</v>
      </c>
      <c r="Q33" s="2">
        <v>-31.062799999999999</v>
      </c>
      <c r="R33" s="1">
        <v>10.7033</v>
      </c>
      <c r="S33" s="1">
        <f t="shared" si="1"/>
        <v>-55.944119311999998</v>
      </c>
      <c r="T33" s="1">
        <v>2324.64</v>
      </c>
      <c r="U33" s="1">
        <v>772.12</v>
      </c>
      <c r="V33" s="1">
        <v>6.5582830000000003</v>
      </c>
      <c r="W33" s="1">
        <v>1.3889</v>
      </c>
      <c r="X33" s="1">
        <v>354.39359999999999</v>
      </c>
      <c r="Y33" s="1">
        <v>82.043000000000006</v>
      </c>
      <c r="Z33" s="1">
        <v>7.9278000000000004</v>
      </c>
      <c r="AA33" s="1">
        <f t="shared" si="2"/>
        <v>0.80100053156830675</v>
      </c>
      <c r="AB33" s="1">
        <f t="shared" si="3"/>
        <v>0.17029909010914371</v>
      </c>
      <c r="AC33">
        <v>1.897025</v>
      </c>
      <c r="AD33">
        <v>5.2468899999999996</v>
      </c>
      <c r="AE33">
        <v>2.8110000000000001E-3</v>
      </c>
      <c r="AF33">
        <v>219.83</v>
      </c>
      <c r="AG33">
        <v>3590.7</v>
      </c>
      <c r="AH33">
        <v>32.01</v>
      </c>
      <c r="AI33">
        <v>71.818753555000001</v>
      </c>
      <c r="AJ33">
        <v>2322.2541000000001</v>
      </c>
      <c r="AK33">
        <v>105.56</v>
      </c>
      <c r="AL33">
        <v>4245.2299999999996</v>
      </c>
      <c r="AM33">
        <v>546.89499999999998</v>
      </c>
      <c r="AN33">
        <v>27.787500000000001</v>
      </c>
      <c r="AO33">
        <v>601.07299999999998</v>
      </c>
      <c r="AP33">
        <v>70.97399999999999</v>
      </c>
      <c r="AQ33">
        <v>1.6261000000000001</v>
      </c>
      <c r="AR33">
        <v>1.2128000000000001</v>
      </c>
      <c r="AS33">
        <v>58.12</v>
      </c>
      <c r="AT33">
        <v>25.552</v>
      </c>
      <c r="AU33">
        <v>354.47680000000003</v>
      </c>
      <c r="AV33">
        <v>354.47680000000003</v>
      </c>
      <c r="AW33">
        <v>398.2043000000001</v>
      </c>
      <c r="AX33">
        <v>176.41</v>
      </c>
      <c r="AY33">
        <v>152.96</v>
      </c>
      <c r="AZ33">
        <v>1.8106749999999999E-4</v>
      </c>
      <c r="BA33">
        <v>119.57</v>
      </c>
      <c r="BB33">
        <v>138.19999999999999</v>
      </c>
      <c r="BC33">
        <v>111.52</v>
      </c>
      <c r="BD33">
        <v>6.6372399999999994</v>
      </c>
      <c r="BE33">
        <v>10.845630999999999</v>
      </c>
      <c r="BF33">
        <v>23.938949999999998</v>
      </c>
      <c r="BG33">
        <v>0.41333999999999999</v>
      </c>
      <c r="BH33">
        <v>67.587000000000003</v>
      </c>
      <c r="BI33">
        <v>7.1930000000000004E-6</v>
      </c>
      <c r="BJ33">
        <v>5.6681499999999998</v>
      </c>
      <c r="BK33">
        <v>1.5018228E-4</v>
      </c>
      <c r="BL33">
        <v>6.0875000000000004</v>
      </c>
      <c r="BM33">
        <v>144.41999999999999</v>
      </c>
      <c r="BN33">
        <v>130.29</v>
      </c>
      <c r="BO33">
        <v>0.91553425087500007</v>
      </c>
      <c r="BP33">
        <v>306.31030739789998</v>
      </c>
      <c r="BQ33">
        <v>3.5667178999999992E-5</v>
      </c>
      <c r="BR33">
        <v>223.24109999999999</v>
      </c>
      <c r="BS33">
        <v>717276.51</v>
      </c>
      <c r="BT33">
        <v>174.7499</v>
      </c>
      <c r="BU33">
        <v>1065.665544511472</v>
      </c>
      <c r="BV33">
        <v>247539.13226019</v>
      </c>
      <c r="BW33">
        <v>2103.3263999999999</v>
      </c>
      <c r="BX33">
        <v>745429.87709999993</v>
      </c>
      <c r="BY33">
        <v>20835.510474999999</v>
      </c>
      <c r="BZ33">
        <v>107.56761874999999</v>
      </c>
      <c r="CA33">
        <v>20353.827291000001</v>
      </c>
      <c r="CB33">
        <v>1768.5237239999999</v>
      </c>
      <c r="CC33">
        <v>1.6493789999999991E-2</v>
      </c>
      <c r="CD33">
        <v>6.4708740000000001E-2</v>
      </c>
      <c r="CE33">
        <v>147.48560000000001</v>
      </c>
      <c r="CF33">
        <v>199.03709599999999</v>
      </c>
      <c r="CG33">
        <v>6728.136047760001</v>
      </c>
      <c r="CH33">
        <v>6728.136047760001</v>
      </c>
      <c r="CI33">
        <v>7546.981864510004</v>
      </c>
      <c r="CJ33">
        <v>1021.9019</v>
      </c>
      <c r="CK33">
        <v>393.33839999999998</v>
      </c>
      <c r="CL33">
        <v>8.8172034787499989E-9</v>
      </c>
      <c r="CM33">
        <v>47.58509999999999</v>
      </c>
      <c r="CN33">
        <v>138.56</v>
      </c>
      <c r="CO33">
        <v>33.689599999999999</v>
      </c>
      <c r="CP33">
        <v>7.5397869624000009</v>
      </c>
      <c r="CQ33">
        <v>1.1024339175390001</v>
      </c>
      <c r="CR33">
        <v>3.2026550474999982</v>
      </c>
      <c r="CS33">
        <v>3.6725424399999991E-2</v>
      </c>
      <c r="CT33">
        <v>2508.9809310000001</v>
      </c>
      <c r="CU33">
        <v>1.1509851E-11</v>
      </c>
      <c r="CV33">
        <v>39.357075727500003</v>
      </c>
      <c r="CW33">
        <v>1.274453332392816E-7</v>
      </c>
      <c r="CX33">
        <v>0.66671875000000003</v>
      </c>
      <c r="CY33">
        <v>28.863600000000002</v>
      </c>
      <c r="CZ33">
        <v>47.145899999999997</v>
      </c>
      <c r="DA33" s="1">
        <v>11.94</v>
      </c>
      <c r="DB33" t="s">
        <v>332</v>
      </c>
    </row>
    <row r="34" spans="1:106">
      <c r="A34" s="1" t="s">
        <v>135</v>
      </c>
      <c r="B34" s="1">
        <f t="shared" si="0"/>
        <v>51</v>
      </c>
      <c r="C34" s="1">
        <v>15</v>
      </c>
      <c r="D34" s="1">
        <v>22</v>
      </c>
      <c r="E34" s="1">
        <v>3</v>
      </c>
      <c r="F34" s="1">
        <v>5</v>
      </c>
      <c r="G34" s="1">
        <v>3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4.58</v>
      </c>
      <c r="O34" s="1">
        <v>1.6234</v>
      </c>
      <c r="P34" s="1">
        <v>13.173999999999999</v>
      </c>
      <c r="Q34" s="2">
        <v>-31.212800000000001</v>
      </c>
      <c r="R34" s="1">
        <v>11.367800000000001</v>
      </c>
      <c r="S34" s="1">
        <f t="shared" si="1"/>
        <v>-57.539260664000004</v>
      </c>
      <c r="T34" s="1">
        <v>2315.88</v>
      </c>
      <c r="U34" s="1">
        <v>769.08</v>
      </c>
      <c r="V34" s="1">
        <v>6.6008120000000003</v>
      </c>
      <c r="W34" s="1">
        <v>1.3922000000000001</v>
      </c>
      <c r="X34" s="1">
        <v>354.22120000000001</v>
      </c>
      <c r="Y34" s="1">
        <v>82.103399999999993</v>
      </c>
      <c r="Z34" s="1">
        <v>8.1577000000000002</v>
      </c>
      <c r="AA34" s="1">
        <f t="shared" si="2"/>
        <v>0.84345078506253846</v>
      </c>
      <c r="AB34" s="1">
        <f t="shared" si="3"/>
        <v>0.17082088363017633</v>
      </c>
      <c r="AC34">
        <v>1.886725</v>
      </c>
      <c r="AD34">
        <v>5.2372299999999994</v>
      </c>
      <c r="AE34">
        <v>2.8135999999999999E-3</v>
      </c>
      <c r="AF34">
        <v>219.48</v>
      </c>
      <c r="AG34">
        <v>3593.9</v>
      </c>
      <c r="AH34">
        <v>32</v>
      </c>
      <c r="AI34">
        <v>71.801929854999997</v>
      </c>
      <c r="AJ34">
        <v>2316.0340999999999</v>
      </c>
      <c r="AK34">
        <v>105.19</v>
      </c>
      <c r="AL34">
        <v>4241.88</v>
      </c>
      <c r="AM34">
        <v>545.76499999999999</v>
      </c>
      <c r="AN34">
        <v>27.711500000000001</v>
      </c>
      <c r="AO34">
        <v>599.84299999999996</v>
      </c>
      <c r="AP34">
        <v>70.524000000000001</v>
      </c>
      <c r="AQ34">
        <v>1.6234</v>
      </c>
      <c r="AR34">
        <v>1.2102299999999999</v>
      </c>
      <c r="AS34">
        <v>58.08</v>
      </c>
      <c r="AT34">
        <v>25.443999999999999</v>
      </c>
      <c r="AU34">
        <v>354.40480000000002</v>
      </c>
      <c r="AV34">
        <v>354.40480000000002</v>
      </c>
      <c r="AW34">
        <v>400.04730000000001</v>
      </c>
      <c r="AX34">
        <v>176.49</v>
      </c>
      <c r="AY34">
        <v>153.07</v>
      </c>
      <c r="AZ34">
        <v>1.797875E-4</v>
      </c>
      <c r="BA34">
        <v>119.59</v>
      </c>
      <c r="BB34">
        <v>138.27000000000001</v>
      </c>
      <c r="BC34">
        <v>111.57</v>
      </c>
      <c r="BD34">
        <v>6.6166499999999999</v>
      </c>
      <c r="BE34">
        <v>10.877331</v>
      </c>
      <c r="BF34">
        <v>23.946549999999998</v>
      </c>
      <c r="BG34">
        <v>0.41346999999999989</v>
      </c>
      <c r="BH34">
        <v>67.277000000000001</v>
      </c>
      <c r="BI34">
        <v>7.1770000000000001E-6</v>
      </c>
      <c r="BJ34">
        <v>5.6251499999999997</v>
      </c>
      <c r="BK34">
        <v>1.5018498E-4</v>
      </c>
      <c r="BL34">
        <v>6.0774999999999997</v>
      </c>
      <c r="BM34">
        <v>144.56</v>
      </c>
      <c r="BN34">
        <v>130.4</v>
      </c>
      <c r="BO34">
        <v>0.91237987587500002</v>
      </c>
      <c r="BP34">
        <v>306.39869755709998</v>
      </c>
      <c r="BQ34">
        <v>3.5655311039999993E-5</v>
      </c>
      <c r="BR34">
        <v>228.9496</v>
      </c>
      <c r="BS34">
        <v>717581.79</v>
      </c>
      <c r="BT34">
        <v>174.58</v>
      </c>
      <c r="BU34">
        <v>1064.9840216971879</v>
      </c>
      <c r="BV34">
        <v>246048.12486419</v>
      </c>
      <c r="BW34">
        <v>2117.2939000000001</v>
      </c>
      <c r="BX34">
        <v>741370.04560000007</v>
      </c>
      <c r="BY34">
        <v>20661.106274999998</v>
      </c>
      <c r="BZ34">
        <v>108.28954275</v>
      </c>
      <c r="CA34">
        <v>20179.063971</v>
      </c>
      <c r="CB34">
        <v>1774.9578240000001</v>
      </c>
      <c r="CC34">
        <v>1.735643999999999E-2</v>
      </c>
      <c r="CD34">
        <v>6.5114877099999996E-2</v>
      </c>
      <c r="CE34">
        <v>148.05359999999999</v>
      </c>
      <c r="CF34">
        <v>199.74946399999999</v>
      </c>
      <c r="CG34">
        <v>6732.1163229600033</v>
      </c>
      <c r="CH34">
        <v>6732.1163229600033</v>
      </c>
      <c r="CI34">
        <v>7633.3234657100029</v>
      </c>
      <c r="CJ34">
        <v>1025.9899</v>
      </c>
      <c r="CK34">
        <v>396.96510000000001</v>
      </c>
      <c r="CL34">
        <v>8.8362178787499986E-9</v>
      </c>
      <c r="CM34">
        <v>47.841900000000003</v>
      </c>
      <c r="CN34">
        <v>140.27709999999999</v>
      </c>
      <c r="CO34">
        <v>34.385099999999987</v>
      </c>
      <c r="CP34">
        <v>7.5021667675000003</v>
      </c>
      <c r="CQ34">
        <v>1.201624422139</v>
      </c>
      <c r="CR34">
        <v>3.218421247499998</v>
      </c>
      <c r="CS34">
        <v>3.6688529099999999E-2</v>
      </c>
      <c r="CT34">
        <v>2527.1047709999998</v>
      </c>
      <c r="CU34">
        <v>1.1531770999999999E-11</v>
      </c>
      <c r="CV34">
        <v>39.451387627499997</v>
      </c>
      <c r="CW34">
        <v>1.274445237866796E-7</v>
      </c>
      <c r="CX34">
        <v>0.67836874999999996</v>
      </c>
      <c r="CY34">
        <v>31.246400000000001</v>
      </c>
      <c r="CZ34">
        <v>49.16</v>
      </c>
      <c r="DA34" s="1">
        <v>11.88</v>
      </c>
      <c r="DB34" t="s">
        <v>332</v>
      </c>
    </row>
    <row r="35" spans="1:106">
      <c r="A35" s="1" t="s">
        <v>136</v>
      </c>
      <c r="B35" s="1">
        <f t="shared" si="0"/>
        <v>50</v>
      </c>
      <c r="C35" s="1">
        <v>15</v>
      </c>
      <c r="D35" s="1">
        <v>22</v>
      </c>
      <c r="E35" s="1">
        <v>3</v>
      </c>
      <c r="F35" s="1">
        <v>5</v>
      </c>
      <c r="G35" s="1">
        <v>3</v>
      </c>
      <c r="H35" s="1">
        <v>2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4.57</v>
      </c>
      <c r="O35" s="1">
        <v>1.6207</v>
      </c>
      <c r="P35" s="1">
        <v>13.492000000000001</v>
      </c>
      <c r="Q35" s="2">
        <v>-31.366</v>
      </c>
      <c r="R35" s="1">
        <v>11.661799999999999</v>
      </c>
      <c r="S35" s="1">
        <f t="shared" si="1"/>
        <v>-58.300792987999998</v>
      </c>
      <c r="T35" s="1">
        <v>2309.66</v>
      </c>
      <c r="U35" s="1">
        <v>767.5</v>
      </c>
      <c r="V35" s="1">
        <v>6.5800910000000004</v>
      </c>
      <c r="W35" s="1">
        <v>1.3938999999999999</v>
      </c>
      <c r="X35" s="1">
        <v>354.15280000000001</v>
      </c>
      <c r="Y35" s="1">
        <v>82.126300000000001</v>
      </c>
      <c r="Z35" s="1">
        <v>8.2815999999999992</v>
      </c>
      <c r="AA35" s="1">
        <f t="shared" si="2"/>
        <v>0.85872578550022305</v>
      </c>
      <c r="AB35" s="1">
        <f t="shared" si="3"/>
        <v>0.17003451553985943</v>
      </c>
      <c r="AC35">
        <v>1.876425</v>
      </c>
      <c r="AD35">
        <v>5.2275700000000009</v>
      </c>
      <c r="AE35">
        <v>2.8162E-3</v>
      </c>
      <c r="AF35">
        <v>219.13</v>
      </c>
      <c r="AG35">
        <v>3597.1</v>
      </c>
      <c r="AH35">
        <v>31.99</v>
      </c>
      <c r="AI35">
        <v>71.785106154999994</v>
      </c>
      <c r="AJ35">
        <v>2309.8141000000001</v>
      </c>
      <c r="AK35">
        <v>104.82</v>
      </c>
      <c r="AL35">
        <v>4238.53</v>
      </c>
      <c r="AM35">
        <v>544.63499999999999</v>
      </c>
      <c r="AN35">
        <v>27.6355</v>
      </c>
      <c r="AO35">
        <v>598.61299999999994</v>
      </c>
      <c r="AP35">
        <v>70.073999999999998</v>
      </c>
      <c r="AQ35">
        <v>1.6207</v>
      </c>
      <c r="AR35">
        <v>1.20766</v>
      </c>
      <c r="AS35">
        <v>58.04</v>
      </c>
      <c r="AT35">
        <v>25.335999999999999</v>
      </c>
      <c r="AU35">
        <v>354.33280000000002</v>
      </c>
      <c r="AV35">
        <v>354.33280000000002</v>
      </c>
      <c r="AW35">
        <v>401.89030000000008</v>
      </c>
      <c r="AX35">
        <v>176.57</v>
      </c>
      <c r="AY35">
        <v>153.18</v>
      </c>
      <c r="AZ35">
        <v>1.7850750000000001E-4</v>
      </c>
      <c r="BA35">
        <v>119.61</v>
      </c>
      <c r="BB35">
        <v>138.34</v>
      </c>
      <c r="BC35">
        <v>111.62</v>
      </c>
      <c r="BD35">
        <v>6.5960599999999996</v>
      </c>
      <c r="BE35">
        <v>10.909031000000001</v>
      </c>
      <c r="BF35">
        <v>23.954149999999998</v>
      </c>
      <c r="BG35">
        <v>0.41359999999999991</v>
      </c>
      <c r="BH35">
        <v>66.966999999999999</v>
      </c>
      <c r="BI35">
        <v>7.1610000000000014E-6</v>
      </c>
      <c r="BJ35">
        <v>5.5821500000000004</v>
      </c>
      <c r="BK35">
        <v>1.5018768E-4</v>
      </c>
      <c r="BL35">
        <v>6.0674999999999999</v>
      </c>
      <c r="BM35">
        <v>144.69999999999999</v>
      </c>
      <c r="BN35">
        <v>130.51</v>
      </c>
      <c r="BO35">
        <v>0.90901332087499997</v>
      </c>
      <c r="BP35">
        <v>306.48690108509999</v>
      </c>
      <c r="BQ35">
        <v>3.5643429560000001E-5</v>
      </c>
      <c r="BR35">
        <v>234.4130999999999</v>
      </c>
      <c r="BS35">
        <v>717866.59</v>
      </c>
      <c r="BT35">
        <v>174.40989999999999</v>
      </c>
      <c r="BU35">
        <v>1064.30193280914</v>
      </c>
      <c r="BV35">
        <v>244479.74066819</v>
      </c>
      <c r="BW35">
        <v>2130.9875999999999</v>
      </c>
      <c r="BX35">
        <v>737287.76909999992</v>
      </c>
      <c r="BY35">
        <v>20484.148275</v>
      </c>
      <c r="BZ35">
        <v>108.99991475</v>
      </c>
      <c r="CA35">
        <v>20001.274850999998</v>
      </c>
      <c r="CB35">
        <v>1780.986924</v>
      </c>
      <c r="CC35">
        <v>1.820450999999999E-2</v>
      </c>
      <c r="CD35">
        <v>6.5507804400000008E-2</v>
      </c>
      <c r="CE35">
        <v>148.61840000000001</v>
      </c>
      <c r="CF35">
        <v>200.43850399999999</v>
      </c>
      <c r="CG35">
        <v>6736.0862301600018</v>
      </c>
      <c r="CH35">
        <v>6736.0862301600018</v>
      </c>
      <c r="CI35">
        <v>7712.871768910004</v>
      </c>
      <c r="CJ35">
        <v>1030.0651</v>
      </c>
      <c r="CK35">
        <v>400.56760000000003</v>
      </c>
      <c r="CL35">
        <v>8.8519554787499992E-9</v>
      </c>
      <c r="CM35">
        <v>48.097900000000003</v>
      </c>
      <c r="CN35">
        <v>141.98439999999999</v>
      </c>
      <c r="CO35">
        <v>35.075600000000001</v>
      </c>
      <c r="CP35">
        <v>7.4636986764000008</v>
      </c>
      <c r="CQ35">
        <v>1.298805146739</v>
      </c>
      <c r="CR35">
        <v>3.2340719274999978</v>
      </c>
      <c r="CS35">
        <v>3.6651599999999999E-2</v>
      </c>
      <c r="CT35">
        <v>2545.036411</v>
      </c>
      <c r="CU35">
        <v>1.1553179E-11</v>
      </c>
      <c r="CV35">
        <v>39.542001527500013</v>
      </c>
      <c r="CW35">
        <v>1.2744371431949761E-7</v>
      </c>
      <c r="CX35">
        <v>0.68981875000000004</v>
      </c>
      <c r="CY35">
        <v>33.590000000000003</v>
      </c>
      <c r="CZ35">
        <v>51.149900000000002</v>
      </c>
      <c r="DA35" s="1">
        <v>12.89</v>
      </c>
      <c r="DB35" t="s">
        <v>332</v>
      </c>
    </row>
    <row r="36" spans="1:106">
      <c r="A36" s="1" t="s">
        <v>137</v>
      </c>
      <c r="B36" s="4">
        <f t="shared" si="0"/>
        <v>48</v>
      </c>
      <c r="C36" s="4">
        <v>15</v>
      </c>
      <c r="D36" s="4">
        <v>22</v>
      </c>
      <c r="E36" s="4">
        <v>3</v>
      </c>
      <c r="F36" s="4">
        <v>5</v>
      </c>
      <c r="G36" s="4">
        <v>3</v>
      </c>
      <c r="H36" s="4">
        <v>4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1">
        <v>4.55</v>
      </c>
      <c r="O36" s="1">
        <v>1.6153</v>
      </c>
      <c r="P36" s="1">
        <v>14.090999999999999</v>
      </c>
      <c r="Q36" s="2">
        <v>-31.68</v>
      </c>
      <c r="R36" s="1">
        <v>12.1294</v>
      </c>
      <c r="S36" s="1">
        <f t="shared" si="1"/>
        <v>-59.543900268000002</v>
      </c>
      <c r="T36" s="1">
        <v>2297.2199999999998</v>
      </c>
      <c r="U36" s="1">
        <v>764.07</v>
      </c>
      <c r="V36" s="1">
        <v>6.5390069999999998</v>
      </c>
      <c r="W36" s="1">
        <v>1.3974</v>
      </c>
      <c r="X36" s="1">
        <v>354.01600000000002</v>
      </c>
      <c r="Y36" s="1">
        <v>82.1721</v>
      </c>
      <c r="Z36" s="1">
        <v>8.5167000000000002</v>
      </c>
      <c r="AA36" s="1">
        <f t="shared" si="2"/>
        <v>0.87954230643939391</v>
      </c>
      <c r="AB36" s="1">
        <f t="shared" si="3"/>
        <v>0.16722323442021111</v>
      </c>
      <c r="AC36">
        <v>1.8558250000000001</v>
      </c>
      <c r="AD36">
        <v>5.2082499999999996</v>
      </c>
      <c r="AE36">
        <v>2.8213999999999999E-3</v>
      </c>
      <c r="AF36">
        <v>218.43</v>
      </c>
      <c r="AG36">
        <v>3603.5</v>
      </c>
      <c r="AH36">
        <v>31.97</v>
      </c>
      <c r="AI36">
        <v>71.751458755000002</v>
      </c>
      <c r="AJ36">
        <v>2297.3741</v>
      </c>
      <c r="AK36">
        <v>104.08</v>
      </c>
      <c r="AL36">
        <v>4231.83</v>
      </c>
      <c r="AM36">
        <v>542.375</v>
      </c>
      <c r="AN36">
        <v>27.483499999999999</v>
      </c>
      <c r="AO36">
        <v>596.15299999999991</v>
      </c>
      <c r="AP36">
        <v>69.173999999999992</v>
      </c>
      <c r="AQ36">
        <v>1.6153</v>
      </c>
      <c r="AR36">
        <v>1.20252</v>
      </c>
      <c r="AS36">
        <v>57.96</v>
      </c>
      <c r="AT36">
        <v>25.12</v>
      </c>
      <c r="AU36">
        <v>354.18880000000001</v>
      </c>
      <c r="AV36">
        <v>354.18880000000001</v>
      </c>
      <c r="AW36">
        <v>405.57629999999989</v>
      </c>
      <c r="AX36">
        <v>176.73</v>
      </c>
      <c r="AY36">
        <v>153.4</v>
      </c>
      <c r="AZ36">
        <v>1.7594750000000001E-4</v>
      </c>
      <c r="BA36">
        <v>119.65</v>
      </c>
      <c r="BB36">
        <v>138.47999999999999</v>
      </c>
      <c r="BC36">
        <v>111.72</v>
      </c>
      <c r="BD36">
        <v>6.5548799999999998</v>
      </c>
      <c r="BE36">
        <v>10.972431</v>
      </c>
      <c r="BF36">
        <v>23.969350000000009</v>
      </c>
      <c r="BG36">
        <v>0.41386000000000001</v>
      </c>
      <c r="BH36">
        <v>66.347000000000008</v>
      </c>
      <c r="BI36">
        <v>7.1290000000000007E-6</v>
      </c>
      <c r="BJ36">
        <v>5.4961500000000001</v>
      </c>
      <c r="BK36">
        <v>1.5019308E-4</v>
      </c>
      <c r="BL36">
        <v>6.0475000000000003</v>
      </c>
      <c r="BM36">
        <v>144.97999999999999</v>
      </c>
      <c r="BN36">
        <v>130.72999999999999</v>
      </c>
      <c r="BO36">
        <v>0.90164367087499997</v>
      </c>
      <c r="BP36">
        <v>306.66274824750002</v>
      </c>
      <c r="BQ36">
        <v>3.5619626039999997E-5</v>
      </c>
      <c r="BR36">
        <v>244.60509999999991</v>
      </c>
      <c r="BS36">
        <v>718374.75</v>
      </c>
      <c r="BT36">
        <v>174.06909999999999</v>
      </c>
      <c r="BU36">
        <v>1062.936056811755</v>
      </c>
      <c r="BV36">
        <v>241110.84187619001</v>
      </c>
      <c r="BW36">
        <v>2157.5536000000002</v>
      </c>
      <c r="BX36">
        <v>729055.8811</v>
      </c>
      <c r="BY36">
        <v>20122.570875000001</v>
      </c>
      <c r="BZ36">
        <v>110.38600275</v>
      </c>
      <c r="CA36">
        <v>19636.619211000001</v>
      </c>
      <c r="CB36">
        <v>1791.8301239999989</v>
      </c>
      <c r="CC36">
        <v>1.9856909999999992E-2</v>
      </c>
      <c r="CD36">
        <v>6.62540296E-2</v>
      </c>
      <c r="CE36">
        <v>149.73840000000001</v>
      </c>
      <c r="CF36">
        <v>201.7466</v>
      </c>
      <c r="CG36">
        <v>6743.9949405600028</v>
      </c>
      <c r="CH36">
        <v>6743.9949405600028</v>
      </c>
      <c r="CI36">
        <v>7851.5884813100029</v>
      </c>
      <c r="CJ36">
        <v>1038.1771000000001</v>
      </c>
      <c r="CK36">
        <v>407.7</v>
      </c>
      <c r="CL36">
        <v>8.8736002787500003E-9</v>
      </c>
      <c r="CM36">
        <v>48.607500000000002</v>
      </c>
      <c r="CN36">
        <v>145.36959999999999</v>
      </c>
      <c r="CO36">
        <v>36.441600000000001</v>
      </c>
      <c r="CP36">
        <v>7.3842188056000007</v>
      </c>
      <c r="CQ36">
        <v>1.4871372559389999</v>
      </c>
      <c r="CR36">
        <v>3.2650267274999991</v>
      </c>
      <c r="CS36">
        <v>3.65776404E-2</v>
      </c>
      <c r="CT36">
        <v>2580.3230910000002</v>
      </c>
      <c r="CU36">
        <v>1.1594458999999999E-11</v>
      </c>
      <c r="CV36">
        <v>39.7121353275</v>
      </c>
      <c r="CW36">
        <v>1.274420953413936E-7</v>
      </c>
      <c r="CX36">
        <v>0.71211874999999991</v>
      </c>
      <c r="CY36">
        <v>38.159599999999998</v>
      </c>
      <c r="CZ36">
        <v>55.057099999999991</v>
      </c>
      <c r="DA36" s="1">
        <v>13.73</v>
      </c>
      <c r="DB36" t="s">
        <v>332</v>
      </c>
    </row>
    <row r="37" spans="1:106">
      <c r="A37" s="1" t="s">
        <v>138</v>
      </c>
      <c r="B37" s="1">
        <f t="shared" si="0"/>
        <v>44</v>
      </c>
      <c r="C37" s="1">
        <v>15</v>
      </c>
      <c r="D37" s="1">
        <v>22</v>
      </c>
      <c r="E37" s="1">
        <v>3</v>
      </c>
      <c r="F37" s="1">
        <v>5</v>
      </c>
      <c r="G37" s="1">
        <v>3</v>
      </c>
      <c r="H37" s="1">
        <v>8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4.51</v>
      </c>
      <c r="O37" s="1">
        <v>1.6045</v>
      </c>
      <c r="P37" s="1">
        <v>15.161</v>
      </c>
      <c r="Q37" s="2">
        <v>-32.352400000000003</v>
      </c>
      <c r="R37" s="1">
        <v>12.8131</v>
      </c>
      <c r="S37" s="1">
        <f t="shared" si="1"/>
        <v>-61.468119654000006</v>
      </c>
      <c r="T37" s="1">
        <v>2272.34</v>
      </c>
      <c r="U37" s="1">
        <v>756.18</v>
      </c>
      <c r="V37" s="1">
        <v>6.4582470000000001</v>
      </c>
      <c r="W37" s="1">
        <v>1.4043000000000001</v>
      </c>
      <c r="X37" s="1">
        <v>353.74239999999998</v>
      </c>
      <c r="Y37" s="1">
        <v>82.262799999999999</v>
      </c>
      <c r="Z37" s="1">
        <v>8.9411000000000005</v>
      </c>
      <c r="AA37" s="1">
        <f t="shared" si="2"/>
        <v>0.89995547946983845</v>
      </c>
      <c r="AB37" s="1">
        <f t="shared" si="3"/>
        <v>0.16027740829990006</v>
      </c>
      <c r="AC37">
        <v>1.8146249999999999</v>
      </c>
      <c r="AD37">
        <v>5.1696099999999996</v>
      </c>
      <c r="AE37">
        <v>2.8318000000000002E-3</v>
      </c>
      <c r="AF37">
        <v>217.03</v>
      </c>
      <c r="AG37">
        <v>3616.3</v>
      </c>
      <c r="AH37">
        <v>31.93</v>
      </c>
      <c r="AI37">
        <v>71.684163955000002</v>
      </c>
      <c r="AJ37">
        <v>2272.4940999999999</v>
      </c>
      <c r="AK37">
        <v>102.6</v>
      </c>
      <c r="AL37">
        <v>4218.43</v>
      </c>
      <c r="AM37">
        <v>537.85500000000002</v>
      </c>
      <c r="AN37">
        <v>27.179500000000001</v>
      </c>
      <c r="AO37">
        <v>591.23299999999995</v>
      </c>
      <c r="AP37">
        <v>67.373999999999995</v>
      </c>
      <c r="AQ37">
        <v>1.6045</v>
      </c>
      <c r="AR37">
        <v>1.19224</v>
      </c>
      <c r="AS37">
        <v>57.8</v>
      </c>
      <c r="AT37">
        <v>24.687999999999999</v>
      </c>
      <c r="AU37">
        <v>353.9008</v>
      </c>
      <c r="AV37">
        <v>353.9008</v>
      </c>
      <c r="AW37">
        <v>412.94830000000002</v>
      </c>
      <c r="AX37">
        <v>177.05</v>
      </c>
      <c r="AY37">
        <v>153.84</v>
      </c>
      <c r="AZ37">
        <v>1.708275E-4</v>
      </c>
      <c r="BA37">
        <v>119.73</v>
      </c>
      <c r="BB37">
        <v>138.76</v>
      </c>
      <c r="BC37">
        <v>111.92</v>
      </c>
      <c r="BD37">
        <v>6.4725199999999994</v>
      </c>
      <c r="BE37">
        <v>11.099231</v>
      </c>
      <c r="BF37">
        <v>23.999749999999999</v>
      </c>
      <c r="BG37">
        <v>0.41438000000000003</v>
      </c>
      <c r="BH37">
        <v>65.107000000000014</v>
      </c>
      <c r="BI37">
        <v>7.0650000000000001E-6</v>
      </c>
      <c r="BJ37">
        <v>5.3241499999999986</v>
      </c>
      <c r="BK37">
        <v>1.5020387999999999E-4</v>
      </c>
      <c r="BL37">
        <v>6.0075000000000003</v>
      </c>
      <c r="BM37">
        <v>145.54</v>
      </c>
      <c r="BN37">
        <v>131.16999999999999</v>
      </c>
      <c r="BO37">
        <v>0.88435821087499999</v>
      </c>
      <c r="BP37">
        <v>307.01220299789998</v>
      </c>
      <c r="BQ37">
        <v>3.5571856759999997E-5</v>
      </c>
      <c r="BR37">
        <v>262.04910000000001</v>
      </c>
      <c r="BS37">
        <v>719145.31</v>
      </c>
      <c r="BT37">
        <v>173.38509999999999</v>
      </c>
      <c r="BU37">
        <v>1060.197511931824</v>
      </c>
      <c r="BV37">
        <v>233444.52269218999</v>
      </c>
      <c r="BW37">
        <v>2207.4</v>
      </c>
      <c r="BX37">
        <v>712322.76510000008</v>
      </c>
      <c r="BY37">
        <v>19368.770475000001</v>
      </c>
      <c r="BZ37">
        <v>113.01955475</v>
      </c>
      <c r="CA37">
        <v>18870.998330999999</v>
      </c>
      <c r="CB37">
        <v>1808.656524</v>
      </c>
      <c r="CC37">
        <v>2.298674999999999E-2</v>
      </c>
      <c r="CD37">
        <v>6.7587962399999993E-2</v>
      </c>
      <c r="CE37">
        <v>151.94</v>
      </c>
      <c r="CF37">
        <v>204.08285599999999</v>
      </c>
      <c r="CG37">
        <v>6759.6879453600031</v>
      </c>
      <c r="CH37">
        <v>6759.6879453600031</v>
      </c>
      <c r="CI37">
        <v>8047.5023301100046</v>
      </c>
      <c r="CJ37">
        <v>1054.2474999999999</v>
      </c>
      <c r="CK37">
        <v>421.67439999999999</v>
      </c>
      <c r="CL37">
        <v>8.8775682787499996E-9</v>
      </c>
      <c r="CM37">
        <v>49.617100000000001</v>
      </c>
      <c r="CN37">
        <v>152.0224</v>
      </c>
      <c r="CO37">
        <v>39.113599999999998</v>
      </c>
      <c r="CP37">
        <v>7.2150843096000008</v>
      </c>
      <c r="CQ37">
        <v>1.8396841143389999</v>
      </c>
      <c r="CR37">
        <v>3.3255500874999981</v>
      </c>
      <c r="CS37">
        <v>3.6429315599999998E-2</v>
      </c>
      <c r="CT37">
        <v>2648.5900510000001</v>
      </c>
      <c r="CU37">
        <v>1.1670875E-11</v>
      </c>
      <c r="CV37">
        <v>40.008026927499998</v>
      </c>
      <c r="CW37">
        <v>1.274388572102256E-7</v>
      </c>
      <c r="CX37">
        <v>0.75431874999999993</v>
      </c>
      <c r="CY37">
        <v>46.828400000000002</v>
      </c>
      <c r="CZ37">
        <v>62.581100000000013</v>
      </c>
      <c r="DA37" s="1">
        <v>15.01</v>
      </c>
      <c r="DB37" t="s">
        <v>332</v>
      </c>
    </row>
    <row r="38" spans="1:106">
      <c r="A38" s="1" t="s">
        <v>139</v>
      </c>
      <c r="B38" s="1">
        <f t="shared" si="0"/>
        <v>59</v>
      </c>
      <c r="C38" s="1">
        <v>16</v>
      </c>
      <c r="D38" s="1">
        <v>22</v>
      </c>
      <c r="E38" s="1">
        <v>3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4.5599999999999996</v>
      </c>
      <c r="O38" s="1">
        <v>1.6351</v>
      </c>
      <c r="P38" s="1">
        <v>11.817</v>
      </c>
      <c r="Q38" s="2">
        <v>-31.831199999999999</v>
      </c>
      <c r="R38" s="1">
        <v>8.67</v>
      </c>
      <c r="S38" s="1">
        <f t="shared" si="1"/>
        <v>-52.184805300000001</v>
      </c>
      <c r="T38" s="1">
        <v>2347.59</v>
      </c>
      <c r="U38" s="1">
        <v>784.75</v>
      </c>
      <c r="V38" s="1">
        <v>6.445125</v>
      </c>
      <c r="W38" s="1">
        <v>1.3922000000000001</v>
      </c>
      <c r="X38" s="1">
        <v>358.6841</v>
      </c>
      <c r="Y38" s="1">
        <v>82.940899999999999</v>
      </c>
      <c r="Z38" s="1">
        <v>7.5585000000000004</v>
      </c>
      <c r="AA38" s="1">
        <f t="shared" si="2"/>
        <v>0.63942312259669765</v>
      </c>
      <c r="AB38" s="1">
        <f t="shared" si="3"/>
        <v>0.15175669599837413</v>
      </c>
      <c r="AC38">
        <v>1.9316960000000001</v>
      </c>
      <c r="AD38">
        <v>2.0540500000000002</v>
      </c>
      <c r="AE38">
        <v>2.1359999999999999E-3</v>
      </c>
      <c r="AF38">
        <v>220.86</v>
      </c>
      <c r="AG38">
        <v>3469</v>
      </c>
      <c r="AH38">
        <v>31.66</v>
      </c>
      <c r="AI38">
        <v>70.648544454999993</v>
      </c>
      <c r="AJ38">
        <v>2347.4441000000002</v>
      </c>
      <c r="AK38">
        <v>97.09</v>
      </c>
      <c r="AL38">
        <v>4334.67</v>
      </c>
      <c r="AM38">
        <v>563.97500000000002</v>
      </c>
      <c r="AN38">
        <v>28.366499999999998</v>
      </c>
      <c r="AO38">
        <v>618.45699999999999</v>
      </c>
      <c r="AP38">
        <v>75.122</v>
      </c>
      <c r="AQ38">
        <v>1.6351</v>
      </c>
      <c r="AR38">
        <v>1.23556</v>
      </c>
      <c r="AS38">
        <v>58.43</v>
      </c>
      <c r="AT38">
        <v>25.084</v>
      </c>
      <c r="AU38">
        <v>358.8965</v>
      </c>
      <c r="AV38">
        <v>358.8965</v>
      </c>
      <c r="AW38">
        <v>397.05990000000003</v>
      </c>
      <c r="AX38">
        <v>176.84</v>
      </c>
      <c r="AY38">
        <v>153.35</v>
      </c>
      <c r="AZ38">
        <v>1.7962020000000001E-4</v>
      </c>
      <c r="BA38">
        <v>120</v>
      </c>
      <c r="BB38">
        <v>138.99</v>
      </c>
      <c r="BC38">
        <v>111.85</v>
      </c>
      <c r="BD38">
        <v>6.5016400000000001</v>
      </c>
      <c r="BE38">
        <v>10.96115</v>
      </c>
      <c r="BF38">
        <v>23.919440000000002</v>
      </c>
      <c r="BG38">
        <v>0.41224000000000011</v>
      </c>
      <c r="BH38">
        <v>67.451000000000008</v>
      </c>
      <c r="BI38">
        <v>7.3080000000000002E-6</v>
      </c>
      <c r="BJ38">
        <v>5.64316</v>
      </c>
      <c r="BK38">
        <v>1.6017728E-4</v>
      </c>
      <c r="BL38">
        <v>5.9824999999999999</v>
      </c>
      <c r="BM38">
        <v>144.85</v>
      </c>
      <c r="BN38">
        <v>130.57</v>
      </c>
      <c r="BO38">
        <v>0.94698354518399996</v>
      </c>
      <c r="BP38">
        <v>4.753391227499999</v>
      </c>
      <c r="BQ38">
        <v>2.6797504E-5</v>
      </c>
      <c r="BR38">
        <v>204.3604</v>
      </c>
      <c r="BS38">
        <v>436587</v>
      </c>
      <c r="BT38">
        <v>132.34440000000001</v>
      </c>
      <c r="BU38">
        <v>753.54117264506897</v>
      </c>
      <c r="BV38">
        <v>261723.04460219</v>
      </c>
      <c r="BW38">
        <v>539.04190000000006</v>
      </c>
      <c r="BX38">
        <v>694025.06110000017</v>
      </c>
      <c r="BY38">
        <v>19929.790874999999</v>
      </c>
      <c r="BZ38">
        <v>109.98455275000001</v>
      </c>
      <c r="CA38">
        <v>19416.673450999999</v>
      </c>
      <c r="CB38">
        <v>1653.207316</v>
      </c>
      <c r="CC38">
        <v>1.3962989999999989E-2</v>
      </c>
      <c r="CD38">
        <v>6.2461306400000013E-2</v>
      </c>
      <c r="CE38">
        <v>153.98509999999999</v>
      </c>
      <c r="CF38">
        <v>176.22834399999999</v>
      </c>
      <c r="CG38">
        <v>6867.056866750002</v>
      </c>
      <c r="CH38">
        <v>6867.056866750002</v>
      </c>
      <c r="CI38">
        <v>7159.9075329900033</v>
      </c>
      <c r="CJ38">
        <v>1061.7744</v>
      </c>
      <c r="CK38">
        <v>395.00749999999999</v>
      </c>
      <c r="CL38">
        <v>8.0754239159599989E-9</v>
      </c>
      <c r="CM38">
        <v>45.24</v>
      </c>
      <c r="CN38">
        <v>129.44990000000001</v>
      </c>
      <c r="CO38">
        <v>28.967500000000001</v>
      </c>
      <c r="CP38">
        <v>6.6173630904000014</v>
      </c>
      <c r="CQ38">
        <v>0.2533570475000001</v>
      </c>
      <c r="CR38">
        <v>3.2915054463999991</v>
      </c>
      <c r="CS38">
        <v>3.6916622399999988E-2</v>
      </c>
      <c r="CT38">
        <v>2494.4838989999998</v>
      </c>
      <c r="CU38">
        <v>1.1395336E-11</v>
      </c>
      <c r="CV38">
        <v>39.334845374399997</v>
      </c>
      <c r="CW38">
        <v>1.3434328746708161E-7</v>
      </c>
      <c r="CX38">
        <v>0.35656874999999999</v>
      </c>
      <c r="CY38">
        <v>9.4074999999999989</v>
      </c>
      <c r="CZ38">
        <v>37.7851</v>
      </c>
      <c r="DA38" s="1">
        <v>13.7</v>
      </c>
      <c r="DB38" t="s">
        <v>333</v>
      </c>
    </row>
    <row r="39" spans="1:106">
      <c r="A39" s="4" t="s">
        <v>140</v>
      </c>
      <c r="B39" s="1">
        <f t="shared" si="0"/>
        <v>55</v>
      </c>
      <c r="C39" s="1">
        <v>16</v>
      </c>
      <c r="D39" s="1">
        <v>22</v>
      </c>
      <c r="E39" s="1">
        <v>3</v>
      </c>
      <c r="F39" s="1">
        <v>0</v>
      </c>
      <c r="G39" s="1">
        <v>4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4.5199999999999996</v>
      </c>
      <c r="O39" s="1">
        <v>1.6231</v>
      </c>
      <c r="P39" s="1">
        <v>13.513</v>
      </c>
      <c r="Q39" s="2">
        <v>-32.188000000000002</v>
      </c>
      <c r="R39" s="1">
        <v>9.8859999999999992</v>
      </c>
      <c r="S39" s="1">
        <f t="shared" si="1"/>
        <v>-55.29583298</v>
      </c>
      <c r="T39" s="1">
        <v>2337.4299999999998</v>
      </c>
      <c r="U39" s="1">
        <v>779.15</v>
      </c>
      <c r="V39" s="1">
        <v>6.6946620000000001</v>
      </c>
      <c r="W39" s="1">
        <v>1.3982000000000001</v>
      </c>
      <c r="X39" s="1">
        <v>358.2681</v>
      </c>
      <c r="Y39" s="1">
        <v>83.109399999999994</v>
      </c>
      <c r="Z39" s="1">
        <v>7.9530000000000003</v>
      </c>
      <c r="AA39" s="1">
        <f t="shared" si="2"/>
        <v>0.71790210575369684</v>
      </c>
      <c r="AB39" s="1">
        <f t="shared" si="3"/>
        <v>0.15629987878775228</v>
      </c>
      <c r="AC39">
        <v>1.8671359999999999</v>
      </c>
      <c r="AD39">
        <v>6.1680500000000009</v>
      </c>
      <c r="AE39">
        <v>2.9199999999999999E-3</v>
      </c>
      <c r="AF39">
        <v>219.46</v>
      </c>
      <c r="AG39">
        <v>3450.2</v>
      </c>
      <c r="AH39">
        <v>32.9</v>
      </c>
      <c r="AI39">
        <v>74.071889654999993</v>
      </c>
      <c r="AJ39">
        <v>2337.6840999999999</v>
      </c>
      <c r="AK39">
        <v>96.01</v>
      </c>
      <c r="AL39">
        <v>4329.03</v>
      </c>
      <c r="AM39">
        <v>559.77499999999998</v>
      </c>
      <c r="AN39">
        <v>28.298500000000001</v>
      </c>
      <c r="AO39">
        <v>613.87299999999993</v>
      </c>
      <c r="AP39">
        <v>71.677999999999997</v>
      </c>
      <c r="AQ39">
        <v>1.6231</v>
      </c>
      <c r="AR39">
        <v>1.2194400000000001</v>
      </c>
      <c r="AS39">
        <v>58.31</v>
      </c>
      <c r="AT39">
        <v>24.192</v>
      </c>
      <c r="AU39">
        <v>358.46609999999998</v>
      </c>
      <c r="AV39">
        <v>358.46609999999998</v>
      </c>
      <c r="AW39">
        <v>404.04829999999998</v>
      </c>
      <c r="AX39">
        <v>177.24</v>
      </c>
      <c r="AY39">
        <v>153.79</v>
      </c>
      <c r="AZ39">
        <v>1.7296020000000001E-4</v>
      </c>
      <c r="BA39">
        <v>120.12</v>
      </c>
      <c r="BB39">
        <v>139.19</v>
      </c>
      <c r="BC39">
        <v>112.09</v>
      </c>
      <c r="BD39">
        <v>6.6912400000000014</v>
      </c>
      <c r="BE39">
        <v>11.063917999999999</v>
      </c>
      <c r="BF39">
        <v>23.964639999999999</v>
      </c>
      <c r="BG39">
        <v>0.40739999999999998</v>
      </c>
      <c r="BH39">
        <v>66.222999999999999</v>
      </c>
      <c r="BI39">
        <v>7.252000000000001E-6</v>
      </c>
      <c r="BJ39">
        <v>5.5071600000000016</v>
      </c>
      <c r="BK39">
        <v>1.6018327999999999E-4</v>
      </c>
      <c r="BL39">
        <v>5.9625000000000004</v>
      </c>
      <c r="BM39">
        <v>145.37</v>
      </c>
      <c r="BN39">
        <v>130.97</v>
      </c>
      <c r="BO39">
        <v>0.96588877910400006</v>
      </c>
      <c r="BP39">
        <v>403.51477182750011</v>
      </c>
      <c r="BQ39">
        <v>3.88272E-5</v>
      </c>
      <c r="BR39">
        <v>228.60839999999999</v>
      </c>
      <c r="BS39">
        <v>444655.96</v>
      </c>
      <c r="BT39">
        <v>192.41</v>
      </c>
      <c r="BU39">
        <v>1187.196629729609</v>
      </c>
      <c r="BV39">
        <v>256151.33583418999</v>
      </c>
      <c r="BW39">
        <v>549.94990000000007</v>
      </c>
      <c r="BX39">
        <v>687091.80909999995</v>
      </c>
      <c r="BY39">
        <v>19378.540874999999</v>
      </c>
      <c r="BZ39">
        <v>110.30857275</v>
      </c>
      <c r="CA39">
        <v>18870.856571</v>
      </c>
      <c r="CB39">
        <v>1862.258116</v>
      </c>
      <c r="CC39">
        <v>1.8261389999999988E-2</v>
      </c>
      <c r="CD39">
        <v>6.7877626400000002E-2</v>
      </c>
      <c r="CE39">
        <v>155.63390000000001</v>
      </c>
      <c r="CF39">
        <v>190.835736</v>
      </c>
      <c r="CG39">
        <v>6896.0325137900027</v>
      </c>
      <c r="CH39">
        <v>6896.0325137900027</v>
      </c>
      <c r="CI39">
        <v>7400.321072110004</v>
      </c>
      <c r="CJ39">
        <v>1082.5424</v>
      </c>
      <c r="CK39">
        <v>409.02589999999998</v>
      </c>
      <c r="CL39">
        <v>8.3756593799599969E-9</v>
      </c>
      <c r="CM39">
        <v>46.785600000000002</v>
      </c>
      <c r="CN39">
        <v>133.6139</v>
      </c>
      <c r="CO39">
        <v>32.341900000000003</v>
      </c>
      <c r="CP39">
        <v>8.2644410424000014</v>
      </c>
      <c r="CQ39">
        <v>0.48213218087600013</v>
      </c>
      <c r="CR39">
        <v>3.4020610303999979</v>
      </c>
      <c r="CS39">
        <v>3.8904119999999993E-2</v>
      </c>
      <c r="CT39">
        <v>2564.4479710000001</v>
      </c>
      <c r="CU39">
        <v>1.1471495999999999E-11</v>
      </c>
      <c r="CV39">
        <v>39.491288894400007</v>
      </c>
      <c r="CW39">
        <v>1.3434136800372161E-7</v>
      </c>
      <c r="CX39">
        <v>0.36546875000000001</v>
      </c>
      <c r="CY39">
        <v>17.0931</v>
      </c>
      <c r="CZ39">
        <v>44.369100000000003</v>
      </c>
      <c r="DA39" s="1">
        <v>12.5</v>
      </c>
      <c r="DB39" t="s">
        <v>333</v>
      </c>
    </row>
    <row r="40" spans="1:106">
      <c r="A40" s="1" t="s">
        <v>141</v>
      </c>
      <c r="B40" s="1">
        <f t="shared" si="0"/>
        <v>54</v>
      </c>
      <c r="C40" s="1">
        <v>16</v>
      </c>
      <c r="D40" s="1">
        <v>22</v>
      </c>
      <c r="E40" s="1">
        <v>3</v>
      </c>
      <c r="F40" s="1">
        <v>5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4.6100000000000003</v>
      </c>
      <c r="O40" s="1">
        <v>1.6380999999999999</v>
      </c>
      <c r="P40" s="1">
        <v>11.8</v>
      </c>
      <c r="Q40" s="2">
        <v>-32.327199999999998</v>
      </c>
      <c r="R40" s="1">
        <v>10.0936</v>
      </c>
      <c r="S40" s="1">
        <f t="shared" si="1"/>
        <v>-55.735166824000004</v>
      </c>
      <c r="T40" s="1">
        <v>2319.09</v>
      </c>
      <c r="U40" s="1">
        <v>777.35</v>
      </c>
      <c r="V40" s="1">
        <v>6.3632739999999997</v>
      </c>
      <c r="W40" s="1">
        <v>1.3832</v>
      </c>
      <c r="X40" s="1">
        <v>356.7321</v>
      </c>
      <c r="Y40" s="1">
        <v>84.0441</v>
      </c>
      <c r="Z40" s="1">
        <v>7.9029999999999996</v>
      </c>
      <c r="AA40" s="1">
        <f t="shared" si="2"/>
        <v>0.72409509094508662</v>
      </c>
      <c r="AB40" s="1">
        <f t="shared" si="3"/>
        <v>0.16160772855627106</v>
      </c>
      <c r="AC40">
        <v>1.9193960000000001</v>
      </c>
      <c r="AD40">
        <v>2.1515499999999999</v>
      </c>
      <c r="AE40">
        <v>2.2209999999999999E-3</v>
      </c>
      <c r="AF40">
        <v>220.86</v>
      </c>
      <c r="AG40">
        <v>3592</v>
      </c>
      <c r="AH40">
        <v>30.81</v>
      </c>
      <c r="AI40">
        <v>68.603030954999994</v>
      </c>
      <c r="AJ40">
        <v>2318.9441000000002</v>
      </c>
      <c r="AK40">
        <v>105.79</v>
      </c>
      <c r="AL40">
        <v>4231.0200000000004</v>
      </c>
      <c r="AM40">
        <v>547.07500000000005</v>
      </c>
      <c r="AN40">
        <v>28.076499999999999</v>
      </c>
      <c r="AO40">
        <v>601.68100000000004</v>
      </c>
      <c r="AP40">
        <v>74.031999999999996</v>
      </c>
      <c r="AQ40">
        <v>1.6380999999999999</v>
      </c>
      <c r="AR40">
        <v>1.2291099999999999</v>
      </c>
      <c r="AS40">
        <v>58.53</v>
      </c>
      <c r="AT40">
        <v>25.928999999999998</v>
      </c>
      <c r="AU40">
        <v>356.92649999999998</v>
      </c>
      <c r="AV40">
        <v>356.92649999999998</v>
      </c>
      <c r="AW40">
        <v>395.08990000000011</v>
      </c>
      <c r="AX40">
        <v>175.24</v>
      </c>
      <c r="AY40">
        <v>152.1</v>
      </c>
      <c r="AZ40">
        <v>1.836552E-4</v>
      </c>
      <c r="BA40">
        <v>119.3</v>
      </c>
      <c r="BB40">
        <v>137.74</v>
      </c>
      <c r="BC40">
        <v>111.2</v>
      </c>
      <c r="BD40">
        <v>6.432640000000001</v>
      </c>
      <c r="BE40">
        <v>10.780685</v>
      </c>
      <c r="BF40">
        <v>23.856940000000002</v>
      </c>
      <c r="BG40">
        <v>0.42143999999999998</v>
      </c>
      <c r="BH40">
        <v>69.460999999999999</v>
      </c>
      <c r="BI40">
        <v>7.1880000000000013E-6</v>
      </c>
      <c r="BJ40">
        <v>5.7031599999999996</v>
      </c>
      <c r="BK40">
        <v>1.6017628000000001E-4</v>
      </c>
      <c r="BL40">
        <v>6.1074999999999999</v>
      </c>
      <c r="BM40">
        <v>143.94999999999999</v>
      </c>
      <c r="BN40">
        <v>129.82</v>
      </c>
      <c r="BO40">
        <v>0.93440177678399994</v>
      </c>
      <c r="BP40">
        <v>4.7577202274999992</v>
      </c>
      <c r="BQ40">
        <v>2.6639659E-5</v>
      </c>
      <c r="BR40">
        <v>204.3604</v>
      </c>
      <c r="BS40">
        <v>726744</v>
      </c>
      <c r="BT40">
        <v>130.19390000000001</v>
      </c>
      <c r="BU40">
        <v>741.98219147414716</v>
      </c>
      <c r="BV40">
        <v>254210.10830219</v>
      </c>
      <c r="BW40">
        <v>2114.7858999999999</v>
      </c>
      <c r="BX40">
        <v>756701.17960000003</v>
      </c>
      <c r="BY40">
        <v>21434.735874999991</v>
      </c>
      <c r="BZ40">
        <v>112.49102275</v>
      </c>
      <c r="CA40">
        <v>20920.776059</v>
      </c>
      <c r="CB40">
        <v>1651.8491759999999</v>
      </c>
      <c r="CC40">
        <v>1.392338999999999E-2</v>
      </c>
      <c r="CD40">
        <v>6.29235779E-2</v>
      </c>
      <c r="CE40">
        <v>153.0891</v>
      </c>
      <c r="CF40">
        <v>194.04685900000001</v>
      </c>
      <c r="CG40">
        <v>7053.0701767500032</v>
      </c>
      <c r="CH40">
        <v>7053.0701767500032</v>
      </c>
      <c r="CI40">
        <v>7496.2846389900033</v>
      </c>
      <c r="CJ40">
        <v>1042.7023999999999</v>
      </c>
      <c r="CK40">
        <v>398.07</v>
      </c>
      <c r="CL40">
        <v>8.8478221769599979E-9</v>
      </c>
      <c r="CM40">
        <v>47.55</v>
      </c>
      <c r="CN40">
        <v>139.11240000000001</v>
      </c>
      <c r="CO40">
        <v>31.6</v>
      </c>
      <c r="CP40">
        <v>6.4223884104000026</v>
      </c>
      <c r="CQ40">
        <v>0.91550749527499997</v>
      </c>
      <c r="CR40">
        <v>3.2806541963999991</v>
      </c>
      <c r="CS40">
        <v>3.5815566399999998E-2</v>
      </c>
      <c r="CT40">
        <v>2515.9667789999999</v>
      </c>
      <c r="CU40">
        <v>1.1670856E-11</v>
      </c>
      <c r="CV40">
        <v>39.530066174400012</v>
      </c>
      <c r="CW40">
        <v>1.343436075406416E-7</v>
      </c>
      <c r="CX40">
        <v>0.65781875000000001</v>
      </c>
      <c r="CY40">
        <v>22.727499999999999</v>
      </c>
      <c r="CZ40">
        <v>43.327599999999997</v>
      </c>
      <c r="DA40" s="1">
        <v>11.8</v>
      </c>
      <c r="DB40" t="s">
        <v>333</v>
      </c>
    </row>
    <row r="41" spans="1:106">
      <c r="A41" s="1" t="s">
        <v>142</v>
      </c>
      <c r="B41" s="1">
        <f t="shared" si="0"/>
        <v>50</v>
      </c>
      <c r="C41" s="1">
        <v>16</v>
      </c>
      <c r="D41" s="1">
        <v>22</v>
      </c>
      <c r="E41" s="1">
        <v>3</v>
      </c>
      <c r="F41" s="1">
        <v>5</v>
      </c>
      <c r="G41" s="1">
        <v>4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4.57</v>
      </c>
      <c r="O41" s="1">
        <v>1.6261000000000001</v>
      </c>
      <c r="P41" s="1">
        <v>13.525</v>
      </c>
      <c r="Q41" s="2">
        <v>-32.731999999999999</v>
      </c>
      <c r="R41" s="1">
        <v>11.279</v>
      </c>
      <c r="S41" s="1">
        <f t="shared" si="1"/>
        <v>-58.774421469999993</v>
      </c>
      <c r="T41" s="1">
        <v>2308.9299999999998</v>
      </c>
      <c r="U41" s="1">
        <v>771.09</v>
      </c>
      <c r="V41" s="1">
        <v>6.6177210000000004</v>
      </c>
      <c r="W41" s="1">
        <v>1.3892</v>
      </c>
      <c r="X41" s="1">
        <v>356.31610000000001</v>
      </c>
      <c r="Y41" s="1">
        <v>84.200800000000001</v>
      </c>
      <c r="Z41" s="1">
        <v>8.3169000000000004</v>
      </c>
      <c r="AA41" s="1">
        <f t="shared" si="2"/>
        <v>0.7956257323108884</v>
      </c>
      <c r="AB41" s="1">
        <f t="shared" si="3"/>
        <v>0.16306007482971835</v>
      </c>
      <c r="AC41">
        <v>1.8548359999999999</v>
      </c>
      <c r="AD41">
        <v>6.2655500000000011</v>
      </c>
      <c r="AE41">
        <v>3.0049999999999999E-3</v>
      </c>
      <c r="AF41">
        <v>219.46</v>
      </c>
      <c r="AG41">
        <v>3573.2</v>
      </c>
      <c r="AH41">
        <v>32.049999999999997</v>
      </c>
      <c r="AI41">
        <v>72.026376154999994</v>
      </c>
      <c r="AJ41">
        <v>2309.1840999999999</v>
      </c>
      <c r="AK41">
        <v>104.71</v>
      </c>
      <c r="AL41">
        <v>4225.38</v>
      </c>
      <c r="AM41">
        <v>542.875</v>
      </c>
      <c r="AN41">
        <v>28.008500000000002</v>
      </c>
      <c r="AO41">
        <v>597.09699999999998</v>
      </c>
      <c r="AP41">
        <v>70.588000000000008</v>
      </c>
      <c r="AQ41">
        <v>1.6261000000000001</v>
      </c>
      <c r="AR41">
        <v>1.21299</v>
      </c>
      <c r="AS41">
        <v>58.41</v>
      </c>
      <c r="AT41">
        <v>25.036999999999999</v>
      </c>
      <c r="AU41">
        <v>356.49610000000001</v>
      </c>
      <c r="AV41">
        <v>356.49610000000001</v>
      </c>
      <c r="AW41">
        <v>402.07830000000001</v>
      </c>
      <c r="AX41">
        <v>175.64</v>
      </c>
      <c r="AY41">
        <v>152.54</v>
      </c>
      <c r="AZ41">
        <v>1.7699520000000001E-4</v>
      </c>
      <c r="BA41">
        <v>119.42</v>
      </c>
      <c r="BB41">
        <v>137.94</v>
      </c>
      <c r="BC41">
        <v>111.44</v>
      </c>
      <c r="BD41">
        <v>6.6222399999999997</v>
      </c>
      <c r="BE41">
        <v>10.883452999999999</v>
      </c>
      <c r="BF41">
        <v>23.902139999999999</v>
      </c>
      <c r="BG41">
        <v>0.41660000000000003</v>
      </c>
      <c r="BH41">
        <v>68.233000000000004</v>
      </c>
      <c r="BI41">
        <v>7.1320000000000013E-6</v>
      </c>
      <c r="BJ41">
        <v>5.5671600000000003</v>
      </c>
      <c r="BK41">
        <v>1.6018228E-4</v>
      </c>
      <c r="BL41">
        <v>6.0875000000000004</v>
      </c>
      <c r="BM41">
        <v>144.47</v>
      </c>
      <c r="BN41">
        <v>130.22</v>
      </c>
      <c r="BO41">
        <v>0.95171883470400009</v>
      </c>
      <c r="BP41">
        <v>402.71687082749997</v>
      </c>
      <c r="BQ41">
        <v>3.8536074999999997E-5</v>
      </c>
      <c r="BR41">
        <v>228.60839999999999</v>
      </c>
      <c r="BS41">
        <v>739437.76000000013</v>
      </c>
      <c r="BT41">
        <v>192.36750000000001</v>
      </c>
      <c r="BU41">
        <v>1189.6426462022071</v>
      </c>
      <c r="BV41">
        <v>248082.07953419001</v>
      </c>
      <c r="BW41">
        <v>2144.4859000000001</v>
      </c>
      <c r="BX41">
        <v>748598.75559999992</v>
      </c>
      <c r="BY41">
        <v>20741.525874999999</v>
      </c>
      <c r="BZ41">
        <v>112.77560275</v>
      </c>
      <c r="CA41">
        <v>20221.156811000001</v>
      </c>
      <c r="CB41">
        <v>1853.3920559999999</v>
      </c>
      <c r="CC41">
        <v>1.829378999999999E-2</v>
      </c>
      <c r="CD41">
        <v>6.8131949900000002E-2</v>
      </c>
      <c r="CE41">
        <v>154.7619</v>
      </c>
      <c r="CF41">
        <v>210.161731</v>
      </c>
      <c r="CG41">
        <v>7080.3500477900034</v>
      </c>
      <c r="CH41">
        <v>7080.3500477900034</v>
      </c>
      <c r="CI41">
        <v>7764.2324741100028</v>
      </c>
      <c r="CJ41">
        <v>1064.7503999999999</v>
      </c>
      <c r="CK41">
        <v>413.18839999999989</v>
      </c>
      <c r="CL41">
        <v>9.201803840960001E-9</v>
      </c>
      <c r="CM41">
        <v>49.26359999999999</v>
      </c>
      <c r="CN41">
        <v>143.7764</v>
      </c>
      <c r="CO41">
        <v>35.2864</v>
      </c>
      <c r="CP41">
        <v>8.0956311624000019</v>
      </c>
      <c r="CQ41">
        <v>1.1813746828909999</v>
      </c>
      <c r="CR41">
        <v>3.3968597803999989</v>
      </c>
      <c r="CS41">
        <v>3.7892120000000001E-2</v>
      </c>
      <c r="CT41">
        <v>2590.8674110000002</v>
      </c>
      <c r="CU41">
        <v>1.1733576000000001E-11</v>
      </c>
      <c r="CV41">
        <v>39.702829694399988</v>
      </c>
      <c r="CW41">
        <v>1.3434168808928159E-7</v>
      </c>
      <c r="CX41">
        <v>0.67171875000000003</v>
      </c>
      <c r="CY41">
        <v>31.3491</v>
      </c>
      <c r="CZ41">
        <v>50.511600000000001</v>
      </c>
      <c r="DA41" s="1">
        <v>10.1</v>
      </c>
      <c r="DB41" t="s">
        <v>333</v>
      </c>
    </row>
    <row r="42" spans="1:106">
      <c r="A42" s="1" t="s">
        <v>143</v>
      </c>
      <c r="B42" s="1">
        <f t="shared" si="0"/>
        <v>64</v>
      </c>
      <c r="C42" s="1">
        <v>16</v>
      </c>
      <c r="D42" s="1">
        <v>2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4.6399999999999997</v>
      </c>
      <c r="O42" s="1">
        <v>1.6359999999999999</v>
      </c>
      <c r="P42" s="1">
        <v>11.757999999999999</v>
      </c>
      <c r="Q42" s="2">
        <v>-30.361599999999999</v>
      </c>
      <c r="R42" s="1">
        <v>7.4885999999999999</v>
      </c>
      <c r="S42" s="1">
        <f t="shared" si="1"/>
        <v>-48.471056722</v>
      </c>
      <c r="T42" s="1">
        <v>2418.27</v>
      </c>
      <c r="U42" s="1">
        <v>722.09</v>
      </c>
      <c r="V42" s="1">
        <v>6.6895470000000001</v>
      </c>
      <c r="W42" s="1">
        <v>1.3914</v>
      </c>
      <c r="X42" s="1">
        <v>357.13600000000002</v>
      </c>
      <c r="Y42" s="1">
        <v>82.296400000000006</v>
      </c>
      <c r="Z42" s="1">
        <v>7.5358999999999998</v>
      </c>
      <c r="AA42" s="1">
        <f t="shared" si="2"/>
        <v>0.59645923541578838</v>
      </c>
      <c r="AB42" s="1">
        <f t="shared" si="3"/>
        <v>0.13186525530239951</v>
      </c>
      <c r="AC42">
        <v>2.0150160000000001</v>
      </c>
      <c r="AD42">
        <v>1.9825600000000001</v>
      </c>
      <c r="AE42">
        <v>1.168E-3</v>
      </c>
      <c r="AF42">
        <v>221.68</v>
      </c>
      <c r="AG42">
        <v>3407.2</v>
      </c>
      <c r="AH42">
        <v>32.880000000000003</v>
      </c>
      <c r="AI42">
        <v>73.527076799999989</v>
      </c>
      <c r="AJ42">
        <v>2418.12</v>
      </c>
      <c r="AK42">
        <v>97.92</v>
      </c>
      <c r="AL42">
        <v>4430.5600000000004</v>
      </c>
      <c r="AM42">
        <v>581</v>
      </c>
      <c r="AN42">
        <v>29.007999999999999</v>
      </c>
      <c r="AO42">
        <v>635.72</v>
      </c>
      <c r="AP42">
        <v>78</v>
      </c>
      <c r="AQ42">
        <v>1.6359999999999999</v>
      </c>
      <c r="AR42">
        <v>1.25312</v>
      </c>
      <c r="AS42">
        <v>57.72</v>
      </c>
      <c r="AT42">
        <v>25.428000000000001</v>
      </c>
      <c r="AU42">
        <v>357.3664</v>
      </c>
      <c r="AV42">
        <v>357.3664</v>
      </c>
      <c r="AW42">
        <v>392.06040000000002</v>
      </c>
      <c r="AX42">
        <v>179.68</v>
      </c>
      <c r="AY42">
        <v>154.72</v>
      </c>
      <c r="AZ42">
        <v>1.8722319999999999E-4</v>
      </c>
      <c r="BA42">
        <v>120.52</v>
      </c>
      <c r="BB42">
        <v>139.84</v>
      </c>
      <c r="BC42">
        <v>112.16</v>
      </c>
      <c r="BD42">
        <v>6.7589999999999986</v>
      </c>
      <c r="BE42">
        <v>10.99108</v>
      </c>
      <c r="BF42">
        <v>23.922239999999999</v>
      </c>
      <c r="BG42">
        <v>0.38812000000000002</v>
      </c>
      <c r="BH42">
        <v>62.588000000000001</v>
      </c>
      <c r="BI42">
        <v>6.8080000000000007E-6</v>
      </c>
      <c r="BJ42">
        <v>4.7881600000000004</v>
      </c>
      <c r="BK42">
        <v>1.6017599999999999E-4</v>
      </c>
      <c r="BL42">
        <v>6.08</v>
      </c>
      <c r="BM42">
        <v>144.91999999999999</v>
      </c>
      <c r="BN42">
        <v>130.88</v>
      </c>
      <c r="BO42">
        <v>0.87084928134399997</v>
      </c>
      <c r="BP42">
        <v>4.3622648063999989</v>
      </c>
      <c r="BQ42">
        <v>2.6165759999999998E-6</v>
      </c>
      <c r="BR42">
        <v>192.05760000000001</v>
      </c>
      <c r="BS42">
        <v>343964.15999999997</v>
      </c>
      <c r="BT42">
        <v>122.90560000000001</v>
      </c>
      <c r="BU42">
        <v>702.4415664561177</v>
      </c>
      <c r="BV42">
        <v>201546.9056</v>
      </c>
      <c r="BW42">
        <v>512.31359999999995</v>
      </c>
      <c r="BX42">
        <v>624711.68640000001</v>
      </c>
      <c r="BY42">
        <v>17563.392</v>
      </c>
      <c r="BZ42">
        <v>98.555136000000005</v>
      </c>
      <c r="CA42">
        <v>16870.8416</v>
      </c>
      <c r="CB42">
        <v>1527.84</v>
      </c>
      <c r="CC42">
        <v>1.3823999999999991E-2</v>
      </c>
      <c r="CD42">
        <v>5.6857145600000013E-2</v>
      </c>
      <c r="CE42">
        <v>142.36160000000001</v>
      </c>
      <c r="CF42">
        <v>162.95481599999999</v>
      </c>
      <c r="CG42">
        <v>6760.2395270400029</v>
      </c>
      <c r="CH42">
        <v>6760.2395270400029</v>
      </c>
      <c r="CI42">
        <v>7253.0053478400041</v>
      </c>
      <c r="CJ42">
        <v>972.21759999999995</v>
      </c>
      <c r="CK42">
        <v>366.52159999999998</v>
      </c>
      <c r="CL42">
        <v>7.4283574457599981E-9</v>
      </c>
      <c r="CM42">
        <v>44.569599999999987</v>
      </c>
      <c r="CN42">
        <v>126.6944</v>
      </c>
      <c r="CO42">
        <v>29.414400000000001</v>
      </c>
      <c r="CP42">
        <v>6.2518888000000006</v>
      </c>
      <c r="CQ42">
        <v>0.22257503360000019</v>
      </c>
      <c r="CR42">
        <v>3.2862767423999988</v>
      </c>
      <c r="CS42">
        <v>3.0123705599999991E-2</v>
      </c>
      <c r="CT42">
        <v>1576.3858560000001</v>
      </c>
      <c r="CU42">
        <v>3.630336000000001E-12</v>
      </c>
      <c r="CV42">
        <v>7.0531239744000001</v>
      </c>
      <c r="CW42">
        <v>1.34343695424E-7</v>
      </c>
      <c r="CX42">
        <v>3.3599999999999998E-2</v>
      </c>
      <c r="CY42">
        <v>9.2736000000000001</v>
      </c>
      <c r="CZ42">
        <v>37.305599999999998</v>
      </c>
      <c r="DA42" s="1">
        <v>7.8</v>
      </c>
      <c r="DB42" t="s">
        <v>334</v>
      </c>
    </row>
    <row r="43" spans="1:106">
      <c r="A43" s="1" t="s">
        <v>144</v>
      </c>
      <c r="B43" s="1">
        <f t="shared" si="0"/>
        <v>49.5</v>
      </c>
      <c r="C43" s="1">
        <v>16</v>
      </c>
      <c r="D43" s="1">
        <v>20</v>
      </c>
      <c r="E43" s="1">
        <v>1.5</v>
      </c>
      <c r="F43" s="1">
        <v>4</v>
      </c>
      <c r="G43" s="1">
        <v>4</v>
      </c>
      <c r="H43" s="1">
        <v>4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4.57</v>
      </c>
      <c r="O43" s="1">
        <v>1.6147499999999999</v>
      </c>
      <c r="P43" s="1">
        <v>14.718999999999999</v>
      </c>
      <c r="Q43" s="2">
        <v>-32.4084</v>
      </c>
      <c r="R43" s="1">
        <v>12.1259</v>
      </c>
      <c r="S43" s="1">
        <f t="shared" si="1"/>
        <v>-60.765787222</v>
      </c>
      <c r="T43" s="1">
        <v>2338.58</v>
      </c>
      <c r="U43" s="1">
        <v>748.31</v>
      </c>
      <c r="V43" s="1">
        <v>6.7911970000000004</v>
      </c>
      <c r="W43" s="1">
        <v>1.3972</v>
      </c>
      <c r="X43" s="1">
        <v>356.00810000000001</v>
      </c>
      <c r="Y43" s="1">
        <v>83.569599999999994</v>
      </c>
      <c r="Z43" s="1">
        <v>8.7042999999999999</v>
      </c>
      <c r="AA43" s="1">
        <f t="shared" si="2"/>
        <v>0.87500114852939348</v>
      </c>
      <c r="AB43" s="1">
        <f t="shared" si="3"/>
        <v>0.16004653664774149</v>
      </c>
      <c r="AC43">
        <v>1.857926</v>
      </c>
      <c r="AD43">
        <v>6.3156649999999992</v>
      </c>
      <c r="AE43">
        <v>2.5114E-3</v>
      </c>
      <c r="AF43">
        <v>218.82</v>
      </c>
      <c r="AG43">
        <v>3523.1</v>
      </c>
      <c r="AH43">
        <v>33.299999999999997</v>
      </c>
      <c r="AI43">
        <v>75.138259027499998</v>
      </c>
      <c r="AJ43">
        <v>2338.83205</v>
      </c>
      <c r="AK43">
        <v>102.605</v>
      </c>
      <c r="AL43">
        <v>4302.3649999999998</v>
      </c>
      <c r="AM43">
        <v>553.60149999999999</v>
      </c>
      <c r="AN43">
        <v>28.142250000000001</v>
      </c>
      <c r="AO43">
        <v>607.25369999999998</v>
      </c>
      <c r="AP43">
        <v>70.679000000000002</v>
      </c>
      <c r="AQ43">
        <v>1.6147499999999999</v>
      </c>
      <c r="AR43">
        <v>1.2146600000000001</v>
      </c>
      <c r="AS43">
        <v>57.884999999999998</v>
      </c>
      <c r="AT43">
        <v>24.314</v>
      </c>
      <c r="AU43">
        <v>356.18754999999999</v>
      </c>
      <c r="AV43">
        <v>356.18754999999999</v>
      </c>
      <c r="AW43">
        <v>405.96034999999989</v>
      </c>
      <c r="AX43">
        <v>177.94</v>
      </c>
      <c r="AY43">
        <v>154.01499999999999</v>
      </c>
      <c r="AZ43">
        <v>1.748447E-4</v>
      </c>
      <c r="BA43">
        <v>119.99</v>
      </c>
      <c r="BB43">
        <v>138.995</v>
      </c>
      <c r="BC43">
        <v>112.035</v>
      </c>
      <c r="BD43">
        <v>6.8037899999999993</v>
      </c>
      <c r="BE43">
        <v>11.063777999999999</v>
      </c>
      <c r="BF43">
        <v>23.949439999999999</v>
      </c>
      <c r="BG43">
        <v>0.39939000000000008</v>
      </c>
      <c r="BH43">
        <v>64.515499999999989</v>
      </c>
      <c r="BI43">
        <v>6.8190000000000003E-6</v>
      </c>
      <c r="BJ43">
        <v>5.0076599999999996</v>
      </c>
      <c r="BK43">
        <v>1.6018993999999999E-4</v>
      </c>
      <c r="BL43">
        <v>6.0762499999999999</v>
      </c>
      <c r="BM43">
        <v>145.23500000000001</v>
      </c>
      <c r="BN43">
        <v>130.98500000000001</v>
      </c>
      <c r="BO43">
        <v>0.91073668012399989</v>
      </c>
      <c r="BP43">
        <v>405.442490642775</v>
      </c>
      <c r="BQ43">
        <v>2.7512394040000001E-5</v>
      </c>
      <c r="BR43">
        <v>240.24760000000001</v>
      </c>
      <c r="BS43">
        <v>641832.39</v>
      </c>
      <c r="BT43">
        <v>201.59</v>
      </c>
      <c r="BU43">
        <v>1265.0386611826291</v>
      </c>
      <c r="BV43">
        <v>225897.6755062975</v>
      </c>
      <c r="BW43">
        <v>1935.6489750000001</v>
      </c>
      <c r="BX43">
        <v>714455.11177500011</v>
      </c>
      <c r="BY43">
        <v>19321.223347750001</v>
      </c>
      <c r="BZ43">
        <v>109.3085024375</v>
      </c>
      <c r="CA43">
        <v>18604.81740231</v>
      </c>
      <c r="CB43">
        <v>1811.055259</v>
      </c>
      <c r="CC43">
        <v>2.166393749999999E-2</v>
      </c>
      <c r="CD43">
        <v>6.6606354399999998E-2</v>
      </c>
      <c r="CE43">
        <v>151.321775</v>
      </c>
      <c r="CF43">
        <v>201.592904</v>
      </c>
      <c r="CG43">
        <v>6974.5938914975031</v>
      </c>
      <c r="CH43">
        <v>6974.5938914975031</v>
      </c>
      <c r="CI43">
        <v>8070.7074143775044</v>
      </c>
      <c r="CJ43">
        <v>1048.9964</v>
      </c>
      <c r="CK43">
        <v>415.71477499999992</v>
      </c>
      <c r="CL43">
        <v>8.8013220959099995E-9</v>
      </c>
      <c r="CM43">
        <v>50.069899999999997</v>
      </c>
      <c r="CN43">
        <v>148.46497500000001</v>
      </c>
      <c r="CO43">
        <v>38.103775000000013</v>
      </c>
      <c r="CP43">
        <v>8.7262887759000005</v>
      </c>
      <c r="CQ43">
        <v>1.393408551816</v>
      </c>
      <c r="CR43">
        <v>3.467263046399998</v>
      </c>
      <c r="CS43">
        <v>3.5315817899999997E-2</v>
      </c>
      <c r="CT43">
        <v>2183.3163097500001</v>
      </c>
      <c r="CU43">
        <v>7.8068390000000009E-12</v>
      </c>
      <c r="CV43">
        <v>23.809191484399999</v>
      </c>
      <c r="CW43">
        <v>1.343392377714364E-7</v>
      </c>
      <c r="CX43">
        <v>0.49512343749999999</v>
      </c>
      <c r="CY43">
        <v>37.549774999999997</v>
      </c>
      <c r="CZ43">
        <v>57.004775000000002</v>
      </c>
      <c r="DA43" s="1">
        <v>11.82</v>
      </c>
      <c r="DB43" t="s">
        <v>335</v>
      </c>
    </row>
    <row r="44" spans="1:106">
      <c r="A44" s="1" t="s">
        <v>145</v>
      </c>
      <c r="B44" s="1">
        <f t="shared" si="0"/>
        <v>50.5</v>
      </c>
      <c r="C44" s="1">
        <v>16</v>
      </c>
      <c r="D44" s="1">
        <v>20</v>
      </c>
      <c r="E44" s="1">
        <v>1.5</v>
      </c>
      <c r="F44" s="1">
        <v>4</v>
      </c>
      <c r="G44" s="1">
        <v>4</v>
      </c>
      <c r="H44" s="1">
        <v>4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4.57</v>
      </c>
      <c r="O44" s="1">
        <v>1.61575</v>
      </c>
      <c r="P44" s="1">
        <v>14.673999999999999</v>
      </c>
      <c r="Q44" s="2">
        <v>-32.396599999999999</v>
      </c>
      <c r="R44" s="1">
        <v>11.717499999999999</v>
      </c>
      <c r="S44" s="1">
        <f t="shared" si="1"/>
        <v>-59.735636649999996</v>
      </c>
      <c r="T44" s="1">
        <v>2333.1799999999998</v>
      </c>
      <c r="U44" s="1">
        <v>740.47</v>
      </c>
      <c r="V44" s="1">
        <v>6.7117699999999996</v>
      </c>
      <c r="W44" s="1">
        <v>1.3972</v>
      </c>
      <c r="X44" s="1">
        <v>356.00850000000003</v>
      </c>
      <c r="Y44" s="1">
        <v>83.569500000000005</v>
      </c>
      <c r="Z44" s="1">
        <v>8.7042000000000002</v>
      </c>
      <c r="AA44" s="1">
        <f t="shared" si="2"/>
        <v>0.84388598340566601</v>
      </c>
      <c r="AB44" s="1">
        <f t="shared" si="3"/>
        <v>0.15465972703066475</v>
      </c>
      <c r="AC44">
        <v>1.864166</v>
      </c>
      <c r="AD44">
        <v>6.1221649999999999</v>
      </c>
      <c r="AE44">
        <v>2.4743999999999999E-3</v>
      </c>
      <c r="AF44">
        <v>218.82</v>
      </c>
      <c r="AG44">
        <v>3523.9</v>
      </c>
      <c r="AH44">
        <v>32.979999999999997</v>
      </c>
      <c r="AI44">
        <v>74.257843927499991</v>
      </c>
      <c r="AJ44">
        <v>2333.4320499999999</v>
      </c>
      <c r="AK44">
        <v>101.795</v>
      </c>
      <c r="AL44">
        <v>4295.2250000000004</v>
      </c>
      <c r="AM44">
        <v>552.82150000000001</v>
      </c>
      <c r="AN44">
        <v>28.163250000000001</v>
      </c>
      <c r="AO44">
        <v>606.76369999999997</v>
      </c>
      <c r="AP44">
        <v>71.23</v>
      </c>
      <c r="AQ44">
        <v>1.61575</v>
      </c>
      <c r="AR44">
        <v>1.21655</v>
      </c>
      <c r="AS44">
        <v>57.895000000000003</v>
      </c>
      <c r="AT44">
        <v>24.483000000000011</v>
      </c>
      <c r="AU44">
        <v>356.19024999999999</v>
      </c>
      <c r="AV44">
        <v>356.19024999999999</v>
      </c>
      <c r="AW44">
        <v>405.96305000000001</v>
      </c>
      <c r="AX44">
        <v>177.92</v>
      </c>
      <c r="AY44">
        <v>153.95500000000001</v>
      </c>
      <c r="AZ44">
        <v>1.7543269999999999E-4</v>
      </c>
      <c r="BA44">
        <v>119.98</v>
      </c>
      <c r="BB44">
        <v>139.005</v>
      </c>
      <c r="BC44">
        <v>112.005</v>
      </c>
      <c r="BD44">
        <v>6.7229899999999994</v>
      </c>
      <c r="BE44">
        <v>11.063511</v>
      </c>
      <c r="BF44">
        <v>23.941839999999999</v>
      </c>
      <c r="BG44">
        <v>0.40064</v>
      </c>
      <c r="BH44">
        <v>64.477500000000006</v>
      </c>
      <c r="BI44">
        <v>6.829000000000001E-6</v>
      </c>
      <c r="BJ44">
        <v>4.9976599999999998</v>
      </c>
      <c r="BK44">
        <v>1.6019014000000001E-4</v>
      </c>
      <c r="BL44">
        <v>6.07125</v>
      </c>
      <c r="BM44">
        <v>145.23500000000001</v>
      </c>
      <c r="BN44">
        <v>130.98500000000001</v>
      </c>
      <c r="BO44">
        <v>0.91556586604400014</v>
      </c>
      <c r="BP44">
        <v>403.65993574777508</v>
      </c>
      <c r="BQ44">
        <v>2.7530368639999991E-5</v>
      </c>
      <c r="BR44">
        <v>240.24760000000001</v>
      </c>
      <c r="BS44">
        <v>641698.79</v>
      </c>
      <c r="BT44">
        <v>186.31960000000001</v>
      </c>
      <c r="BU44">
        <v>1155.4638292061909</v>
      </c>
      <c r="BV44">
        <v>218511.90164629751</v>
      </c>
      <c r="BW44">
        <v>1865.5029750000001</v>
      </c>
      <c r="BX44">
        <v>699101.18437499995</v>
      </c>
      <c r="BY44">
        <v>19062.593287750002</v>
      </c>
      <c r="BZ44">
        <v>109.2075869375</v>
      </c>
      <c r="CA44">
        <v>18457.33592831</v>
      </c>
      <c r="CB44">
        <v>1797.3855000000001</v>
      </c>
      <c r="CC44">
        <v>2.1533437499999981E-2</v>
      </c>
      <c r="CD44">
        <v>6.6420737500000007E-2</v>
      </c>
      <c r="CE44">
        <v>151.213975</v>
      </c>
      <c r="CF44">
        <v>199.81891100000001</v>
      </c>
      <c r="CG44">
        <v>6974.4539024375026</v>
      </c>
      <c r="CH44">
        <v>6974.4539024375026</v>
      </c>
      <c r="CI44">
        <v>8070.2986521975045</v>
      </c>
      <c r="CJ44">
        <v>1048.1536000000001</v>
      </c>
      <c r="CK44">
        <v>414.15297500000003</v>
      </c>
      <c r="CL44">
        <v>8.8394965847099982E-9</v>
      </c>
      <c r="CM44">
        <v>49.959600000000002</v>
      </c>
      <c r="CN44">
        <v>148.61497499999999</v>
      </c>
      <c r="CO44">
        <v>37.774974999999998</v>
      </c>
      <c r="CP44">
        <v>7.7814765999000022</v>
      </c>
      <c r="CQ44">
        <v>1.3935203150790001</v>
      </c>
      <c r="CR44">
        <v>3.451540774399998</v>
      </c>
      <c r="CS44">
        <v>3.4822030400000002E-2</v>
      </c>
      <c r="CT44">
        <v>2183.9924437499999</v>
      </c>
      <c r="CU44">
        <v>7.8063590000000001E-12</v>
      </c>
      <c r="CV44">
        <v>23.765244684399999</v>
      </c>
      <c r="CW44">
        <v>1.3433917375142041E-7</v>
      </c>
      <c r="CX44">
        <v>0.49336093749999999</v>
      </c>
      <c r="CY44">
        <v>37.549774999999997</v>
      </c>
      <c r="CZ44">
        <v>57.004775000000002</v>
      </c>
      <c r="DA44" s="1">
        <v>10.7</v>
      </c>
      <c r="DB44" t="s">
        <v>336</v>
      </c>
    </row>
    <row r="45" spans="1:106">
      <c r="A45" s="4" t="s">
        <v>146</v>
      </c>
      <c r="B45" s="1">
        <f t="shared" si="0"/>
        <v>83</v>
      </c>
      <c r="C45" s="1">
        <v>16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4.83</v>
      </c>
      <c r="O45" s="1">
        <v>1.6453</v>
      </c>
      <c r="P45" s="1">
        <v>11.435</v>
      </c>
      <c r="Q45" s="2">
        <v>-30.152000000000001</v>
      </c>
      <c r="R45" s="1">
        <v>4.1063999999999998</v>
      </c>
      <c r="S45" s="1">
        <f t="shared" si="1"/>
        <v>-40.721257640000005</v>
      </c>
      <c r="T45" s="1">
        <v>2573.85</v>
      </c>
      <c r="U45" s="1">
        <v>665.05</v>
      </c>
      <c r="V45" s="1">
        <v>7.4564859999999999</v>
      </c>
      <c r="W45" s="1">
        <v>1.3866000000000001</v>
      </c>
      <c r="X45" s="1">
        <v>364.05959999999999</v>
      </c>
      <c r="Y45" s="1">
        <v>78.138199999999998</v>
      </c>
      <c r="Z45" s="1">
        <v>7.4572000000000003</v>
      </c>
      <c r="AA45" s="1">
        <f t="shared" si="2"/>
        <v>0.35053255638100289</v>
      </c>
      <c r="AB45" s="1">
        <f t="shared" si="3"/>
        <v>7.3843057317901778E-2</v>
      </c>
      <c r="AC45">
        <v>2.1329159999999998</v>
      </c>
      <c r="AD45">
        <v>0.98289999999999988</v>
      </c>
      <c r="AE45">
        <v>3.7060000000000001E-4</v>
      </c>
      <c r="AF45">
        <v>228.33</v>
      </c>
      <c r="AG45">
        <v>3278.4</v>
      </c>
      <c r="AH45">
        <v>36.67</v>
      </c>
      <c r="AI45">
        <v>82.518127099999987</v>
      </c>
      <c r="AJ45">
        <v>2573.6999999999998</v>
      </c>
      <c r="AK45">
        <v>95.35</v>
      </c>
      <c r="AL45">
        <v>4718.6099999999997</v>
      </c>
      <c r="AM45">
        <v>631.35</v>
      </c>
      <c r="AN45">
        <v>30.532</v>
      </c>
      <c r="AO45">
        <v>686.49</v>
      </c>
      <c r="AP45">
        <v>93.25</v>
      </c>
      <c r="AQ45">
        <v>1.6453</v>
      </c>
      <c r="AR45">
        <v>1.32595</v>
      </c>
      <c r="AS45">
        <v>58.08</v>
      </c>
      <c r="AT45">
        <v>22.82</v>
      </c>
      <c r="AU45">
        <v>364.35840000000002</v>
      </c>
      <c r="AV45">
        <v>364.35840000000002</v>
      </c>
      <c r="AW45">
        <v>366.27339999999998</v>
      </c>
      <c r="AX45">
        <v>184.16</v>
      </c>
      <c r="AY45">
        <v>155.63</v>
      </c>
      <c r="AZ45">
        <v>1.972032E-4</v>
      </c>
      <c r="BA45">
        <v>122.14</v>
      </c>
      <c r="BB45">
        <v>142.11000000000001</v>
      </c>
      <c r="BC45">
        <v>113.81</v>
      </c>
      <c r="BD45">
        <v>7.5510099999999998</v>
      </c>
      <c r="BE45">
        <v>11.06678</v>
      </c>
      <c r="BF45">
        <v>23.83784</v>
      </c>
      <c r="BG45">
        <v>0.33665</v>
      </c>
      <c r="BH45">
        <v>68.638000000000005</v>
      </c>
      <c r="BI45">
        <v>6.5320000000000003E-6</v>
      </c>
      <c r="BJ45">
        <v>5.5851599999999992</v>
      </c>
      <c r="BK45">
        <v>1.6012869999999999E-4</v>
      </c>
      <c r="BL45">
        <v>6.07</v>
      </c>
      <c r="BM45">
        <v>144.86000000000001</v>
      </c>
      <c r="BN45">
        <v>131.38999999999999</v>
      </c>
      <c r="BO45">
        <v>0.91388889854400002</v>
      </c>
      <c r="BP45">
        <v>0.13633011</v>
      </c>
      <c r="BQ45">
        <v>6.2116400000000007E-9</v>
      </c>
      <c r="BR45">
        <v>12.4411</v>
      </c>
      <c r="BS45">
        <v>222525.44</v>
      </c>
      <c r="BT45">
        <v>97.9011</v>
      </c>
      <c r="BU45">
        <v>564.40231452707258</v>
      </c>
      <c r="BV45">
        <v>153582.19</v>
      </c>
      <c r="BW45">
        <v>458.8075</v>
      </c>
      <c r="BX45">
        <v>456139.41789999988</v>
      </c>
      <c r="BY45">
        <v>11874.307500000001</v>
      </c>
      <c r="BZ45">
        <v>77.280175999999997</v>
      </c>
      <c r="CA45">
        <v>10802.349899999999</v>
      </c>
      <c r="CB45">
        <v>330.1275</v>
      </c>
      <c r="CC45">
        <v>1.307690999999999E-2</v>
      </c>
      <c r="CD45">
        <v>2.493542750000002E-2</v>
      </c>
      <c r="CE45">
        <v>138.1936</v>
      </c>
      <c r="CF45">
        <v>114.74039999999999</v>
      </c>
      <c r="CG45">
        <v>6085.2712454400034</v>
      </c>
      <c r="CH45">
        <v>6085.2712454400034</v>
      </c>
      <c r="CI45">
        <v>6290.6898484400044</v>
      </c>
      <c r="CJ45">
        <v>1020.1344</v>
      </c>
      <c r="CK45">
        <v>380.59309999999999</v>
      </c>
      <c r="CL45">
        <v>7.8522039737599982E-9</v>
      </c>
      <c r="CM45">
        <v>43.700400000000002</v>
      </c>
      <c r="CN45">
        <v>130.33789999999999</v>
      </c>
      <c r="CO45">
        <v>26.8139</v>
      </c>
      <c r="CP45">
        <v>5.2340701899000006</v>
      </c>
      <c r="CQ45">
        <v>0.28493143160000028</v>
      </c>
      <c r="CR45">
        <v>3.1282034944000001</v>
      </c>
      <c r="CS45">
        <v>2.683740749999999E-2</v>
      </c>
      <c r="CT45">
        <v>1239.6005560000001</v>
      </c>
      <c r="CU45">
        <v>2.9701760000000011E-12</v>
      </c>
      <c r="CV45">
        <v>6.1222879343999992</v>
      </c>
      <c r="CW45">
        <v>1.3435881987531E-7</v>
      </c>
      <c r="CX45">
        <v>4.5100000000000001E-2</v>
      </c>
      <c r="CY45">
        <v>10.900399999999999</v>
      </c>
      <c r="CZ45">
        <v>40.637900000000002</v>
      </c>
      <c r="DA45" s="1">
        <v>6</v>
      </c>
      <c r="DB45" t="s">
        <v>337</v>
      </c>
    </row>
    <row r="46" spans="1:106">
      <c r="A46" s="1" t="s">
        <v>147</v>
      </c>
      <c r="B46" s="1">
        <f t="shared" si="0"/>
        <v>82</v>
      </c>
      <c r="C46" s="1">
        <v>16</v>
      </c>
      <c r="D46" s="1">
        <v>0</v>
      </c>
      <c r="E46" s="1">
        <v>0</v>
      </c>
      <c r="F46" s="1">
        <v>0</v>
      </c>
      <c r="G46" s="1">
        <v>0</v>
      </c>
      <c r="H46" s="1">
        <v>2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4.82</v>
      </c>
      <c r="O46" s="1">
        <v>1.6426000000000001</v>
      </c>
      <c r="P46" s="1">
        <v>11.85</v>
      </c>
      <c r="Q46" s="2">
        <v>-30.201599999999999</v>
      </c>
      <c r="R46" s="1">
        <v>4.4412000000000003</v>
      </c>
      <c r="S46" s="1">
        <f t="shared" si="1"/>
        <v>-41.604958355999997</v>
      </c>
      <c r="T46" s="1">
        <v>2567.63</v>
      </c>
      <c r="U46" s="1">
        <v>667.13</v>
      </c>
      <c r="V46" s="1">
        <v>7.4336729999999998</v>
      </c>
      <c r="W46" s="1">
        <v>1.3883000000000001</v>
      </c>
      <c r="X46" s="1">
        <v>363.99119999999999</v>
      </c>
      <c r="Y46" s="1">
        <v>78.171000000000006</v>
      </c>
      <c r="Z46" s="1">
        <v>7.6020000000000003</v>
      </c>
      <c r="AA46" s="1">
        <f t="shared" si="2"/>
        <v>0.37757464359504134</v>
      </c>
      <c r="AB46" s="1">
        <f t="shared" si="3"/>
        <v>7.6850128959126157E-2</v>
      </c>
      <c r="AC46">
        <v>2.1226159999999998</v>
      </c>
      <c r="AD46">
        <v>0.97323999999999999</v>
      </c>
      <c r="AE46">
        <v>3.7320000000000013E-4</v>
      </c>
      <c r="AF46">
        <v>227.98</v>
      </c>
      <c r="AG46">
        <v>3281.6</v>
      </c>
      <c r="AH46">
        <v>36.659999999999997</v>
      </c>
      <c r="AI46">
        <v>82.501303399999998</v>
      </c>
      <c r="AJ46">
        <v>2567.48</v>
      </c>
      <c r="AK46">
        <v>94.98</v>
      </c>
      <c r="AL46">
        <v>4715.26</v>
      </c>
      <c r="AM46">
        <v>630.22</v>
      </c>
      <c r="AN46">
        <v>30.456</v>
      </c>
      <c r="AO46">
        <v>685.26</v>
      </c>
      <c r="AP46">
        <v>92.8</v>
      </c>
      <c r="AQ46">
        <v>1.6426000000000001</v>
      </c>
      <c r="AR46">
        <v>1.32338</v>
      </c>
      <c r="AS46">
        <v>58.04</v>
      </c>
      <c r="AT46">
        <v>22.712</v>
      </c>
      <c r="AU46">
        <v>364.28640000000001</v>
      </c>
      <c r="AV46">
        <v>364.28640000000001</v>
      </c>
      <c r="AW46">
        <v>368.1164</v>
      </c>
      <c r="AX46">
        <v>184.24</v>
      </c>
      <c r="AY46">
        <v>155.74</v>
      </c>
      <c r="AZ46">
        <v>1.9592319999999999E-4</v>
      </c>
      <c r="BA46">
        <v>122.16</v>
      </c>
      <c r="BB46">
        <v>142.18</v>
      </c>
      <c r="BC46">
        <v>113.86</v>
      </c>
      <c r="BD46">
        <v>7.5304200000000003</v>
      </c>
      <c r="BE46">
        <v>11.09848</v>
      </c>
      <c r="BF46">
        <v>23.84544</v>
      </c>
      <c r="BG46">
        <v>0.33678000000000002</v>
      </c>
      <c r="BH46">
        <v>68.328000000000003</v>
      </c>
      <c r="BI46">
        <v>6.516E-6</v>
      </c>
      <c r="BJ46">
        <v>5.5421599999999991</v>
      </c>
      <c r="BK46">
        <v>1.6013139999999999E-4</v>
      </c>
      <c r="BL46">
        <v>6.06</v>
      </c>
      <c r="BM46">
        <v>145</v>
      </c>
      <c r="BN46">
        <v>131.5</v>
      </c>
      <c r="BO46">
        <v>0.91559387814400028</v>
      </c>
      <c r="BP46">
        <v>0.14233998240000001</v>
      </c>
      <c r="BQ46">
        <v>7.0337599999999999E-9</v>
      </c>
      <c r="BR46">
        <v>24.099599999999999</v>
      </c>
      <c r="BS46">
        <v>224829.44</v>
      </c>
      <c r="BT46">
        <v>97.824400000000011</v>
      </c>
      <c r="BU46">
        <v>564.08079781420633</v>
      </c>
      <c r="BV46">
        <v>155219.16959999999</v>
      </c>
      <c r="BW46">
        <v>465.21960000000001</v>
      </c>
      <c r="BX46">
        <v>455251.23239999998</v>
      </c>
      <c r="BY46">
        <v>11890.7716</v>
      </c>
      <c r="BZ46">
        <v>78.419264000000013</v>
      </c>
      <c r="CA46">
        <v>10837.7124</v>
      </c>
      <c r="CB46">
        <v>356.61</v>
      </c>
      <c r="CC46">
        <v>1.404323999999999E-2</v>
      </c>
      <c r="CD46">
        <v>2.5923155600000011E-2</v>
      </c>
      <c r="CE46">
        <v>138.75839999999999</v>
      </c>
      <c r="CF46">
        <v>114.862656</v>
      </c>
      <c r="CG46">
        <v>6090.6744710400026</v>
      </c>
      <c r="CH46">
        <v>6090.6744710400026</v>
      </c>
      <c r="CI46">
        <v>6494.7287470400042</v>
      </c>
      <c r="CJ46">
        <v>1022.9824</v>
      </c>
      <c r="CK46">
        <v>383.63240000000008</v>
      </c>
      <c r="CL46">
        <v>7.9125257657599972E-9</v>
      </c>
      <c r="CM46">
        <v>43.854399999999998</v>
      </c>
      <c r="CN46">
        <v>131.5076</v>
      </c>
      <c r="CO46">
        <v>27.2804</v>
      </c>
      <c r="CP46">
        <v>5.2340790436000004</v>
      </c>
      <c r="CQ46">
        <v>0.37010108960000032</v>
      </c>
      <c r="CR46">
        <v>3.145506566399999</v>
      </c>
      <c r="CS46">
        <v>2.68204516E-2</v>
      </c>
      <c r="CT46">
        <v>1258.3760159999999</v>
      </c>
      <c r="CU46">
        <v>2.9709440000000001E-12</v>
      </c>
      <c r="CV46">
        <v>6.2094626943999991</v>
      </c>
      <c r="CW46">
        <v>1.3435795671204E-7</v>
      </c>
      <c r="CX46">
        <v>5.6400000000000013E-2</v>
      </c>
      <c r="CY46">
        <v>13.16</v>
      </c>
      <c r="CZ46">
        <v>42.41</v>
      </c>
      <c r="DA46" s="1">
        <v>6.5</v>
      </c>
      <c r="DB46" t="s">
        <v>337</v>
      </c>
    </row>
    <row r="47" spans="1:106">
      <c r="A47" s="1" t="s">
        <v>148</v>
      </c>
      <c r="B47" s="1">
        <f t="shared" si="0"/>
        <v>80</v>
      </c>
      <c r="C47" s="1">
        <v>16</v>
      </c>
      <c r="D47" s="1">
        <v>0</v>
      </c>
      <c r="E47" s="1">
        <v>0</v>
      </c>
      <c r="F47" s="1">
        <v>0</v>
      </c>
      <c r="G47" s="1">
        <v>0</v>
      </c>
      <c r="H47" s="1">
        <v>4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4.8</v>
      </c>
      <c r="O47" s="1">
        <v>1.6372</v>
      </c>
      <c r="P47" s="1">
        <v>12.622</v>
      </c>
      <c r="Q47" s="2">
        <v>-30.310400000000001</v>
      </c>
      <c r="R47" s="1">
        <v>4.9923999999999999</v>
      </c>
      <c r="S47" s="1">
        <f t="shared" si="1"/>
        <v>-43.066930556000003</v>
      </c>
      <c r="T47" s="1">
        <v>2555.19</v>
      </c>
      <c r="U47" s="1">
        <v>670.97</v>
      </c>
      <c r="V47" s="1">
        <v>7.3884359999999996</v>
      </c>
      <c r="W47" s="1">
        <v>1.3917999999999999</v>
      </c>
      <c r="X47" s="1">
        <v>363.8544</v>
      </c>
      <c r="Y47" s="1">
        <v>78.236199999999997</v>
      </c>
      <c r="Z47" s="1">
        <v>7.8757000000000001</v>
      </c>
      <c r="AA47" s="1">
        <f t="shared" si="2"/>
        <v>0.42086315442884287</v>
      </c>
      <c r="AB47" s="1">
        <f t="shared" si="3"/>
        <v>8.048798315822131E-2</v>
      </c>
      <c r="AC47">
        <v>2.1020159999999999</v>
      </c>
      <c r="AD47">
        <v>0.9539200000000001</v>
      </c>
      <c r="AE47">
        <v>3.7839999999999998E-4</v>
      </c>
      <c r="AF47">
        <v>227.28</v>
      </c>
      <c r="AG47">
        <v>3288</v>
      </c>
      <c r="AH47">
        <v>36.64</v>
      </c>
      <c r="AI47">
        <v>82.467655999999991</v>
      </c>
      <c r="AJ47">
        <v>2555.04</v>
      </c>
      <c r="AK47">
        <v>94.24</v>
      </c>
      <c r="AL47">
        <v>4708.5600000000004</v>
      </c>
      <c r="AM47">
        <v>627.96</v>
      </c>
      <c r="AN47">
        <v>30.303999999999998</v>
      </c>
      <c r="AO47">
        <v>682.8</v>
      </c>
      <c r="AP47">
        <v>91.9</v>
      </c>
      <c r="AQ47">
        <v>1.6372</v>
      </c>
      <c r="AR47">
        <v>1.3182400000000001</v>
      </c>
      <c r="AS47">
        <v>57.96</v>
      </c>
      <c r="AT47">
        <v>22.495999999999999</v>
      </c>
      <c r="AU47">
        <v>364.14240000000012</v>
      </c>
      <c r="AV47">
        <v>364.14240000000012</v>
      </c>
      <c r="AW47">
        <v>371.80239999999998</v>
      </c>
      <c r="AX47">
        <v>184.4</v>
      </c>
      <c r="AY47">
        <v>155.96</v>
      </c>
      <c r="AZ47">
        <v>1.9336320000000001E-4</v>
      </c>
      <c r="BA47">
        <v>122.2</v>
      </c>
      <c r="BB47">
        <v>142.32</v>
      </c>
      <c r="BC47">
        <v>113.96</v>
      </c>
      <c r="BD47">
        <v>7.4892399999999997</v>
      </c>
      <c r="BE47">
        <v>11.16188</v>
      </c>
      <c r="BF47">
        <v>23.86064</v>
      </c>
      <c r="BG47">
        <v>0.33704000000000001</v>
      </c>
      <c r="BH47">
        <v>67.707999999999998</v>
      </c>
      <c r="BI47">
        <v>6.4840000000000001E-6</v>
      </c>
      <c r="BJ47">
        <v>5.4561599999999997</v>
      </c>
      <c r="BK47">
        <v>1.6013679999999999E-4</v>
      </c>
      <c r="BL47">
        <v>6.04</v>
      </c>
      <c r="BM47">
        <v>145.28</v>
      </c>
      <c r="BN47">
        <v>131.72</v>
      </c>
      <c r="BO47">
        <v>0.91836729734400024</v>
      </c>
      <c r="BP47">
        <v>0.15379983359999999</v>
      </c>
      <c r="BQ47">
        <v>8.6374400000000011E-9</v>
      </c>
      <c r="BR47">
        <v>46.681600000000003</v>
      </c>
      <c r="BS47">
        <v>229376</v>
      </c>
      <c r="BT47">
        <v>97.670400000000015</v>
      </c>
      <c r="BU47">
        <v>563.43606616718398</v>
      </c>
      <c r="BV47">
        <v>158260.99840000001</v>
      </c>
      <c r="BW47">
        <v>477.22239999999999</v>
      </c>
      <c r="BX47">
        <v>453407.52639999992</v>
      </c>
      <c r="BY47">
        <v>11916.038399999999</v>
      </c>
      <c r="BZ47">
        <v>80.662784000000016</v>
      </c>
      <c r="CA47">
        <v>10899.36</v>
      </c>
      <c r="CB47">
        <v>408.36</v>
      </c>
      <c r="CC47">
        <v>1.593215999999998E-2</v>
      </c>
      <c r="CD47">
        <v>2.785898240000002E-2</v>
      </c>
      <c r="CE47">
        <v>139.8784</v>
      </c>
      <c r="CF47">
        <v>115.037184</v>
      </c>
      <c r="CG47">
        <v>6101.4498182400039</v>
      </c>
      <c r="CH47">
        <v>6101.4498182400039</v>
      </c>
      <c r="CI47">
        <v>6882.4266502400042</v>
      </c>
      <c r="CJ47">
        <v>1028.6400000000001</v>
      </c>
      <c r="CK47">
        <v>389.63839999999999</v>
      </c>
      <c r="CL47">
        <v>8.0233389497599983E-9</v>
      </c>
      <c r="CM47">
        <v>44.16</v>
      </c>
      <c r="CN47">
        <v>133.8176</v>
      </c>
      <c r="CO47">
        <v>28.198399999999999</v>
      </c>
      <c r="CP47">
        <v>5.2315530624000006</v>
      </c>
      <c r="CQ47">
        <v>0.53441106560000018</v>
      </c>
      <c r="CR47">
        <v>3.179766150399999</v>
      </c>
      <c r="CS47">
        <v>2.6786438399999991E-2</v>
      </c>
      <c r="CT47">
        <v>1295.350336</v>
      </c>
      <c r="CU47">
        <v>2.970944000000001E-12</v>
      </c>
      <c r="CV47">
        <v>6.372718214399999</v>
      </c>
      <c r="CW47">
        <v>1.3435623034176001E-7</v>
      </c>
      <c r="CX47">
        <v>7.8399999999999997E-2</v>
      </c>
      <c r="CY47">
        <v>17.561599999999999</v>
      </c>
      <c r="CZ47">
        <v>45.881599999999999</v>
      </c>
      <c r="DA47" s="1">
        <v>10.199999999999999</v>
      </c>
      <c r="DB47" t="s">
        <v>337</v>
      </c>
    </row>
    <row r="48" spans="1:106">
      <c r="A48" s="1" t="s">
        <v>149</v>
      </c>
      <c r="B48" s="1">
        <f t="shared" si="0"/>
        <v>76</v>
      </c>
      <c r="C48" s="1">
        <v>16</v>
      </c>
      <c r="D48" s="1">
        <v>0</v>
      </c>
      <c r="E48" s="1">
        <v>0</v>
      </c>
      <c r="F48" s="1">
        <v>0</v>
      </c>
      <c r="G48" s="1">
        <v>0</v>
      </c>
      <c r="H48" s="1">
        <v>8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4.76</v>
      </c>
      <c r="O48" s="1">
        <v>1.6264000000000001</v>
      </c>
      <c r="P48" s="1">
        <v>13.977</v>
      </c>
      <c r="Q48" s="2">
        <v>-30.566400000000002</v>
      </c>
      <c r="R48" s="1">
        <v>5.8517999999999999</v>
      </c>
      <c r="S48" s="1">
        <f t="shared" si="1"/>
        <v>-45.373268058000001</v>
      </c>
      <c r="T48" s="1">
        <v>2530.31</v>
      </c>
      <c r="U48" s="1">
        <v>677.4</v>
      </c>
      <c r="V48" s="1">
        <v>7.2994859999999999</v>
      </c>
      <c r="W48" s="1">
        <v>1.3988</v>
      </c>
      <c r="X48" s="1">
        <v>363.58080000000001</v>
      </c>
      <c r="Y48" s="1">
        <v>78.365799999999993</v>
      </c>
      <c r="Z48" s="1">
        <v>8.3666</v>
      </c>
      <c r="AA48" s="1">
        <f t="shared" si="2"/>
        <v>0.48441648535646981</v>
      </c>
      <c r="AB48" s="1">
        <f t="shared" si="3"/>
        <v>8.3597148159590531E-2</v>
      </c>
      <c r="AC48">
        <v>2.060816</v>
      </c>
      <c r="AD48">
        <v>0.91527999999999987</v>
      </c>
      <c r="AE48">
        <v>3.8880000000000002E-4</v>
      </c>
      <c r="AF48">
        <v>225.88</v>
      </c>
      <c r="AG48">
        <v>3300.8</v>
      </c>
      <c r="AH48">
        <v>36.6</v>
      </c>
      <c r="AI48">
        <v>82.400361199999992</v>
      </c>
      <c r="AJ48">
        <v>2530.16</v>
      </c>
      <c r="AK48">
        <v>92.76</v>
      </c>
      <c r="AL48">
        <v>4695.16</v>
      </c>
      <c r="AM48">
        <v>623.44000000000005</v>
      </c>
      <c r="AN48">
        <v>30</v>
      </c>
      <c r="AO48">
        <v>677.88</v>
      </c>
      <c r="AP48">
        <v>90.09999999999998</v>
      </c>
      <c r="AQ48">
        <v>1.6264000000000001</v>
      </c>
      <c r="AR48">
        <v>1.30796</v>
      </c>
      <c r="AS48">
        <v>57.8</v>
      </c>
      <c r="AT48">
        <v>22.064</v>
      </c>
      <c r="AU48">
        <v>363.85439999999988</v>
      </c>
      <c r="AV48">
        <v>363.85439999999988</v>
      </c>
      <c r="AW48">
        <v>379.17439999999988</v>
      </c>
      <c r="AX48">
        <v>184.72</v>
      </c>
      <c r="AY48">
        <v>156.4</v>
      </c>
      <c r="AZ48">
        <v>1.8824320000000001E-4</v>
      </c>
      <c r="BA48">
        <v>122.28</v>
      </c>
      <c r="BB48">
        <v>142.6</v>
      </c>
      <c r="BC48">
        <v>114.16</v>
      </c>
      <c r="BD48">
        <v>7.4068800000000001</v>
      </c>
      <c r="BE48">
        <v>11.288679999999999</v>
      </c>
      <c r="BF48">
        <v>23.89104</v>
      </c>
      <c r="BG48">
        <v>0.33756000000000003</v>
      </c>
      <c r="BH48">
        <v>66.468000000000018</v>
      </c>
      <c r="BI48">
        <v>6.4200000000000012E-6</v>
      </c>
      <c r="BJ48">
        <v>5.2841600000000009</v>
      </c>
      <c r="BK48">
        <v>1.6014760000000001E-4</v>
      </c>
      <c r="BL48">
        <v>6</v>
      </c>
      <c r="BM48">
        <v>145.84</v>
      </c>
      <c r="BN48">
        <v>132.16</v>
      </c>
      <c r="BO48">
        <v>0.92136797574400009</v>
      </c>
      <c r="BP48">
        <v>0.17447996160000001</v>
      </c>
      <c r="BQ48">
        <v>1.168256E-8</v>
      </c>
      <c r="BR48">
        <v>88.905599999999993</v>
      </c>
      <c r="BS48">
        <v>238223.35999999999</v>
      </c>
      <c r="BT48">
        <v>97.36</v>
      </c>
      <c r="BU48">
        <v>562.13980998797842</v>
      </c>
      <c r="BV48">
        <v>163416.13440000001</v>
      </c>
      <c r="BW48">
        <v>497.94240000000008</v>
      </c>
      <c r="BX48">
        <v>449450.77439999999</v>
      </c>
      <c r="BY48">
        <v>11935.9264</v>
      </c>
      <c r="BZ48">
        <v>85.011200000000002</v>
      </c>
      <c r="CA48">
        <v>10986.345600000001</v>
      </c>
      <c r="CB48">
        <v>506.99999999999989</v>
      </c>
      <c r="CC48">
        <v>1.953503999999999E-2</v>
      </c>
      <c r="CD48">
        <v>3.1572118400000022E-2</v>
      </c>
      <c r="CE48">
        <v>142.08000000000001</v>
      </c>
      <c r="CF48">
        <v>115.10630399999999</v>
      </c>
      <c r="CG48">
        <v>6122.8760966400032</v>
      </c>
      <c r="CH48">
        <v>6122.8760966400032</v>
      </c>
      <c r="CI48">
        <v>7576.3028806400043</v>
      </c>
      <c r="CJ48">
        <v>1039.8016</v>
      </c>
      <c r="CK48">
        <v>401.36</v>
      </c>
      <c r="CL48">
        <v>8.2056437177599993E-9</v>
      </c>
      <c r="CM48">
        <v>44.761600000000001</v>
      </c>
      <c r="CN48">
        <v>138.32</v>
      </c>
      <c r="CO48">
        <v>29.974399999999999</v>
      </c>
      <c r="CP48">
        <v>5.2163263455999989</v>
      </c>
      <c r="CQ48">
        <v>0.83891365760000014</v>
      </c>
      <c r="CR48">
        <v>3.2468990783999998</v>
      </c>
      <c r="CS48">
        <v>2.6718006400000001E-2</v>
      </c>
      <c r="CT48">
        <v>1366.9925760000001</v>
      </c>
      <c r="CU48">
        <v>2.9648E-12</v>
      </c>
      <c r="CV48">
        <v>6.654853254399999</v>
      </c>
      <c r="CW48">
        <v>1.3435277742624E-7</v>
      </c>
      <c r="CX48">
        <v>0.12</v>
      </c>
      <c r="CY48">
        <v>25.894400000000001</v>
      </c>
      <c r="CZ48">
        <v>52.534400000000012</v>
      </c>
      <c r="DA48" s="1">
        <v>13.3</v>
      </c>
      <c r="DB48" t="s">
        <v>337</v>
      </c>
    </row>
    <row r="49" spans="1:106">
      <c r="A49" s="1" t="s">
        <v>150</v>
      </c>
      <c r="B49" s="1">
        <f t="shared" si="0"/>
        <v>58</v>
      </c>
      <c r="C49" s="1">
        <v>16</v>
      </c>
      <c r="D49" s="1">
        <v>22</v>
      </c>
      <c r="E49" s="1">
        <v>2</v>
      </c>
      <c r="F49" s="1">
        <v>2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4.5999999999999996</v>
      </c>
      <c r="O49" s="1">
        <v>1.6362000000000001</v>
      </c>
      <c r="P49" s="1">
        <v>11.813000000000001</v>
      </c>
      <c r="Q49" s="2">
        <v>-31.603200000000001</v>
      </c>
      <c r="R49" s="1">
        <v>9.1349999999999998</v>
      </c>
      <c r="S49" s="1">
        <f t="shared" si="1"/>
        <v>-53.110278600000001</v>
      </c>
      <c r="T49" s="1">
        <v>2354.36</v>
      </c>
      <c r="U49" s="1">
        <v>763.69</v>
      </c>
      <c r="V49" s="1">
        <v>6.4682149999999998</v>
      </c>
      <c r="W49" s="1">
        <v>1.3886000000000001</v>
      </c>
      <c r="X49" s="1">
        <v>357.1542</v>
      </c>
      <c r="Y49" s="1">
        <v>83.299899999999994</v>
      </c>
      <c r="Z49" s="1">
        <v>7.7030000000000003</v>
      </c>
      <c r="AA49" s="1">
        <f t="shared" si="2"/>
        <v>0.68053483824422845</v>
      </c>
      <c r="AB49" s="1">
        <f t="shared" si="3"/>
        <v>0.15395321261592562</v>
      </c>
      <c r="AC49">
        <v>1.9502759999999999</v>
      </c>
      <c r="AD49">
        <v>2.10222</v>
      </c>
      <c r="AE49">
        <v>1.874E-3</v>
      </c>
      <c r="AF49">
        <v>220.9</v>
      </c>
      <c r="AG49">
        <v>3502</v>
      </c>
      <c r="AH49">
        <v>31.6</v>
      </c>
      <c r="AI49">
        <v>70.489587369999995</v>
      </c>
      <c r="AJ49">
        <v>2354.2094000000002</v>
      </c>
      <c r="AK49">
        <v>100.92</v>
      </c>
      <c r="AL49">
        <v>4315.46</v>
      </c>
      <c r="AM49">
        <v>561.17399999999998</v>
      </c>
      <c r="AN49">
        <v>28.411000000000001</v>
      </c>
      <c r="AO49">
        <v>615.76760000000002</v>
      </c>
      <c r="AP49">
        <v>75.122</v>
      </c>
      <c r="AQ49">
        <v>1.6362000000000001</v>
      </c>
      <c r="AR49">
        <v>1.2363200000000001</v>
      </c>
      <c r="AS49">
        <v>58.22</v>
      </c>
      <c r="AT49">
        <v>25.62</v>
      </c>
      <c r="AU49">
        <v>357.36299999999989</v>
      </c>
      <c r="AV49">
        <v>357.36299999999989</v>
      </c>
      <c r="AW49">
        <v>395.52640000000002</v>
      </c>
      <c r="AX49">
        <v>177</v>
      </c>
      <c r="AY49">
        <v>153.28</v>
      </c>
      <c r="AZ49">
        <v>1.833932E-4</v>
      </c>
      <c r="BA49">
        <v>119.84</v>
      </c>
      <c r="BB49">
        <v>138.69999999999999</v>
      </c>
      <c r="BC49">
        <v>111.64</v>
      </c>
      <c r="BD49">
        <v>6.5327400000000004</v>
      </c>
      <c r="BE49">
        <v>10.897474000000001</v>
      </c>
      <c r="BF49">
        <v>23.898440000000001</v>
      </c>
      <c r="BG49">
        <v>0.40960000000000002</v>
      </c>
      <c r="BH49">
        <v>66.422000000000011</v>
      </c>
      <c r="BI49">
        <v>7.1020000000000016E-6</v>
      </c>
      <c r="BJ49">
        <v>5.3541599999999994</v>
      </c>
      <c r="BK49">
        <v>1.6017812000000001E-4</v>
      </c>
      <c r="BL49">
        <v>6.0650000000000004</v>
      </c>
      <c r="BM49">
        <v>144.52000000000001</v>
      </c>
      <c r="BN49">
        <v>130.36000000000001</v>
      </c>
      <c r="BO49">
        <v>0.91597142542400012</v>
      </c>
      <c r="BP49">
        <v>4.7316158115999993</v>
      </c>
      <c r="BQ49">
        <v>1.8934723999999999E-5</v>
      </c>
      <c r="BR49">
        <v>204.85</v>
      </c>
      <c r="BS49">
        <v>531012</v>
      </c>
      <c r="BT49">
        <v>129.16</v>
      </c>
      <c r="BU49">
        <v>736.45199690247796</v>
      </c>
      <c r="BV49">
        <v>240624.28576964</v>
      </c>
      <c r="BW49">
        <v>1178.2336</v>
      </c>
      <c r="BX49">
        <v>703881.24839999992</v>
      </c>
      <c r="BY49">
        <v>19989.485123999999</v>
      </c>
      <c r="BZ49">
        <v>107.93992900000001</v>
      </c>
      <c r="CA49">
        <v>19427.965998240001</v>
      </c>
      <c r="CB49">
        <v>1643.7025160000001</v>
      </c>
      <c r="CC49">
        <v>1.395555999999999E-2</v>
      </c>
      <c r="CD49">
        <v>6.1716657600000002E-2</v>
      </c>
      <c r="CE49">
        <v>150.05160000000001</v>
      </c>
      <c r="CF49">
        <v>180.43</v>
      </c>
      <c r="CG49">
        <v>6927.5741850000022</v>
      </c>
      <c r="CH49">
        <v>6927.5741850000022</v>
      </c>
      <c r="CI49">
        <v>7337.4719990400026</v>
      </c>
      <c r="CJ49">
        <v>1025</v>
      </c>
      <c r="CK49">
        <v>387.52159999999998</v>
      </c>
      <c r="CL49">
        <v>8.1582980577599989E-9</v>
      </c>
      <c r="CM49">
        <v>46.094399999999993</v>
      </c>
      <c r="CN49">
        <v>132.81</v>
      </c>
      <c r="CO49">
        <v>30.310400000000001</v>
      </c>
      <c r="CP49">
        <v>6.4385668724</v>
      </c>
      <c r="CQ49">
        <v>0.51790267712400007</v>
      </c>
      <c r="CR49">
        <v>3.2921309263999978</v>
      </c>
      <c r="CS49">
        <v>3.4369959999999998E-2</v>
      </c>
      <c r="CT49">
        <v>2218.0565160000001</v>
      </c>
      <c r="CU49">
        <v>8.9749960000000009E-12</v>
      </c>
      <c r="CV49">
        <v>28.8723708544</v>
      </c>
      <c r="CW49">
        <v>1.3434301847478559E-7</v>
      </c>
      <c r="CX49">
        <v>0.37202499999999999</v>
      </c>
      <c r="CY49">
        <v>14.929600000000001</v>
      </c>
      <c r="CZ49">
        <v>39.990400000000001</v>
      </c>
      <c r="DA49" s="1">
        <v>13.49</v>
      </c>
      <c r="DB49" t="s">
        <v>338</v>
      </c>
    </row>
    <row r="50" spans="1:106">
      <c r="A50" s="1" t="s">
        <v>151</v>
      </c>
      <c r="B50" s="1">
        <f t="shared" si="0"/>
        <v>57</v>
      </c>
      <c r="C50" s="1">
        <v>16</v>
      </c>
      <c r="D50" s="1">
        <v>22</v>
      </c>
      <c r="E50" s="1">
        <v>2</v>
      </c>
      <c r="F50" s="1">
        <v>2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4.59</v>
      </c>
      <c r="O50" s="1">
        <v>1.6335</v>
      </c>
      <c r="P50" s="1">
        <v>12.195</v>
      </c>
      <c r="Q50" s="2">
        <v>-31.733599999999999</v>
      </c>
      <c r="R50" s="1">
        <v>9.5549999999999997</v>
      </c>
      <c r="S50" s="1">
        <f t="shared" si="1"/>
        <v>-54.1700777</v>
      </c>
      <c r="T50" s="1">
        <v>2348.14</v>
      </c>
      <c r="U50" s="1">
        <v>762.58</v>
      </c>
      <c r="V50" s="1">
        <v>6.4479160000000002</v>
      </c>
      <c r="W50" s="1">
        <v>1.3903000000000001</v>
      </c>
      <c r="X50" s="1">
        <v>357.08580000000001</v>
      </c>
      <c r="Y50" s="1">
        <v>83.3249</v>
      </c>
      <c r="Z50" s="1">
        <v>7.84</v>
      </c>
      <c r="AA50" s="1">
        <f t="shared" si="2"/>
        <v>0.70702591889984123</v>
      </c>
      <c r="AB50" s="1">
        <f t="shared" si="3"/>
        <v>0.15545280612244899</v>
      </c>
      <c r="AC50">
        <v>1.9399759999999999</v>
      </c>
      <c r="AD50">
        <v>2.0925600000000002</v>
      </c>
      <c r="AE50">
        <v>1.8766E-3</v>
      </c>
      <c r="AF50">
        <v>220.55</v>
      </c>
      <c r="AG50">
        <v>3505.2</v>
      </c>
      <c r="AH50">
        <v>31.59</v>
      </c>
      <c r="AI50">
        <v>70.472763669999992</v>
      </c>
      <c r="AJ50">
        <v>2347.9893999999999</v>
      </c>
      <c r="AK50">
        <v>100.55</v>
      </c>
      <c r="AL50">
        <v>4312.1099999999997</v>
      </c>
      <c r="AM50">
        <v>560.04399999999998</v>
      </c>
      <c r="AN50">
        <v>28.335000000000001</v>
      </c>
      <c r="AO50">
        <v>614.5376</v>
      </c>
      <c r="AP50">
        <v>74.671999999999983</v>
      </c>
      <c r="AQ50">
        <v>1.6335</v>
      </c>
      <c r="AR50">
        <v>1.2337499999999999</v>
      </c>
      <c r="AS50">
        <v>58.18</v>
      </c>
      <c r="AT50">
        <v>25.512</v>
      </c>
      <c r="AU50">
        <v>357.29099999999988</v>
      </c>
      <c r="AV50">
        <v>357.29099999999988</v>
      </c>
      <c r="AW50">
        <v>397.36939999999993</v>
      </c>
      <c r="AX50">
        <v>177.08</v>
      </c>
      <c r="AY50">
        <v>153.38999999999999</v>
      </c>
      <c r="AZ50">
        <v>1.8211320000000001E-4</v>
      </c>
      <c r="BA50">
        <v>119.86</v>
      </c>
      <c r="BB50">
        <v>138.77000000000001</v>
      </c>
      <c r="BC50">
        <v>111.69</v>
      </c>
      <c r="BD50">
        <v>6.5121499999999992</v>
      </c>
      <c r="BE50">
        <v>10.929174</v>
      </c>
      <c r="BF50">
        <v>23.906040000000001</v>
      </c>
      <c r="BG50">
        <v>0.40972999999999998</v>
      </c>
      <c r="BH50">
        <v>66.111999999999995</v>
      </c>
      <c r="BI50">
        <v>7.0860000000000013E-6</v>
      </c>
      <c r="BJ50">
        <v>5.311160000000001</v>
      </c>
      <c r="BK50">
        <v>1.6018082E-4</v>
      </c>
      <c r="BL50">
        <v>6.0549999999999997</v>
      </c>
      <c r="BM50">
        <v>144.66</v>
      </c>
      <c r="BN50">
        <v>130.47</v>
      </c>
      <c r="BO50">
        <v>0.9139140210240001</v>
      </c>
      <c r="BP50">
        <v>4.759250946399999</v>
      </c>
      <c r="BQ50">
        <v>1.8927728440000001E-5</v>
      </c>
      <c r="BR50">
        <v>211.3075</v>
      </c>
      <c r="BS50">
        <v>531884.96</v>
      </c>
      <c r="BT50">
        <v>128.9819</v>
      </c>
      <c r="BU50">
        <v>735.72575110190064</v>
      </c>
      <c r="BV50">
        <v>239530.80230564001</v>
      </c>
      <c r="BW50">
        <v>1188.7674999999999</v>
      </c>
      <c r="BX50">
        <v>700291.95790000004</v>
      </c>
      <c r="BY50">
        <v>19847.351463999999</v>
      </c>
      <c r="BZ50">
        <v>108.756625</v>
      </c>
      <c r="CA50">
        <v>19289.351394239999</v>
      </c>
      <c r="CB50">
        <v>1653.8698159999999</v>
      </c>
      <c r="CC50">
        <v>1.487274999999998E-2</v>
      </c>
      <c r="CD50">
        <v>6.2243687499999999E-2</v>
      </c>
      <c r="CE50">
        <v>150.6276</v>
      </c>
      <c r="CF50">
        <v>181.15705600000001</v>
      </c>
      <c r="CG50">
        <v>6931.970073000004</v>
      </c>
      <c r="CH50">
        <v>6931.970073000004</v>
      </c>
      <c r="CI50">
        <v>7433.6843396400036</v>
      </c>
      <c r="CJ50">
        <v>1028.9936</v>
      </c>
      <c r="CK50">
        <v>391.0779</v>
      </c>
      <c r="CL50">
        <v>8.1832662497599994E-9</v>
      </c>
      <c r="CM50">
        <v>46.340399999999988</v>
      </c>
      <c r="CN50">
        <v>134.4571</v>
      </c>
      <c r="CO50">
        <v>30.9939</v>
      </c>
      <c r="CP50">
        <v>6.3966433675000012</v>
      </c>
      <c r="CQ50">
        <v>0.6138063355240001</v>
      </c>
      <c r="CR50">
        <v>3.308512878399998</v>
      </c>
      <c r="CS50">
        <v>3.4334037099999992E-2</v>
      </c>
      <c r="CT50">
        <v>2235.4580559999999</v>
      </c>
      <c r="CU50">
        <v>8.9940040000000022E-12</v>
      </c>
      <c r="CV50">
        <v>28.939679614399999</v>
      </c>
      <c r="CW50">
        <v>1.3434215504464759E-7</v>
      </c>
      <c r="CX50">
        <v>0.38322499999999998</v>
      </c>
      <c r="CY50">
        <v>17.284400000000002</v>
      </c>
      <c r="CZ50">
        <v>41.989100000000001</v>
      </c>
      <c r="DA50" s="1">
        <v>15.4</v>
      </c>
      <c r="DB50" t="s">
        <v>338</v>
      </c>
    </row>
    <row r="51" spans="1:106">
      <c r="A51" s="4" t="s">
        <v>152</v>
      </c>
      <c r="B51" s="1">
        <f t="shared" si="0"/>
        <v>56</v>
      </c>
      <c r="C51" s="1">
        <v>16</v>
      </c>
      <c r="D51" s="1">
        <v>22</v>
      </c>
      <c r="E51" s="1">
        <v>2</v>
      </c>
      <c r="F51" s="1">
        <v>2</v>
      </c>
      <c r="G51" s="1">
        <v>0</v>
      </c>
      <c r="H51" s="1">
        <v>2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4.58</v>
      </c>
      <c r="O51" s="1">
        <v>1.6308</v>
      </c>
      <c r="P51" s="1">
        <v>12.56</v>
      </c>
      <c r="Q51" s="2">
        <v>-31.8672</v>
      </c>
      <c r="R51" s="1">
        <v>9.8582000000000001</v>
      </c>
      <c r="S51" s="1">
        <f t="shared" si="1"/>
        <v>-54.954315743999999</v>
      </c>
      <c r="T51" s="1">
        <v>2341.92</v>
      </c>
      <c r="U51" s="1">
        <v>761.38</v>
      </c>
      <c r="V51" s="1">
        <v>6.4277350000000002</v>
      </c>
      <c r="W51" s="1">
        <v>1.3919999999999999</v>
      </c>
      <c r="X51" s="1">
        <v>357.01740000000001</v>
      </c>
      <c r="Y51" s="1">
        <v>83.349900000000005</v>
      </c>
      <c r="Z51" s="1">
        <v>7.9721000000000002</v>
      </c>
      <c r="AA51" s="1">
        <f t="shared" si="2"/>
        <v>0.72447895466184675</v>
      </c>
      <c r="AB51" s="1">
        <f t="shared" si="3"/>
        <v>0.15511441141636365</v>
      </c>
      <c r="AC51">
        <v>1.9296759999999999</v>
      </c>
      <c r="AD51">
        <v>2.0829</v>
      </c>
      <c r="AE51">
        <v>1.8791999999999999E-3</v>
      </c>
      <c r="AF51">
        <v>220.2</v>
      </c>
      <c r="AG51">
        <v>3508.4</v>
      </c>
      <c r="AH51">
        <v>31.58</v>
      </c>
      <c r="AI51">
        <v>70.455939969999989</v>
      </c>
      <c r="AJ51">
        <v>2341.7694000000001</v>
      </c>
      <c r="AK51">
        <v>100.18</v>
      </c>
      <c r="AL51">
        <v>4308.76</v>
      </c>
      <c r="AM51">
        <v>558.91399999999999</v>
      </c>
      <c r="AN51">
        <v>28.259</v>
      </c>
      <c r="AO51">
        <v>613.30759999999998</v>
      </c>
      <c r="AP51">
        <v>74.221999999999994</v>
      </c>
      <c r="AQ51">
        <v>1.6308</v>
      </c>
      <c r="AR51">
        <v>1.2311799999999999</v>
      </c>
      <c r="AS51">
        <v>58.14</v>
      </c>
      <c r="AT51">
        <v>25.404</v>
      </c>
      <c r="AU51">
        <v>357.21899999999988</v>
      </c>
      <c r="AV51">
        <v>357.21899999999988</v>
      </c>
      <c r="AW51">
        <v>399.2124</v>
      </c>
      <c r="AX51">
        <v>177.16</v>
      </c>
      <c r="AY51">
        <v>153.5</v>
      </c>
      <c r="AZ51">
        <v>1.808332E-4</v>
      </c>
      <c r="BA51">
        <v>119.88</v>
      </c>
      <c r="BB51">
        <v>138.84</v>
      </c>
      <c r="BC51">
        <v>111.74</v>
      </c>
      <c r="BD51">
        <v>6.4915600000000007</v>
      </c>
      <c r="BE51">
        <v>10.960874</v>
      </c>
      <c r="BF51">
        <v>23.913640000000001</v>
      </c>
      <c r="BG51">
        <v>0.40985999999999989</v>
      </c>
      <c r="BH51">
        <v>65.802000000000007</v>
      </c>
      <c r="BI51">
        <v>7.0700000000000009E-6</v>
      </c>
      <c r="BJ51">
        <v>5.26816</v>
      </c>
      <c r="BK51">
        <v>1.6018352E-4</v>
      </c>
      <c r="BL51">
        <v>6.0449999999999999</v>
      </c>
      <c r="BM51">
        <v>144.80000000000001</v>
      </c>
      <c r="BN51">
        <v>130.58000000000001</v>
      </c>
      <c r="BO51">
        <v>0.91164443662400008</v>
      </c>
      <c r="BP51">
        <v>4.7866994499999986</v>
      </c>
      <c r="BQ51">
        <v>1.8920719359999999E-5</v>
      </c>
      <c r="BR51">
        <v>217.52</v>
      </c>
      <c r="BS51">
        <v>532737.43999999994</v>
      </c>
      <c r="BT51">
        <v>128.80359999999999</v>
      </c>
      <c r="BU51">
        <v>734.99893922755984</v>
      </c>
      <c r="BV51">
        <v>238359.94204164</v>
      </c>
      <c r="BW51">
        <v>1199.0275999999999</v>
      </c>
      <c r="BX51">
        <v>696680.22239999997</v>
      </c>
      <c r="BY51">
        <v>19702.664003999998</v>
      </c>
      <c r="BZ51">
        <v>109.561769</v>
      </c>
      <c r="CA51">
        <v>19147.710990240001</v>
      </c>
      <c r="CB51">
        <v>1663.632116</v>
      </c>
      <c r="CC51">
        <v>1.5775359999999981E-2</v>
      </c>
      <c r="CD51">
        <v>6.2757507599999998E-2</v>
      </c>
      <c r="CE51">
        <v>151.2004</v>
      </c>
      <c r="CF51">
        <v>181.860784</v>
      </c>
      <c r="CG51">
        <v>6936.355593000003</v>
      </c>
      <c r="CH51">
        <v>6936.355593000003</v>
      </c>
      <c r="CI51">
        <v>7523.1033822400032</v>
      </c>
      <c r="CJ51">
        <v>1032.9744000000001</v>
      </c>
      <c r="CK51">
        <v>394.61</v>
      </c>
      <c r="CL51">
        <v>8.2049576417599976E-9</v>
      </c>
      <c r="CM51">
        <v>46.585599999999992</v>
      </c>
      <c r="CN51">
        <v>136.09440000000001</v>
      </c>
      <c r="CO51">
        <v>31.6724</v>
      </c>
      <c r="CP51">
        <v>6.3538719664000007</v>
      </c>
      <c r="CQ51">
        <v>0.70770021392399995</v>
      </c>
      <c r="CR51">
        <v>3.324779310399999</v>
      </c>
      <c r="CS51">
        <v>3.42980804E-2</v>
      </c>
      <c r="CT51">
        <v>2252.6673959999998</v>
      </c>
      <c r="CU51">
        <v>9.0125000000000002E-12</v>
      </c>
      <c r="CV51">
        <v>29.003290374399999</v>
      </c>
      <c r="CW51">
        <v>1.3434129159992961E-7</v>
      </c>
      <c r="CX51">
        <v>0.39422499999999999</v>
      </c>
      <c r="CY51">
        <v>19.600000000000001</v>
      </c>
      <c r="CZ51">
        <v>43.963600000000007</v>
      </c>
      <c r="DA51" s="1">
        <v>14.15</v>
      </c>
      <c r="DB51" t="s">
        <v>338</v>
      </c>
    </row>
    <row r="52" spans="1:106">
      <c r="A52" s="1" t="s">
        <v>153</v>
      </c>
      <c r="B52" s="1">
        <f t="shared" si="0"/>
        <v>54</v>
      </c>
      <c r="C52" s="1">
        <v>16</v>
      </c>
      <c r="D52" s="1">
        <v>22</v>
      </c>
      <c r="E52" s="1">
        <v>2</v>
      </c>
      <c r="F52" s="1">
        <v>2</v>
      </c>
      <c r="G52" s="1">
        <v>0</v>
      </c>
      <c r="H52" s="1">
        <v>4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4.5599999999999996</v>
      </c>
      <c r="O52" s="1">
        <v>1.6254</v>
      </c>
      <c r="P52" s="1">
        <v>13.243</v>
      </c>
      <c r="Q52" s="2">
        <v>-32.143999999999998</v>
      </c>
      <c r="R52" s="1">
        <v>10.3451</v>
      </c>
      <c r="S52" s="1">
        <f t="shared" si="1"/>
        <v>-56.242703548000001</v>
      </c>
      <c r="T52" s="1">
        <v>2329.48</v>
      </c>
      <c r="U52" s="1">
        <v>758.74</v>
      </c>
      <c r="V52" s="1">
        <v>6.3877199999999998</v>
      </c>
      <c r="W52" s="1">
        <v>1.3955</v>
      </c>
      <c r="X52" s="1">
        <v>356.88060000000002</v>
      </c>
      <c r="Y52" s="1">
        <v>83.399600000000007</v>
      </c>
      <c r="Z52" s="1">
        <v>8.2223000000000006</v>
      </c>
      <c r="AA52" s="1">
        <f t="shared" si="2"/>
        <v>0.74971078733200602</v>
      </c>
      <c r="AB52" s="1">
        <f t="shared" si="3"/>
        <v>0.15301995015671732</v>
      </c>
      <c r="AC52">
        <v>1.909076</v>
      </c>
      <c r="AD52">
        <v>2.06358</v>
      </c>
      <c r="AE52">
        <v>1.8844000000000001E-3</v>
      </c>
      <c r="AF52">
        <v>219.5</v>
      </c>
      <c r="AG52">
        <v>3514.8</v>
      </c>
      <c r="AH52">
        <v>31.56</v>
      </c>
      <c r="AI52">
        <v>70.422292569999996</v>
      </c>
      <c r="AJ52">
        <v>2329.3294000000001</v>
      </c>
      <c r="AK52">
        <v>99.44</v>
      </c>
      <c r="AL52">
        <v>4302.0600000000004</v>
      </c>
      <c r="AM52">
        <v>556.654</v>
      </c>
      <c r="AN52">
        <v>28.106999999999999</v>
      </c>
      <c r="AO52">
        <v>610.84760000000006</v>
      </c>
      <c r="AP52">
        <v>73.322000000000003</v>
      </c>
      <c r="AQ52">
        <v>1.6254</v>
      </c>
      <c r="AR52">
        <v>1.22604</v>
      </c>
      <c r="AS52">
        <v>58.06</v>
      </c>
      <c r="AT52">
        <v>25.187999999999999</v>
      </c>
      <c r="AU52">
        <v>357.07499999999999</v>
      </c>
      <c r="AV52">
        <v>357.07499999999999</v>
      </c>
      <c r="AW52">
        <v>402.89839999999998</v>
      </c>
      <c r="AX52">
        <v>177.32</v>
      </c>
      <c r="AY52">
        <v>153.72</v>
      </c>
      <c r="AZ52">
        <v>1.7827319999999999E-4</v>
      </c>
      <c r="BA52">
        <v>119.92</v>
      </c>
      <c r="BB52">
        <v>138.97999999999999</v>
      </c>
      <c r="BC52">
        <v>111.84</v>
      </c>
      <c r="BD52">
        <v>6.45038</v>
      </c>
      <c r="BE52">
        <v>11.024274</v>
      </c>
      <c r="BF52">
        <v>23.928840000000001</v>
      </c>
      <c r="BG52">
        <v>0.41011999999999987</v>
      </c>
      <c r="BH52">
        <v>65.182000000000002</v>
      </c>
      <c r="BI52">
        <v>7.0380000000000011E-6</v>
      </c>
      <c r="BJ52">
        <v>5.1821599999999997</v>
      </c>
      <c r="BK52">
        <v>1.6018892E-4</v>
      </c>
      <c r="BL52">
        <v>6.0250000000000004</v>
      </c>
      <c r="BM52">
        <v>145.08000000000001</v>
      </c>
      <c r="BN52">
        <v>130.80000000000001</v>
      </c>
      <c r="BO52">
        <v>0.90646872782400001</v>
      </c>
      <c r="BP52">
        <v>4.8410365635999986</v>
      </c>
      <c r="BQ52">
        <v>1.8906660639999999E-5</v>
      </c>
      <c r="BR52">
        <v>229.21</v>
      </c>
      <c r="BS52">
        <v>534380.96</v>
      </c>
      <c r="BT52">
        <v>128.44640000000001</v>
      </c>
      <c r="BU52">
        <v>733.54361725758838</v>
      </c>
      <c r="BV52">
        <v>235786.09111364</v>
      </c>
      <c r="BW52">
        <v>1218.7264</v>
      </c>
      <c r="BX52">
        <v>689389.41639999999</v>
      </c>
      <c r="BY52">
        <v>19405.627683999999</v>
      </c>
      <c r="BZ52">
        <v>111.137401</v>
      </c>
      <c r="CA52">
        <v>18855.352782239999</v>
      </c>
      <c r="CB52">
        <v>1681.941716</v>
      </c>
      <c r="CC52">
        <v>1.7536839999999991E-2</v>
      </c>
      <c r="CD52">
        <v>6.3745518400000006E-2</v>
      </c>
      <c r="CE52">
        <v>152.3364</v>
      </c>
      <c r="CF52">
        <v>183.19825599999999</v>
      </c>
      <c r="CG52">
        <v>6945.0955290000038</v>
      </c>
      <c r="CH52">
        <v>6945.0955290000038</v>
      </c>
      <c r="CI52">
        <v>7681.5615734400044</v>
      </c>
      <c r="CJ52">
        <v>1040.8976</v>
      </c>
      <c r="CK52">
        <v>401.60160000000002</v>
      </c>
      <c r="CL52">
        <v>8.2385100257600002E-9</v>
      </c>
      <c r="CM52">
        <v>47.073599999999999</v>
      </c>
      <c r="CN52">
        <v>139.33959999999999</v>
      </c>
      <c r="CO52">
        <v>33.014400000000002</v>
      </c>
      <c r="CP52">
        <v>6.2657854756000004</v>
      </c>
      <c r="CQ52">
        <v>0.889458630724</v>
      </c>
      <c r="CR52">
        <v>3.3569656143999991</v>
      </c>
      <c r="CS52">
        <v>3.4226065599999987E-2</v>
      </c>
      <c r="CT52">
        <v>2286.5094760000002</v>
      </c>
      <c r="CU52">
        <v>9.0479559999999982E-12</v>
      </c>
      <c r="CV52">
        <v>29.119417894400002</v>
      </c>
      <c r="CW52">
        <v>1.3433956466675361E-7</v>
      </c>
      <c r="CX52">
        <v>0.41562500000000002</v>
      </c>
      <c r="CY52">
        <v>24.113600000000002</v>
      </c>
      <c r="CZ52">
        <v>47.84</v>
      </c>
      <c r="DA52" s="1">
        <v>13.47</v>
      </c>
      <c r="DB52" t="s">
        <v>338</v>
      </c>
    </row>
    <row r="53" spans="1:106">
      <c r="A53" s="1" t="s">
        <v>154</v>
      </c>
      <c r="B53" s="1">
        <f t="shared" si="0"/>
        <v>52</v>
      </c>
      <c r="C53" s="1">
        <v>16</v>
      </c>
      <c r="D53" s="1">
        <v>22</v>
      </c>
      <c r="E53" s="1">
        <v>2</v>
      </c>
      <c r="F53" s="1">
        <v>2</v>
      </c>
      <c r="G53" s="1">
        <v>0</v>
      </c>
      <c r="H53" s="1">
        <v>6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4.54</v>
      </c>
      <c r="O53" s="1">
        <v>1.62</v>
      </c>
      <c r="P53" s="1">
        <v>13.871</v>
      </c>
      <c r="Q53" s="2">
        <v>-32.433599999999998</v>
      </c>
      <c r="R53" s="1">
        <v>10.738799999999999</v>
      </c>
      <c r="S53" s="1">
        <f t="shared" si="1"/>
        <v>-57.315829151999999</v>
      </c>
      <c r="T53" s="1">
        <v>2317.04</v>
      </c>
      <c r="U53" s="1">
        <v>755.76</v>
      </c>
      <c r="V53" s="1">
        <v>6.3481629999999996</v>
      </c>
      <c r="W53" s="1">
        <v>1.399</v>
      </c>
      <c r="X53" s="1">
        <v>356.74380000000002</v>
      </c>
      <c r="Y53" s="1">
        <v>83.449100000000001</v>
      </c>
      <c r="Z53" s="1">
        <v>8.4552999999999994</v>
      </c>
      <c r="AA53" s="1">
        <f t="shared" si="2"/>
        <v>0.76717444723989936</v>
      </c>
      <c r="AB53" s="1">
        <f t="shared" si="3"/>
        <v>0.15020960759161295</v>
      </c>
      <c r="AC53">
        <v>1.888476</v>
      </c>
      <c r="AD53">
        <v>2.04426</v>
      </c>
      <c r="AE53">
        <v>1.8896E-3</v>
      </c>
      <c r="AF53">
        <v>218.8</v>
      </c>
      <c r="AG53">
        <v>3521.2</v>
      </c>
      <c r="AH53">
        <v>31.54</v>
      </c>
      <c r="AI53">
        <v>70.38864516999999</v>
      </c>
      <c r="AJ53">
        <v>2316.8894</v>
      </c>
      <c r="AK53">
        <v>98.7</v>
      </c>
      <c r="AL53">
        <v>4295.3599999999997</v>
      </c>
      <c r="AM53">
        <v>554.39400000000001</v>
      </c>
      <c r="AN53">
        <v>27.954999999999998</v>
      </c>
      <c r="AO53">
        <v>608.38760000000002</v>
      </c>
      <c r="AP53">
        <v>72.421999999999983</v>
      </c>
      <c r="AQ53">
        <v>1.62</v>
      </c>
      <c r="AR53">
        <v>1.2209000000000001</v>
      </c>
      <c r="AS53">
        <v>57.98</v>
      </c>
      <c r="AT53">
        <v>24.972000000000001</v>
      </c>
      <c r="AU53">
        <v>356.93099999999993</v>
      </c>
      <c r="AV53">
        <v>356.93099999999993</v>
      </c>
      <c r="AW53">
        <v>406.58440000000002</v>
      </c>
      <c r="AX53">
        <v>177.48</v>
      </c>
      <c r="AY53">
        <v>153.94</v>
      </c>
      <c r="AZ53">
        <v>1.7571319999999999E-4</v>
      </c>
      <c r="BA53">
        <v>119.96</v>
      </c>
      <c r="BB53">
        <v>139.12</v>
      </c>
      <c r="BC53">
        <v>111.94</v>
      </c>
      <c r="BD53">
        <v>6.4091999999999993</v>
      </c>
      <c r="BE53">
        <v>11.087674</v>
      </c>
      <c r="BF53">
        <v>23.944040000000001</v>
      </c>
      <c r="BG53">
        <v>0.41038000000000002</v>
      </c>
      <c r="BH53">
        <v>64.561999999999998</v>
      </c>
      <c r="BI53">
        <v>7.0060000000000003E-6</v>
      </c>
      <c r="BJ53">
        <v>5.0961600000000002</v>
      </c>
      <c r="BK53">
        <v>1.6019432E-4</v>
      </c>
      <c r="BL53">
        <v>6.0049999999999999</v>
      </c>
      <c r="BM53">
        <v>145.36000000000001</v>
      </c>
      <c r="BN53">
        <v>131.02000000000001</v>
      </c>
      <c r="BO53">
        <v>0.90044429902400003</v>
      </c>
      <c r="BP53">
        <v>4.8946271524</v>
      </c>
      <c r="BQ53">
        <v>1.889254784E-5</v>
      </c>
      <c r="BR53">
        <v>239.92</v>
      </c>
      <c r="BS53">
        <v>535942.56000000006</v>
      </c>
      <c r="BT53">
        <v>128.08840000000001</v>
      </c>
      <c r="BU53">
        <v>732.08603099256334</v>
      </c>
      <c r="BV53">
        <v>232902.73298564</v>
      </c>
      <c r="BW53">
        <v>1237.33</v>
      </c>
      <c r="BX53">
        <v>682008.83040000009</v>
      </c>
      <c r="BY53">
        <v>19098.376164000001</v>
      </c>
      <c r="BZ53">
        <v>112.666825</v>
      </c>
      <c r="CA53">
        <v>18550.89137424</v>
      </c>
      <c r="CB53">
        <v>1698.631316</v>
      </c>
      <c r="CC53">
        <v>1.923999999999999E-2</v>
      </c>
      <c r="CD53">
        <v>6.4680689999999999E-2</v>
      </c>
      <c r="CE53">
        <v>153.45959999999999</v>
      </c>
      <c r="CF53">
        <v>184.44241600000001</v>
      </c>
      <c r="CG53">
        <v>6953.793993000003</v>
      </c>
      <c r="CH53">
        <v>6953.793993000003</v>
      </c>
      <c r="CI53">
        <v>7812.8465726400036</v>
      </c>
      <c r="CJ53">
        <v>1048.7696000000001</v>
      </c>
      <c r="CK53">
        <v>408.49639999999999</v>
      </c>
      <c r="CL53">
        <v>8.2589552097599987E-9</v>
      </c>
      <c r="CM53">
        <v>47.558399999999999</v>
      </c>
      <c r="CN53">
        <v>142.54560000000001</v>
      </c>
      <c r="CO53">
        <v>34.336399999999998</v>
      </c>
      <c r="CP53">
        <v>6.1743074000000009</v>
      </c>
      <c r="CQ53">
        <v>1.0631779275240001</v>
      </c>
      <c r="CR53">
        <v>3.3886898383999982</v>
      </c>
      <c r="CS53">
        <v>3.4153915599999987E-2</v>
      </c>
      <c r="CT53">
        <v>2319.5827559999998</v>
      </c>
      <c r="CU53">
        <v>9.0813639999999999E-12</v>
      </c>
      <c r="CV53">
        <v>29.220753414400001</v>
      </c>
      <c r="CW53">
        <v>1.3433783767525759E-7</v>
      </c>
      <c r="CX53">
        <v>0.43622499999999997</v>
      </c>
      <c r="CY53">
        <v>28.470400000000001</v>
      </c>
      <c r="CZ53">
        <v>51.619599999999998</v>
      </c>
      <c r="DA53" s="1">
        <v>12.99</v>
      </c>
      <c r="DB53" t="s">
        <v>338</v>
      </c>
    </row>
    <row r="54" spans="1:106">
      <c r="A54" s="1" t="s">
        <v>155</v>
      </c>
      <c r="B54" s="1">
        <f t="shared" si="0"/>
        <v>50</v>
      </c>
      <c r="C54" s="1">
        <v>16</v>
      </c>
      <c r="D54" s="1">
        <v>22</v>
      </c>
      <c r="E54" s="1">
        <v>2</v>
      </c>
      <c r="F54" s="1">
        <v>2</v>
      </c>
      <c r="G54" s="1">
        <v>0</v>
      </c>
      <c r="H54" s="1">
        <v>8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4.5199999999999996</v>
      </c>
      <c r="O54" s="1">
        <v>1.6146</v>
      </c>
      <c r="P54" s="1">
        <v>14.452</v>
      </c>
      <c r="Q54" s="2">
        <v>-32.735999999999997</v>
      </c>
      <c r="R54" s="1">
        <v>11.0695</v>
      </c>
      <c r="S54" s="1">
        <f t="shared" si="1"/>
        <v>-58.246769699999994</v>
      </c>
      <c r="T54" s="1">
        <v>2304.6</v>
      </c>
      <c r="U54" s="1">
        <v>752.44</v>
      </c>
      <c r="V54" s="1">
        <v>6.3090549999999999</v>
      </c>
      <c r="W54" s="1">
        <v>1.4025000000000001</v>
      </c>
      <c r="X54" s="1">
        <v>356.60700000000003</v>
      </c>
      <c r="Y54" s="1">
        <v>83.498400000000004</v>
      </c>
      <c r="Z54" s="1">
        <v>8.6727000000000007</v>
      </c>
      <c r="AA54" s="1">
        <f t="shared" si="2"/>
        <v>0.77928793071847502</v>
      </c>
      <c r="AB54" s="1">
        <f t="shared" si="3"/>
        <v>0.14717002272225246</v>
      </c>
      <c r="AC54">
        <v>1.8678760000000001</v>
      </c>
      <c r="AD54">
        <v>2.02494</v>
      </c>
      <c r="AE54">
        <v>1.8948000000000001E-3</v>
      </c>
      <c r="AF54">
        <v>218.1</v>
      </c>
      <c r="AG54">
        <v>3527.6</v>
      </c>
      <c r="AH54">
        <v>31.52</v>
      </c>
      <c r="AI54">
        <v>70.354997769999997</v>
      </c>
      <c r="AJ54">
        <v>2304.4494</v>
      </c>
      <c r="AK54">
        <v>97.96</v>
      </c>
      <c r="AL54">
        <v>4288.66</v>
      </c>
      <c r="AM54">
        <v>552.13400000000001</v>
      </c>
      <c r="AN54">
        <v>27.803000000000001</v>
      </c>
      <c r="AO54">
        <v>605.92759999999998</v>
      </c>
      <c r="AP54">
        <v>71.521999999999991</v>
      </c>
      <c r="AQ54">
        <v>1.6146</v>
      </c>
      <c r="AR54">
        <v>1.21576</v>
      </c>
      <c r="AS54">
        <v>57.9</v>
      </c>
      <c r="AT54">
        <v>24.756</v>
      </c>
      <c r="AU54">
        <v>356.78699999999998</v>
      </c>
      <c r="AV54">
        <v>356.78699999999998</v>
      </c>
      <c r="AW54">
        <v>410.2704</v>
      </c>
      <c r="AX54">
        <v>177.64</v>
      </c>
      <c r="AY54">
        <v>154.16</v>
      </c>
      <c r="AZ54">
        <v>1.7315319999999999E-4</v>
      </c>
      <c r="BA54">
        <v>120</v>
      </c>
      <c r="BB54">
        <v>139.26</v>
      </c>
      <c r="BC54">
        <v>112.04</v>
      </c>
      <c r="BD54">
        <v>6.3680199999999987</v>
      </c>
      <c r="BE54">
        <v>11.151073999999999</v>
      </c>
      <c r="BF54">
        <v>23.959240000000001</v>
      </c>
      <c r="BG54">
        <v>0.41064000000000001</v>
      </c>
      <c r="BH54">
        <v>63.942</v>
      </c>
      <c r="BI54">
        <v>6.9739999999999996E-6</v>
      </c>
      <c r="BJ54">
        <v>5.0101599999999999</v>
      </c>
      <c r="BK54">
        <v>1.6019972E-4</v>
      </c>
      <c r="BL54">
        <v>5.9850000000000003</v>
      </c>
      <c r="BM54">
        <v>145.63999999999999</v>
      </c>
      <c r="BN54">
        <v>131.24</v>
      </c>
      <c r="BO54">
        <v>0.89357115022399991</v>
      </c>
      <c r="BP54">
        <v>4.9474712164000003</v>
      </c>
      <c r="BQ54">
        <v>1.8878380960000001E-5</v>
      </c>
      <c r="BR54">
        <v>249.65</v>
      </c>
      <c r="BS54">
        <v>537422.24</v>
      </c>
      <c r="BT54">
        <v>127.7296</v>
      </c>
      <c r="BU54">
        <v>730.62618043248449</v>
      </c>
      <c r="BV54">
        <v>229709.86765763999</v>
      </c>
      <c r="BW54">
        <v>1254.8384000000001</v>
      </c>
      <c r="BX54">
        <v>674538.46439999994</v>
      </c>
      <c r="BY54">
        <v>18780.909444000001</v>
      </c>
      <c r="BZ54">
        <v>114.150041</v>
      </c>
      <c r="CA54">
        <v>18234.326766239999</v>
      </c>
      <c r="CB54">
        <v>1713.700916</v>
      </c>
      <c r="CC54">
        <v>2.0884839999999981E-2</v>
      </c>
      <c r="CD54">
        <v>6.5563022400000004E-2</v>
      </c>
      <c r="CE54">
        <v>154.57</v>
      </c>
      <c r="CF54">
        <v>185.593264</v>
      </c>
      <c r="CG54">
        <v>6962.4509850000031</v>
      </c>
      <c r="CH54">
        <v>6962.4509850000031</v>
      </c>
      <c r="CI54">
        <v>7916.9583798400045</v>
      </c>
      <c r="CJ54">
        <v>1056.5904</v>
      </c>
      <c r="CK54">
        <v>415.2944</v>
      </c>
      <c r="CL54">
        <v>8.2662931937599978E-9</v>
      </c>
      <c r="CM54">
        <v>48.04</v>
      </c>
      <c r="CN54">
        <v>145.7124</v>
      </c>
      <c r="CO54">
        <v>35.638399999999997</v>
      </c>
      <c r="CP54">
        <v>6.0794377396000012</v>
      </c>
      <c r="CQ54">
        <v>1.2288581043239999</v>
      </c>
      <c r="CR54">
        <v>3.419951982399998</v>
      </c>
      <c r="CS54">
        <v>3.4081630399999993E-2</v>
      </c>
      <c r="CT54">
        <v>2351.887236</v>
      </c>
      <c r="CU54">
        <v>9.1127240000000003E-12</v>
      </c>
      <c r="CV54">
        <v>29.3072969344</v>
      </c>
      <c r="CW54">
        <v>1.3433611062544161E-7</v>
      </c>
      <c r="CX54">
        <v>0.45602500000000012</v>
      </c>
      <c r="CY54">
        <v>32.670400000000001</v>
      </c>
      <c r="CZ54">
        <v>55.302399999999999</v>
      </c>
      <c r="DA54" s="1">
        <v>12.53</v>
      </c>
      <c r="DB54" t="s">
        <v>338</v>
      </c>
    </row>
    <row r="55" spans="1:106">
      <c r="A55" s="1" t="s">
        <v>156</v>
      </c>
      <c r="B55" s="1">
        <f t="shared" si="0"/>
        <v>48</v>
      </c>
      <c r="C55" s="1">
        <v>16</v>
      </c>
      <c r="D55" s="1">
        <v>22</v>
      </c>
      <c r="E55" s="1">
        <v>2</v>
      </c>
      <c r="F55" s="1">
        <v>2</v>
      </c>
      <c r="G55" s="1">
        <v>0</v>
      </c>
      <c r="H55" s="1">
        <v>1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4.5</v>
      </c>
      <c r="O55" s="1">
        <v>1.6092</v>
      </c>
      <c r="P55" s="1">
        <v>14.99</v>
      </c>
      <c r="Q55" s="2">
        <v>-33.051200000000001</v>
      </c>
      <c r="R55" s="1">
        <v>11.351699999999999</v>
      </c>
      <c r="S55" s="1">
        <f t="shared" si="1"/>
        <v>-59.071112671999998</v>
      </c>
      <c r="T55" s="1">
        <v>2292.16</v>
      </c>
      <c r="U55" s="1">
        <v>748.77</v>
      </c>
      <c r="V55" s="1">
        <v>6.2703899999999999</v>
      </c>
      <c r="W55" s="1">
        <v>1.4059999999999999</v>
      </c>
      <c r="X55" s="1">
        <v>356.47019999999998</v>
      </c>
      <c r="Y55" s="1">
        <v>83.547399999999996</v>
      </c>
      <c r="Z55" s="1">
        <v>8.8757999999999999</v>
      </c>
      <c r="AA55" s="1">
        <f t="shared" si="2"/>
        <v>0.78726075519194438</v>
      </c>
      <c r="AB55" s="1">
        <f t="shared" si="3"/>
        <v>0.14409399751497087</v>
      </c>
      <c r="AC55">
        <v>1.8472759999999999</v>
      </c>
      <c r="AD55">
        <v>2.00562</v>
      </c>
      <c r="AE55">
        <v>1.9E-3</v>
      </c>
      <c r="AF55">
        <v>217.4</v>
      </c>
      <c r="AG55">
        <v>3534</v>
      </c>
      <c r="AH55">
        <v>31.5</v>
      </c>
      <c r="AI55">
        <v>70.321350370000005</v>
      </c>
      <c r="AJ55">
        <v>2292.0093999999999</v>
      </c>
      <c r="AK55">
        <v>97.22</v>
      </c>
      <c r="AL55">
        <v>4281.96</v>
      </c>
      <c r="AM55">
        <v>549.87400000000002</v>
      </c>
      <c r="AN55">
        <v>27.651</v>
      </c>
      <c r="AO55">
        <v>603.46760000000006</v>
      </c>
      <c r="AP55">
        <v>70.622</v>
      </c>
      <c r="AQ55">
        <v>1.6092</v>
      </c>
      <c r="AR55">
        <v>1.21062</v>
      </c>
      <c r="AS55">
        <v>57.82</v>
      </c>
      <c r="AT55">
        <v>24.54000000000001</v>
      </c>
      <c r="AU55">
        <v>356.64299999999997</v>
      </c>
      <c r="AV55">
        <v>356.64299999999997</v>
      </c>
      <c r="AW55">
        <v>413.95639999999997</v>
      </c>
      <c r="AX55">
        <v>177.8</v>
      </c>
      <c r="AY55">
        <v>154.38</v>
      </c>
      <c r="AZ55">
        <v>1.7059320000000001E-4</v>
      </c>
      <c r="BA55">
        <v>120.04</v>
      </c>
      <c r="BB55">
        <v>139.4</v>
      </c>
      <c r="BC55">
        <v>112.14</v>
      </c>
      <c r="BD55">
        <v>6.3268399999999998</v>
      </c>
      <c r="BE55">
        <v>11.214473999999999</v>
      </c>
      <c r="BF55">
        <v>23.974440000000001</v>
      </c>
      <c r="BG55">
        <v>0.41089999999999999</v>
      </c>
      <c r="BH55">
        <v>63.32200000000001</v>
      </c>
      <c r="BI55">
        <v>6.9419999999999998E-6</v>
      </c>
      <c r="BJ55">
        <v>4.9241600000000014</v>
      </c>
      <c r="BK55">
        <v>1.6020512E-4</v>
      </c>
      <c r="BL55">
        <v>5.9649999999999999</v>
      </c>
      <c r="BM55">
        <v>145.91999999999999</v>
      </c>
      <c r="BN55">
        <v>131.46</v>
      </c>
      <c r="BO55">
        <v>0.88584928142399999</v>
      </c>
      <c r="BP55">
        <v>4.9995687555999986</v>
      </c>
      <c r="BQ55">
        <v>1.8864159999999999E-5</v>
      </c>
      <c r="BR55">
        <v>258.39999999999998</v>
      </c>
      <c r="BS55">
        <v>538820</v>
      </c>
      <c r="BT55">
        <v>127.37</v>
      </c>
      <c r="BU55">
        <v>729.1640655773524</v>
      </c>
      <c r="BV55">
        <v>226207.49512964001</v>
      </c>
      <c r="BW55">
        <v>1271.2516000000001</v>
      </c>
      <c r="BX55">
        <v>666978.31839999999</v>
      </c>
      <c r="BY55">
        <v>18453.227524000002</v>
      </c>
      <c r="BZ55">
        <v>115.58704899999999</v>
      </c>
      <c r="CA55">
        <v>17905.658958240001</v>
      </c>
      <c r="CB55">
        <v>1727.150515999999</v>
      </c>
      <c r="CC55">
        <v>2.2471359999999989E-2</v>
      </c>
      <c r="CD55">
        <v>6.6392515600000007E-2</v>
      </c>
      <c r="CE55">
        <v>155.66759999999999</v>
      </c>
      <c r="CF55">
        <v>186.6508</v>
      </c>
      <c r="CG55">
        <v>6971.0665050000034</v>
      </c>
      <c r="CH55">
        <v>6971.0665050000034</v>
      </c>
      <c r="CI55">
        <v>7993.8969950400024</v>
      </c>
      <c r="CJ55">
        <v>1064.3599999999999</v>
      </c>
      <c r="CK55">
        <v>421.99560000000002</v>
      </c>
      <c r="CL55">
        <v>8.2605239777599993E-9</v>
      </c>
      <c r="CM55">
        <v>48.5184</v>
      </c>
      <c r="CN55">
        <v>148.84</v>
      </c>
      <c r="CO55">
        <v>36.920399999999987</v>
      </c>
      <c r="CP55">
        <v>5.9811764944000014</v>
      </c>
      <c r="CQ55">
        <v>1.3864991611240001</v>
      </c>
      <c r="CR55">
        <v>3.450752046399999</v>
      </c>
      <c r="CS55">
        <v>3.4009209999999991E-2</v>
      </c>
      <c r="CT55">
        <v>2383.422916</v>
      </c>
      <c r="CU55">
        <v>9.142036000000001E-12</v>
      </c>
      <c r="CV55">
        <v>29.379048454399999</v>
      </c>
      <c r="CW55">
        <v>1.343343835173056E-7</v>
      </c>
      <c r="CX55">
        <v>0.47502499999999998</v>
      </c>
      <c r="CY55">
        <v>36.7136</v>
      </c>
      <c r="CZ55">
        <v>58.888399999999997</v>
      </c>
      <c r="DA55" s="1">
        <v>14.03</v>
      </c>
      <c r="DB55" t="s">
        <v>338</v>
      </c>
    </row>
    <row r="56" spans="1:106">
      <c r="A56" s="1" t="s">
        <v>157</v>
      </c>
      <c r="B56" s="1">
        <f t="shared" si="0"/>
        <v>61</v>
      </c>
      <c r="C56" s="1">
        <v>16</v>
      </c>
      <c r="D56" s="1">
        <v>22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4.63</v>
      </c>
      <c r="O56" s="1">
        <v>1.6404000000000001</v>
      </c>
      <c r="P56" s="1">
        <v>12.920999999999999</v>
      </c>
      <c r="Q56" s="2">
        <v>-30.487200000000001</v>
      </c>
      <c r="R56" s="1">
        <v>8.0969999999999995</v>
      </c>
      <c r="S56" s="1">
        <f t="shared" si="1"/>
        <v>-49.948744349999998</v>
      </c>
      <c r="T56" s="1">
        <v>2403.5500000000002</v>
      </c>
      <c r="U56" s="1">
        <v>725.77</v>
      </c>
      <c r="V56" s="1">
        <v>6.6220689999999998</v>
      </c>
      <c r="W56" s="1">
        <v>1.3914</v>
      </c>
      <c r="X56" s="1">
        <v>356.28339999999997</v>
      </c>
      <c r="Y56" s="1">
        <v>82.734300000000005</v>
      </c>
      <c r="Z56" s="1">
        <v>7.5583</v>
      </c>
      <c r="AA56" s="1">
        <f t="shared" si="2"/>
        <v>0.63835131957018021</v>
      </c>
      <c r="AB56" s="1">
        <f t="shared" si="3"/>
        <v>0.14173460178521191</v>
      </c>
      <c r="AC56">
        <v>1.987816</v>
      </c>
      <c r="AD56">
        <v>2.09606</v>
      </c>
      <c r="AE56">
        <v>1.253E-3</v>
      </c>
      <c r="AF56">
        <v>220.98</v>
      </c>
      <c r="AG56">
        <v>3447.5</v>
      </c>
      <c r="AH56">
        <v>32.51</v>
      </c>
      <c r="AI56">
        <v>72.656725699999981</v>
      </c>
      <c r="AJ56">
        <v>2403.4</v>
      </c>
      <c r="AK56">
        <v>100.38</v>
      </c>
      <c r="AL56">
        <v>4400.37</v>
      </c>
      <c r="AM56">
        <v>574.952</v>
      </c>
      <c r="AN56">
        <v>28.86</v>
      </c>
      <c r="AO56">
        <v>629.77980000000002</v>
      </c>
      <c r="AP56">
        <v>76.287999999999982</v>
      </c>
      <c r="AQ56">
        <v>1.6404000000000001</v>
      </c>
      <c r="AR56">
        <v>1.24508</v>
      </c>
      <c r="AS56">
        <v>57.71</v>
      </c>
      <c r="AT56">
        <v>25.518999999999998</v>
      </c>
      <c r="AU56">
        <v>356.50299999999987</v>
      </c>
      <c r="AV56">
        <v>356.50299999999987</v>
      </c>
      <c r="AW56">
        <v>394.6663999999999</v>
      </c>
      <c r="AX56">
        <v>179.16</v>
      </c>
      <c r="AY56">
        <v>154.54</v>
      </c>
      <c r="AZ56">
        <v>1.8493019999999999E-4</v>
      </c>
      <c r="BA56">
        <v>120.32</v>
      </c>
      <c r="BB56">
        <v>139.53</v>
      </c>
      <c r="BC56">
        <v>111.97</v>
      </c>
      <c r="BD56">
        <v>6.6948399999999992</v>
      </c>
      <c r="BE56">
        <v>10.97161</v>
      </c>
      <c r="BF56">
        <v>23.92604</v>
      </c>
      <c r="BG56">
        <v>0.39313999999999999</v>
      </c>
      <c r="BH56">
        <v>62.805000000000007</v>
      </c>
      <c r="BI56">
        <v>6.8090000000000004E-6</v>
      </c>
      <c r="BJ56">
        <v>4.8371599999999999</v>
      </c>
      <c r="BK56">
        <v>1.6018E-4</v>
      </c>
      <c r="BL56">
        <v>6.0750000000000002</v>
      </c>
      <c r="BM56">
        <v>144.87</v>
      </c>
      <c r="BN56">
        <v>130.80000000000001</v>
      </c>
      <c r="BO56">
        <v>0.8693583717440001</v>
      </c>
      <c r="BP56">
        <v>4.6714664363999994</v>
      </c>
      <c r="BQ56">
        <v>2.8012910000000001E-6</v>
      </c>
      <c r="BR56">
        <v>205.81960000000001</v>
      </c>
      <c r="BS56">
        <v>430360.75</v>
      </c>
      <c r="BT56">
        <v>123.98990000000001</v>
      </c>
      <c r="BU56">
        <v>708.61401094686835</v>
      </c>
      <c r="BV56">
        <v>204862.46000000011</v>
      </c>
      <c r="BW56">
        <v>1045.2755999999999</v>
      </c>
      <c r="BX56">
        <v>630958.23310000007</v>
      </c>
      <c r="BY56">
        <v>17735.404896</v>
      </c>
      <c r="BZ56">
        <v>100.4812</v>
      </c>
      <c r="CA56">
        <v>17086.61991596</v>
      </c>
      <c r="CB56">
        <v>1622.436056</v>
      </c>
      <c r="CC56">
        <v>1.669583999999999E-2</v>
      </c>
      <c r="CD56">
        <v>5.9533373600000002E-2</v>
      </c>
      <c r="CE56">
        <v>142.6259</v>
      </c>
      <c r="CF56">
        <v>168.99493899999999</v>
      </c>
      <c r="CG56">
        <v>6833.4745950000033</v>
      </c>
      <c r="CH56">
        <v>6833.4745950000033</v>
      </c>
      <c r="CI56">
        <v>7309.0134570400041</v>
      </c>
      <c r="CJ56">
        <v>963.21440000000007</v>
      </c>
      <c r="CK56">
        <v>364.46839999999997</v>
      </c>
      <c r="CL56">
        <v>7.3944058919599983E-9</v>
      </c>
      <c r="CM56">
        <v>44.177600000000012</v>
      </c>
      <c r="CN56">
        <v>125.3891</v>
      </c>
      <c r="CO56">
        <v>29.289100000000001</v>
      </c>
      <c r="CP56">
        <v>6.3747851543999996</v>
      </c>
      <c r="CQ56">
        <v>0.25171855790000008</v>
      </c>
      <c r="CR56">
        <v>3.2985612783999989</v>
      </c>
      <c r="CS56">
        <v>3.0195620399999991E-2</v>
      </c>
      <c r="CT56">
        <v>1665.467075</v>
      </c>
      <c r="CU56">
        <v>3.7276190000000001E-12</v>
      </c>
      <c r="CV56">
        <v>9.3597832943999997</v>
      </c>
      <c r="CW56">
        <v>1.3434241655000001E-7</v>
      </c>
      <c r="CX56">
        <v>3.6874999999999998E-2</v>
      </c>
      <c r="CY56">
        <v>9.6730999999999998</v>
      </c>
      <c r="CZ56">
        <v>37.039999999999992</v>
      </c>
      <c r="DA56" s="1">
        <v>10.06</v>
      </c>
      <c r="DB56" t="s">
        <v>339</v>
      </c>
    </row>
    <row r="57" spans="1:106">
      <c r="A57" s="4" t="s">
        <v>158</v>
      </c>
      <c r="B57" s="1">
        <f t="shared" si="0"/>
        <v>59</v>
      </c>
      <c r="C57" s="1">
        <v>16</v>
      </c>
      <c r="D57" s="1">
        <v>22</v>
      </c>
      <c r="E57" s="1">
        <v>0</v>
      </c>
      <c r="F57" s="1">
        <v>0</v>
      </c>
      <c r="G57" s="1">
        <v>0</v>
      </c>
      <c r="H57" s="1">
        <v>0</v>
      </c>
      <c r="I57" s="1">
        <v>3</v>
      </c>
      <c r="J57" s="1">
        <v>0</v>
      </c>
      <c r="K57" s="1">
        <v>0</v>
      </c>
      <c r="L57" s="1">
        <v>0</v>
      </c>
      <c r="M57" s="1">
        <v>0</v>
      </c>
      <c r="N57" s="1">
        <v>4.6500000000000004</v>
      </c>
      <c r="O57" s="1">
        <v>1.6516</v>
      </c>
      <c r="P57" s="1">
        <v>14.811</v>
      </c>
      <c r="Q57" s="2">
        <v>-30.602399999999999</v>
      </c>
      <c r="R57" s="1">
        <v>8.67</v>
      </c>
      <c r="S57" s="1">
        <f t="shared" si="1"/>
        <v>-51.466494900000001</v>
      </c>
      <c r="T57" s="1">
        <v>2406.4699999999998</v>
      </c>
      <c r="U57" s="1">
        <v>728.46</v>
      </c>
      <c r="V57" s="1">
        <v>6.6458760000000003</v>
      </c>
      <c r="W57" s="1">
        <v>1.3900999999999999</v>
      </c>
      <c r="X57" s="1">
        <v>355.97660000000002</v>
      </c>
      <c r="Y57" s="1">
        <v>82.859399999999994</v>
      </c>
      <c r="Z57" s="1">
        <v>7.5608000000000004</v>
      </c>
      <c r="AA57" s="1">
        <f t="shared" si="2"/>
        <v>0.68177969374950975</v>
      </c>
      <c r="AB57" s="1">
        <f t="shared" si="3"/>
        <v>0.15166438108152824</v>
      </c>
      <c r="AC57">
        <v>1.9590559999999999</v>
      </c>
      <c r="AD57">
        <v>2.1250599999999999</v>
      </c>
      <c r="AE57">
        <v>1.263E-3</v>
      </c>
      <c r="AF57">
        <v>220.98</v>
      </c>
      <c r="AG57">
        <v>3501.7</v>
      </c>
      <c r="AH57">
        <v>32.53</v>
      </c>
      <c r="AI57">
        <v>72.717598299999992</v>
      </c>
      <c r="AJ57">
        <v>2406.3200000000002</v>
      </c>
      <c r="AK57">
        <v>104.86</v>
      </c>
      <c r="AL57">
        <v>4398.2700000000004</v>
      </c>
      <c r="AM57">
        <v>573.15199999999993</v>
      </c>
      <c r="AN57">
        <v>28.884</v>
      </c>
      <c r="AO57">
        <v>628.29939999999999</v>
      </c>
      <c r="AP57">
        <v>76.003999999999991</v>
      </c>
      <c r="AQ57">
        <v>1.6516</v>
      </c>
      <c r="AR57">
        <v>1.2440800000000001</v>
      </c>
      <c r="AS57">
        <v>57.77</v>
      </c>
      <c r="AT57">
        <v>25.201000000000001</v>
      </c>
      <c r="AU57">
        <v>356.18900000000002</v>
      </c>
      <c r="AV57">
        <v>356.18900000000002</v>
      </c>
      <c r="AW57">
        <v>394.35239999999999</v>
      </c>
      <c r="AX57">
        <v>179</v>
      </c>
      <c r="AY57">
        <v>154.34</v>
      </c>
      <c r="AZ57">
        <v>1.825962E-4</v>
      </c>
      <c r="BA57">
        <v>120.24</v>
      </c>
      <c r="BB57">
        <v>139.35</v>
      </c>
      <c r="BC57">
        <v>111.91</v>
      </c>
      <c r="BD57">
        <v>6.7290400000000004</v>
      </c>
      <c r="BE57">
        <v>10.941470000000001</v>
      </c>
      <c r="BF57">
        <v>23.915240000000001</v>
      </c>
      <c r="BG57">
        <v>0.39285999999999999</v>
      </c>
      <c r="BH57">
        <v>64.51100000000001</v>
      </c>
      <c r="BI57">
        <v>6.759E-6</v>
      </c>
      <c r="BJ57">
        <v>5.1031599999999999</v>
      </c>
      <c r="BK57">
        <v>1.60178E-4</v>
      </c>
      <c r="BL57">
        <v>6.0650000000000004</v>
      </c>
      <c r="BM57">
        <v>144.72999999999999</v>
      </c>
      <c r="BN57">
        <v>130.72</v>
      </c>
      <c r="BO57">
        <v>0.87697609046399994</v>
      </c>
      <c r="BP57">
        <v>4.6578039563999996</v>
      </c>
      <c r="BQ57">
        <v>2.7891309999999999E-6</v>
      </c>
      <c r="BR57">
        <v>205.81960000000001</v>
      </c>
      <c r="BS57">
        <v>577828.11</v>
      </c>
      <c r="BT57">
        <v>124.34910000000001</v>
      </c>
      <c r="BU57">
        <v>711.26087614020798</v>
      </c>
      <c r="BV57">
        <v>207304.3976</v>
      </c>
      <c r="BW57">
        <v>2070.1203999999998</v>
      </c>
      <c r="BX57">
        <v>628584.47710000002</v>
      </c>
      <c r="BY57">
        <v>17515.992096000002</v>
      </c>
      <c r="BZ57">
        <v>100.410544</v>
      </c>
      <c r="CA57">
        <v>16888.39317164</v>
      </c>
      <c r="CB57">
        <v>1620.8149840000001</v>
      </c>
      <c r="CC57">
        <v>2.1937439999999989E-2</v>
      </c>
      <c r="CD57">
        <v>5.9550533599999997E-2</v>
      </c>
      <c r="CE57">
        <v>142.2371</v>
      </c>
      <c r="CF57">
        <v>172.626499</v>
      </c>
      <c r="CG57">
        <v>6854.6984830000029</v>
      </c>
      <c r="CH57">
        <v>6854.6984830000029</v>
      </c>
      <c r="CI57">
        <v>7354.2039602400037</v>
      </c>
      <c r="CJ57">
        <v>958.44</v>
      </c>
      <c r="CK57">
        <v>362.64440000000002</v>
      </c>
      <c r="CL57">
        <v>7.4182743095599997E-9</v>
      </c>
      <c r="CM57">
        <v>43.742400000000004</v>
      </c>
      <c r="CN57">
        <v>124.28749999999999</v>
      </c>
      <c r="CO57">
        <v>28.9819</v>
      </c>
      <c r="CP57">
        <v>6.5603584584000014</v>
      </c>
      <c r="CQ57">
        <v>0.30410428910000009</v>
      </c>
      <c r="CR57">
        <v>3.2897191023999981</v>
      </c>
      <c r="CS57">
        <v>3.02712204E-2</v>
      </c>
      <c r="CT57">
        <v>1777.0121790000001</v>
      </c>
      <c r="CU57">
        <v>3.8010190000000017E-12</v>
      </c>
      <c r="CV57">
        <v>13.8178581744</v>
      </c>
      <c r="CW57">
        <v>1.3434305686599999E-7</v>
      </c>
      <c r="CX57">
        <v>4.3274999999999987E-2</v>
      </c>
      <c r="CY57">
        <v>10.3171</v>
      </c>
      <c r="CZ57">
        <v>36.841599999999993</v>
      </c>
      <c r="DA57" s="1">
        <v>8.68</v>
      </c>
      <c r="DB57" t="s">
        <v>339</v>
      </c>
    </row>
    <row r="58" spans="1:106">
      <c r="A58" s="1" t="s">
        <v>159</v>
      </c>
      <c r="B58" s="1">
        <f t="shared" si="0"/>
        <v>57</v>
      </c>
      <c r="C58" s="1">
        <v>16</v>
      </c>
      <c r="D58" s="1">
        <v>22</v>
      </c>
      <c r="E58" s="1">
        <v>0</v>
      </c>
      <c r="F58" s="1">
        <v>0</v>
      </c>
      <c r="G58" s="1">
        <v>0</v>
      </c>
      <c r="H58" s="1">
        <v>0</v>
      </c>
      <c r="I58" s="1">
        <v>5</v>
      </c>
      <c r="J58" s="1">
        <v>0</v>
      </c>
      <c r="K58" s="1">
        <v>0</v>
      </c>
      <c r="L58" s="1">
        <v>0</v>
      </c>
      <c r="M58" s="1">
        <v>0</v>
      </c>
      <c r="N58" s="1">
        <v>4.67</v>
      </c>
      <c r="O58" s="1">
        <v>1.6628000000000001</v>
      </c>
      <c r="P58" s="1">
        <v>16.41</v>
      </c>
      <c r="Q58" s="2">
        <v>-30.698399999999999</v>
      </c>
      <c r="R58" s="1">
        <v>9.1164000000000005</v>
      </c>
      <c r="S58" s="1">
        <f t="shared" si="1"/>
        <v>-52.663362996000004</v>
      </c>
      <c r="T58" s="1">
        <v>2409.39</v>
      </c>
      <c r="U58" s="1">
        <v>731.11</v>
      </c>
      <c r="V58" s="1">
        <v>6.6698149999999998</v>
      </c>
      <c r="W58" s="1">
        <v>1.3888</v>
      </c>
      <c r="X58" s="1">
        <v>355.66980000000001</v>
      </c>
      <c r="Y58" s="1">
        <v>82.983199999999997</v>
      </c>
      <c r="Z58" s="1">
        <v>7.5620000000000003</v>
      </c>
      <c r="AA58" s="1">
        <f t="shared" si="2"/>
        <v>0.71550839770150887</v>
      </c>
      <c r="AB58" s="1">
        <f t="shared" si="3"/>
        <v>0.15942265091517807</v>
      </c>
      <c r="AC58">
        <v>1.930296</v>
      </c>
      <c r="AD58">
        <v>2.1540599999999999</v>
      </c>
      <c r="AE58">
        <v>1.273E-3</v>
      </c>
      <c r="AF58">
        <v>220.98</v>
      </c>
      <c r="AG58">
        <v>3555.9</v>
      </c>
      <c r="AH58">
        <v>32.549999999999997</v>
      </c>
      <c r="AI58">
        <v>72.778470899999988</v>
      </c>
      <c r="AJ58">
        <v>2409.2399999999998</v>
      </c>
      <c r="AK58">
        <v>109.34</v>
      </c>
      <c r="AL58">
        <v>4396.17</v>
      </c>
      <c r="AM58">
        <v>571.35199999999998</v>
      </c>
      <c r="AN58">
        <v>28.908000000000001</v>
      </c>
      <c r="AO58">
        <v>626.81899999999996</v>
      </c>
      <c r="AP58">
        <v>75.719999999999985</v>
      </c>
      <c r="AQ58">
        <v>1.6628000000000001</v>
      </c>
      <c r="AR58">
        <v>1.24308</v>
      </c>
      <c r="AS58">
        <v>57.83</v>
      </c>
      <c r="AT58">
        <v>24.882999999999999</v>
      </c>
      <c r="AU58">
        <v>355.875</v>
      </c>
      <c r="AV58">
        <v>355.875</v>
      </c>
      <c r="AW58">
        <v>394.03840000000002</v>
      </c>
      <c r="AX58">
        <v>178.84</v>
      </c>
      <c r="AY58">
        <v>154.13999999999999</v>
      </c>
      <c r="AZ58">
        <v>1.802622E-4</v>
      </c>
      <c r="BA58">
        <v>120.16</v>
      </c>
      <c r="BB58">
        <v>139.16999999999999</v>
      </c>
      <c r="BC58">
        <v>111.85</v>
      </c>
      <c r="BD58">
        <v>6.7632399999999997</v>
      </c>
      <c r="BE58">
        <v>10.91133</v>
      </c>
      <c r="BF58">
        <v>23.904440000000001</v>
      </c>
      <c r="BG58">
        <v>0.39257999999999998</v>
      </c>
      <c r="BH58">
        <v>66.216999999999999</v>
      </c>
      <c r="BI58">
        <v>6.7090000000000013E-6</v>
      </c>
      <c r="BJ58">
        <v>5.3691600000000008</v>
      </c>
      <c r="BK58">
        <v>1.6017599999999999E-4</v>
      </c>
      <c r="BL58">
        <v>6.0549999999999997</v>
      </c>
      <c r="BM58">
        <v>144.59</v>
      </c>
      <c r="BN58">
        <v>130.63999999999999</v>
      </c>
      <c r="BO58">
        <v>0.88293953398400005</v>
      </c>
      <c r="BP58">
        <v>4.6424594764</v>
      </c>
      <c r="BQ58">
        <v>2.7767710000000009E-6</v>
      </c>
      <c r="BR58">
        <v>205.81960000000001</v>
      </c>
      <c r="BS58">
        <v>719420.19</v>
      </c>
      <c r="BT58">
        <v>124.7075</v>
      </c>
      <c r="BU58">
        <v>713.90033038668616</v>
      </c>
      <c r="BV58">
        <v>209729.2824</v>
      </c>
      <c r="BW58">
        <v>3054.8244</v>
      </c>
      <c r="BX58">
        <v>626201.90110000002</v>
      </c>
      <c r="BY58">
        <v>17290.099296</v>
      </c>
      <c r="BZ58">
        <v>100.338736</v>
      </c>
      <c r="CA58">
        <v>16685.783259</v>
      </c>
      <c r="CB58">
        <v>1619.0326</v>
      </c>
      <c r="CC58">
        <v>2.6928159999999989E-2</v>
      </c>
      <c r="CD58">
        <v>5.9565693599999997E-2</v>
      </c>
      <c r="CE58">
        <v>141.84110000000001</v>
      </c>
      <c r="CF58">
        <v>176.05581100000001</v>
      </c>
      <c r="CG58">
        <v>6875.7251790000018</v>
      </c>
      <c r="CH58">
        <v>6875.7251790000018</v>
      </c>
      <c r="CI58">
        <v>7399.1972714400044</v>
      </c>
      <c r="CJ58">
        <v>953.61440000000005</v>
      </c>
      <c r="CK58">
        <v>360.74039999999991</v>
      </c>
      <c r="CL58">
        <v>7.4312476151599997E-9</v>
      </c>
      <c r="CM58">
        <v>43.294400000000003</v>
      </c>
      <c r="CN58">
        <v>123.1211</v>
      </c>
      <c r="CO58">
        <v>28.6675</v>
      </c>
      <c r="CP58">
        <v>6.7435924824000004</v>
      </c>
      <c r="CQ58">
        <v>0.35467318110000012</v>
      </c>
      <c r="CR58">
        <v>3.2806436463999979</v>
      </c>
      <c r="CS58">
        <v>3.03466636E-2</v>
      </c>
      <c r="CT58">
        <v>1882.7364110000001</v>
      </c>
      <c r="CU58">
        <v>3.8694190000000001E-12</v>
      </c>
      <c r="CV58">
        <v>18.134421054400001</v>
      </c>
      <c r="CW58">
        <v>1.3434369717400001E-7</v>
      </c>
      <c r="CX58">
        <v>4.9474999999999998E-2</v>
      </c>
      <c r="CY58">
        <v>10.921900000000001</v>
      </c>
      <c r="CZ58">
        <v>36.630399999999987</v>
      </c>
      <c r="DA58" s="1">
        <v>7.31</v>
      </c>
      <c r="DB58" t="s">
        <v>339</v>
      </c>
    </row>
    <row r="59" spans="1:106">
      <c r="A59" s="1" t="s">
        <v>160</v>
      </c>
      <c r="B59" s="4">
        <f t="shared" si="0"/>
        <v>56</v>
      </c>
      <c r="C59" s="4">
        <v>16</v>
      </c>
      <c r="D59" s="4">
        <v>22</v>
      </c>
      <c r="E59" s="4">
        <v>2</v>
      </c>
      <c r="F59" s="4">
        <v>2</v>
      </c>
      <c r="G59" s="4">
        <v>0</v>
      </c>
      <c r="H59" s="4">
        <v>0</v>
      </c>
      <c r="I59" s="4">
        <v>0</v>
      </c>
      <c r="J59" s="4">
        <v>2</v>
      </c>
      <c r="K59" s="4">
        <v>0</v>
      </c>
      <c r="L59" s="4">
        <v>0</v>
      </c>
      <c r="M59" s="4">
        <v>0</v>
      </c>
      <c r="N59" s="4">
        <v>4.7</v>
      </c>
      <c r="O59" s="4">
        <v>1.6368</v>
      </c>
      <c r="P59" s="4">
        <v>11.802</v>
      </c>
      <c r="Q59" s="5">
        <v>-31.604800000000001</v>
      </c>
      <c r="R59" s="4">
        <v>9.8582000000000001</v>
      </c>
      <c r="S59" s="4">
        <f t="shared" si="1"/>
        <v>-54.702759764</v>
      </c>
      <c r="T59" s="4">
        <v>2343.02</v>
      </c>
      <c r="U59" s="4">
        <v>760.96</v>
      </c>
      <c r="V59" s="4">
        <v>6.4207000000000001</v>
      </c>
      <c r="W59" s="4">
        <v>1.3863000000000001</v>
      </c>
      <c r="X59" s="4">
        <v>356.61340000000001</v>
      </c>
      <c r="Y59" s="4">
        <v>83.561499999999995</v>
      </c>
      <c r="Z59" s="4">
        <v>7.7382999999999997</v>
      </c>
      <c r="AA59" s="1">
        <f t="shared" si="2"/>
        <v>0.73083708057004004</v>
      </c>
      <c r="AB59" s="4">
        <f t="shared" si="3"/>
        <v>0.16462906046273182</v>
      </c>
      <c r="AC59" s="6">
        <v>1.9630559999999999</v>
      </c>
      <c r="AD59" s="6">
        <v>2.1804199999999998</v>
      </c>
      <c r="AE59" s="6">
        <v>1.9319999999999999E-3</v>
      </c>
      <c r="AF59" s="6">
        <v>220.9</v>
      </c>
      <c r="AG59" s="6">
        <v>3523.6</v>
      </c>
      <c r="AH59" s="6">
        <v>31.24</v>
      </c>
      <c r="AI59" s="6">
        <v>69.650289969999989</v>
      </c>
      <c r="AJ59" s="6">
        <v>2342.8694</v>
      </c>
      <c r="AK59" s="6">
        <v>101.38</v>
      </c>
      <c r="AL59" s="6">
        <v>4288.12</v>
      </c>
      <c r="AM59" s="6">
        <v>556.774</v>
      </c>
      <c r="AN59" s="6">
        <v>28.225000000000001</v>
      </c>
      <c r="AO59" s="6">
        <v>611.41759999999999</v>
      </c>
      <c r="AP59" s="6">
        <v>74.411999999999992</v>
      </c>
      <c r="AQ59" s="6">
        <v>1.6368</v>
      </c>
      <c r="AR59" s="6">
        <v>1.23234</v>
      </c>
      <c r="AS59" s="6">
        <v>58.24</v>
      </c>
      <c r="AT59" s="6">
        <v>26.324000000000002</v>
      </c>
      <c r="AU59" s="6">
        <v>356.81499999999988</v>
      </c>
      <c r="AV59" s="6">
        <v>356.81499999999988</v>
      </c>
      <c r="AW59" s="6">
        <v>394.97840000000002</v>
      </c>
      <c r="AX59" s="6">
        <v>176.46</v>
      </c>
      <c r="AY59" s="6">
        <v>153.06</v>
      </c>
      <c r="AZ59" s="6">
        <v>1.8632720000000001E-4</v>
      </c>
      <c r="BA59" s="6">
        <v>119.58</v>
      </c>
      <c r="BB59" s="6">
        <v>138.44</v>
      </c>
      <c r="BC59" s="6">
        <v>111.44</v>
      </c>
      <c r="BD59" s="6">
        <v>6.4835400000000014</v>
      </c>
      <c r="BE59" s="6">
        <v>10.847402000000001</v>
      </c>
      <c r="BF59" s="6">
        <v>23.904240000000001</v>
      </c>
      <c r="BG59" s="6">
        <v>0.41408</v>
      </c>
      <c r="BH59" s="6">
        <v>65.962000000000003</v>
      </c>
      <c r="BI59" s="6">
        <v>7.1240000000000007E-6</v>
      </c>
      <c r="BJ59" s="6">
        <v>5.3201599999999996</v>
      </c>
      <c r="BK59" s="6">
        <v>1.6017911999999999E-4</v>
      </c>
      <c r="BL59" s="6">
        <v>6.085</v>
      </c>
      <c r="BM59" s="6">
        <v>144.28</v>
      </c>
      <c r="BN59" s="6">
        <v>130.12</v>
      </c>
      <c r="BO59" s="6">
        <v>0.93955906246400023</v>
      </c>
      <c r="BP59" s="6">
        <v>4.8823353635999993</v>
      </c>
      <c r="BQ59" s="6">
        <v>1.8928576000000001E-5</v>
      </c>
      <c r="BR59" s="6">
        <v>204.85</v>
      </c>
      <c r="BS59" s="6">
        <v>552923.04</v>
      </c>
      <c r="BT59" s="6">
        <v>128.7424</v>
      </c>
      <c r="BU59" s="6">
        <v>733.33988830372095</v>
      </c>
      <c r="BV59" s="6">
        <v>237948.93936163999</v>
      </c>
      <c r="BW59" s="6">
        <v>1192.3556000000001</v>
      </c>
      <c r="BX59" s="6">
        <v>702147.3456</v>
      </c>
      <c r="BY59" s="6">
        <v>19892.456323999999</v>
      </c>
      <c r="BZ59" s="6">
        <v>110.234425</v>
      </c>
      <c r="CA59" s="6">
        <v>19335.246618239998</v>
      </c>
      <c r="CB59" s="6">
        <v>1652.814656</v>
      </c>
      <c r="CC59" s="6">
        <v>1.3929759999999991E-2</v>
      </c>
      <c r="CD59" s="6">
        <v>6.2296384400000002E-2</v>
      </c>
      <c r="CE59" s="6">
        <v>149.86240000000001</v>
      </c>
      <c r="CF59" s="6">
        <v>207.50302400000001</v>
      </c>
      <c r="CG59" s="6">
        <v>6971.8405290000028</v>
      </c>
      <c r="CH59" s="6">
        <v>6971.8405290000028</v>
      </c>
      <c r="CI59" s="6">
        <v>7423.5654294400047</v>
      </c>
      <c r="CJ59" s="6">
        <v>1016.6084</v>
      </c>
      <c r="CK59" s="6">
        <v>385.1764</v>
      </c>
      <c r="CL59" s="6">
        <v>8.8946722041599998E-9</v>
      </c>
      <c r="CM59" s="6">
        <v>46.723599999999998</v>
      </c>
      <c r="CN59" s="6">
        <v>131.8064</v>
      </c>
      <c r="CO59" s="6">
        <v>30.526399999999999</v>
      </c>
      <c r="CP59" s="6">
        <v>6.3567118483999998</v>
      </c>
      <c r="CQ59" s="6">
        <v>0.64641126339599997</v>
      </c>
      <c r="CR59" s="6">
        <v>3.3019173823999992</v>
      </c>
      <c r="CS59" s="6">
        <v>3.4057793599999997E-2</v>
      </c>
      <c r="CT59" s="6">
        <v>2240.129156</v>
      </c>
      <c r="CU59" s="6">
        <v>9.0074239999999991E-12</v>
      </c>
      <c r="CV59" s="6">
        <v>28.837497734399999</v>
      </c>
      <c r="CW59" s="6">
        <v>1.3434269846754561E-7</v>
      </c>
      <c r="CX59" s="6">
        <v>0.38902500000000001</v>
      </c>
      <c r="CY59" s="6">
        <v>17.041599999999999</v>
      </c>
      <c r="CZ59" s="6">
        <v>41.065600000000003</v>
      </c>
      <c r="DA59" s="4">
        <v>14.6</v>
      </c>
      <c r="DB59" t="s">
        <v>340</v>
      </c>
    </row>
    <row r="60" spans="1:106">
      <c r="A60" s="1" t="s">
        <v>161</v>
      </c>
      <c r="B60" s="4">
        <f t="shared" si="0"/>
        <v>53</v>
      </c>
      <c r="C60" s="4">
        <v>16</v>
      </c>
      <c r="D60" s="4">
        <v>22</v>
      </c>
      <c r="E60" s="4">
        <v>2</v>
      </c>
      <c r="F60" s="4">
        <v>2</v>
      </c>
      <c r="G60" s="4">
        <v>0</v>
      </c>
      <c r="H60" s="4">
        <v>0</v>
      </c>
      <c r="I60" s="4">
        <v>0</v>
      </c>
      <c r="J60" s="4">
        <v>5</v>
      </c>
      <c r="K60" s="4">
        <v>0</v>
      </c>
      <c r="L60" s="4">
        <v>0</v>
      </c>
      <c r="M60" s="4">
        <v>0</v>
      </c>
      <c r="N60" s="4">
        <v>4.5999999999999996</v>
      </c>
      <c r="O60" s="4">
        <v>1.6376999999999999</v>
      </c>
      <c r="P60" s="4">
        <v>11.785</v>
      </c>
      <c r="Q60" s="5">
        <v>-31.601199999999999</v>
      </c>
      <c r="R60" s="4">
        <v>10.5511</v>
      </c>
      <c r="S60" s="4">
        <f t="shared" si="1"/>
        <v>-56.143164111000004</v>
      </c>
      <c r="T60" s="4">
        <v>2326.0100000000002</v>
      </c>
      <c r="U60" s="4">
        <v>756.33</v>
      </c>
      <c r="V60" s="4">
        <v>6.3485990000000001</v>
      </c>
      <c r="W60" s="4">
        <v>1.3829</v>
      </c>
      <c r="X60" s="4">
        <v>355.80220000000003</v>
      </c>
      <c r="Y60" s="4">
        <v>83.945899999999995</v>
      </c>
      <c r="Z60" s="4">
        <v>7.7847999999999997</v>
      </c>
      <c r="AA60" s="1">
        <f t="shared" si="2"/>
        <v>0.7766149421857399</v>
      </c>
      <c r="AB60" s="4">
        <f t="shared" si="3"/>
        <v>0.17410162314993921</v>
      </c>
      <c r="AC60" s="6">
        <v>1.982226</v>
      </c>
      <c r="AD60" s="6">
        <v>2.29772</v>
      </c>
      <c r="AE60" s="6">
        <v>2.019E-3</v>
      </c>
      <c r="AF60" s="6">
        <v>220.9</v>
      </c>
      <c r="AG60" s="6">
        <v>3556</v>
      </c>
      <c r="AH60" s="6">
        <v>30.7</v>
      </c>
      <c r="AI60" s="6">
        <v>68.391343869999986</v>
      </c>
      <c r="AJ60" s="6">
        <v>2325.8593999999998</v>
      </c>
      <c r="AK60" s="6">
        <v>102.07</v>
      </c>
      <c r="AL60" s="6">
        <v>4247.1099999999997</v>
      </c>
      <c r="AM60" s="6">
        <v>550.17399999999998</v>
      </c>
      <c r="AN60" s="6">
        <v>27.946000000000002</v>
      </c>
      <c r="AO60" s="6">
        <v>604.89260000000002</v>
      </c>
      <c r="AP60" s="6">
        <v>73.346999999999994</v>
      </c>
      <c r="AQ60" s="6">
        <v>1.6376999999999999</v>
      </c>
      <c r="AR60" s="6">
        <v>1.22637</v>
      </c>
      <c r="AS60" s="6">
        <v>58.27</v>
      </c>
      <c r="AT60" s="6">
        <v>27.38000000000001</v>
      </c>
      <c r="AU60" s="6">
        <v>355.99299999999988</v>
      </c>
      <c r="AV60" s="6">
        <v>355.99299999999988</v>
      </c>
      <c r="AW60" s="6">
        <v>394.15640000000002</v>
      </c>
      <c r="AX60" s="6">
        <v>175.65</v>
      </c>
      <c r="AY60" s="6">
        <v>152.72999999999999</v>
      </c>
      <c r="AZ60" s="6">
        <v>1.9072819999999999E-4</v>
      </c>
      <c r="BA60" s="6">
        <v>119.19</v>
      </c>
      <c r="BB60" s="6">
        <v>138.05000000000001</v>
      </c>
      <c r="BC60" s="6">
        <v>111.14</v>
      </c>
      <c r="BD60" s="6">
        <v>6.4097399999999993</v>
      </c>
      <c r="BE60" s="6">
        <v>10.772294</v>
      </c>
      <c r="BF60" s="6">
        <v>23.912939999999999</v>
      </c>
      <c r="BG60" s="6">
        <v>0.42080000000000001</v>
      </c>
      <c r="BH60" s="6">
        <v>65.272000000000006</v>
      </c>
      <c r="BI60" s="6">
        <v>7.1570000000000011E-6</v>
      </c>
      <c r="BJ60" s="6">
        <v>5.2691600000000003</v>
      </c>
      <c r="BK60" s="6">
        <v>1.6018061999999999E-4</v>
      </c>
      <c r="BL60" s="6">
        <v>6.1150000000000002</v>
      </c>
      <c r="BM60" s="6">
        <v>143.91999999999999</v>
      </c>
      <c r="BN60" s="6">
        <v>129.76</v>
      </c>
      <c r="BO60" s="6">
        <v>0.97432803652400002</v>
      </c>
      <c r="BP60" s="6">
        <v>5.0854825415999976</v>
      </c>
      <c r="BQ60" s="6">
        <v>1.8906739E-5</v>
      </c>
      <c r="BR60" s="6">
        <v>204.85</v>
      </c>
      <c r="BS60" s="6">
        <v>584040</v>
      </c>
      <c r="BT60" s="6">
        <v>127.63</v>
      </c>
      <c r="BU60" s="6">
        <v>726.03014993441002</v>
      </c>
      <c r="BV60" s="6">
        <v>233453.68624964001</v>
      </c>
      <c r="BW60" s="6">
        <v>1212.7451000000001</v>
      </c>
      <c r="BX60" s="6">
        <v>696743.45790000004</v>
      </c>
      <c r="BY60" s="6">
        <v>19674.313124</v>
      </c>
      <c r="BZ60" s="6">
        <v>113.546434</v>
      </c>
      <c r="CA60" s="6">
        <v>19125.20817324</v>
      </c>
      <c r="CB60" s="6">
        <v>1664.5924910000001</v>
      </c>
      <c r="CC60" s="6">
        <v>1.3889709999999989E-2</v>
      </c>
      <c r="CD60" s="6">
        <v>6.3106573099999994E-2</v>
      </c>
      <c r="CE60" s="6">
        <v>149.5771</v>
      </c>
      <c r="CF60" s="6">
        <v>246.25399999999999</v>
      </c>
      <c r="CG60" s="6">
        <v>7037.1139050000029</v>
      </c>
      <c r="CH60" s="6">
        <v>7037.1139050000029</v>
      </c>
      <c r="CI60" s="6">
        <v>7551.5794350400029</v>
      </c>
      <c r="CJ60" s="6">
        <v>1002.9275</v>
      </c>
      <c r="CK60" s="6">
        <v>381.47710000000001</v>
      </c>
      <c r="CL60" s="6">
        <v>9.966952088759999E-9</v>
      </c>
      <c r="CM60" s="6">
        <v>47.413899999999991</v>
      </c>
      <c r="CN60" s="6">
        <v>130.04750000000001</v>
      </c>
      <c r="CO60" s="6">
        <v>30.700399999999998</v>
      </c>
      <c r="CP60" s="6">
        <v>6.2248519124000019</v>
      </c>
      <c r="CQ60" s="6">
        <v>0.82977212336399986</v>
      </c>
      <c r="CR60" s="6">
        <v>3.3164709163999979</v>
      </c>
      <c r="CS60" s="6">
        <v>3.3514279999999987E-2</v>
      </c>
      <c r="CT60" s="6">
        <v>2272.4446160000002</v>
      </c>
      <c r="CU60" s="6">
        <v>9.0542509999999987E-12</v>
      </c>
      <c r="CV60" s="6">
        <v>28.780853054400001</v>
      </c>
      <c r="CW60" s="6">
        <v>1.3434221845293559E-7</v>
      </c>
      <c r="CX60" s="6">
        <v>0.41302499999999998</v>
      </c>
      <c r="CY60" s="6">
        <v>19.993600000000001</v>
      </c>
      <c r="CZ60" s="6">
        <v>42.462400000000002</v>
      </c>
      <c r="DA60" s="4">
        <v>16.399999999999999</v>
      </c>
      <c r="DB60" t="s">
        <v>340</v>
      </c>
    </row>
    <row r="61" spans="1:106">
      <c r="A61" s="1" t="s">
        <v>162</v>
      </c>
      <c r="B61" s="4">
        <f t="shared" si="0"/>
        <v>48</v>
      </c>
      <c r="C61" s="4">
        <v>16</v>
      </c>
      <c r="D61" s="4">
        <v>22</v>
      </c>
      <c r="E61" s="4">
        <v>2</v>
      </c>
      <c r="F61" s="4">
        <v>2</v>
      </c>
      <c r="G61" s="4">
        <v>0</v>
      </c>
      <c r="H61" s="4">
        <v>0</v>
      </c>
      <c r="I61" s="4">
        <v>0</v>
      </c>
      <c r="J61" s="4">
        <v>10</v>
      </c>
      <c r="K61" s="4">
        <v>0</v>
      </c>
      <c r="L61" s="4">
        <v>0</v>
      </c>
      <c r="M61" s="4">
        <v>0</v>
      </c>
      <c r="N61" s="4">
        <v>4.5999999999999996</v>
      </c>
      <c r="O61" s="4">
        <v>1.6392</v>
      </c>
      <c r="P61" s="4">
        <v>11.756</v>
      </c>
      <c r="Q61" s="5">
        <v>-31.5792</v>
      </c>
      <c r="R61" s="4">
        <v>11.351699999999999</v>
      </c>
      <c r="S61" s="4">
        <f t="shared" si="1"/>
        <v>-57.661547021999993</v>
      </c>
      <c r="T61" s="4">
        <v>2297.66</v>
      </c>
      <c r="U61" s="4">
        <v>747.16</v>
      </c>
      <c r="V61" s="4">
        <v>6.2261699999999998</v>
      </c>
      <c r="W61" s="4">
        <v>1.3773</v>
      </c>
      <c r="X61" s="4">
        <v>354.4502</v>
      </c>
      <c r="Y61" s="4">
        <v>84.565399999999997</v>
      </c>
      <c r="Z61" s="4">
        <v>7.8456000000000001</v>
      </c>
      <c r="AA61" s="1">
        <f t="shared" si="2"/>
        <v>0.82593438155494747</v>
      </c>
      <c r="AB61" s="4">
        <f t="shared" si="3"/>
        <v>0.18442023903179014</v>
      </c>
      <c r="AC61" s="6">
        <v>2.014176</v>
      </c>
      <c r="AD61" s="6">
        <v>2.49322</v>
      </c>
      <c r="AE61" s="6">
        <v>2.1640000000000001E-3</v>
      </c>
      <c r="AF61" s="6">
        <v>220.9</v>
      </c>
      <c r="AG61" s="6">
        <v>3610</v>
      </c>
      <c r="AH61" s="6">
        <v>29.8</v>
      </c>
      <c r="AI61" s="6">
        <v>66.293100369999991</v>
      </c>
      <c r="AJ61" s="6">
        <v>2297.5093999999999</v>
      </c>
      <c r="AK61" s="6">
        <v>103.22</v>
      </c>
      <c r="AL61" s="6">
        <v>4178.76</v>
      </c>
      <c r="AM61" s="6">
        <v>539.17399999999998</v>
      </c>
      <c r="AN61" s="6">
        <v>27.481000000000002</v>
      </c>
      <c r="AO61" s="6">
        <v>594.01760000000002</v>
      </c>
      <c r="AP61" s="6">
        <v>71.572000000000003</v>
      </c>
      <c r="AQ61" s="6">
        <v>1.6392</v>
      </c>
      <c r="AR61" s="6">
        <v>1.2164200000000001</v>
      </c>
      <c r="AS61" s="6">
        <v>58.32</v>
      </c>
      <c r="AT61" s="6">
        <v>29.14</v>
      </c>
      <c r="AU61" s="6">
        <v>354.62299999999999</v>
      </c>
      <c r="AV61" s="6">
        <v>354.62299999999999</v>
      </c>
      <c r="AW61" s="6">
        <v>392.78640000000001</v>
      </c>
      <c r="AX61" s="6">
        <v>174.3</v>
      </c>
      <c r="AY61" s="6">
        <v>152.18</v>
      </c>
      <c r="AZ61" s="6">
        <v>1.9806319999999999E-4</v>
      </c>
      <c r="BA61" s="6">
        <v>118.54</v>
      </c>
      <c r="BB61" s="6">
        <v>137.4</v>
      </c>
      <c r="BC61" s="6">
        <v>110.64</v>
      </c>
      <c r="BD61" s="6">
        <v>6.28674</v>
      </c>
      <c r="BE61" s="6">
        <v>10.647114</v>
      </c>
      <c r="BF61" s="6">
        <v>23.927440000000001</v>
      </c>
      <c r="BG61" s="6">
        <v>0.43200000000000011</v>
      </c>
      <c r="BH61" s="6">
        <v>64.122000000000014</v>
      </c>
      <c r="BI61" s="6">
        <v>7.2119999999999997E-6</v>
      </c>
      <c r="BJ61" s="6">
        <v>5.1841600000000003</v>
      </c>
      <c r="BK61" s="6">
        <v>1.6018312E-4</v>
      </c>
      <c r="BL61" s="6">
        <v>6.165</v>
      </c>
      <c r="BM61" s="6">
        <v>143.32</v>
      </c>
      <c r="BN61" s="6">
        <v>129.16</v>
      </c>
      <c r="BO61" s="6">
        <v>1.0306430426240001</v>
      </c>
      <c r="BP61" s="6">
        <v>5.362908771599999</v>
      </c>
      <c r="BQ61" s="6">
        <v>1.8836704E-5</v>
      </c>
      <c r="BR61" s="6">
        <v>204.85</v>
      </c>
      <c r="BS61" s="6">
        <v>631236</v>
      </c>
      <c r="BT61" s="6">
        <v>124.48</v>
      </c>
      <c r="BU61" s="6">
        <v>706.80305139575751</v>
      </c>
      <c r="BV61" s="6">
        <v>224675.64172963999</v>
      </c>
      <c r="BW61" s="6">
        <v>1244.6116</v>
      </c>
      <c r="BX61" s="6">
        <v>680262.22240000009</v>
      </c>
      <c r="BY61" s="6">
        <v>19117.141124000002</v>
      </c>
      <c r="BZ61" s="6">
        <v>118.720489</v>
      </c>
      <c r="CA61" s="6">
        <v>18585.91909824</v>
      </c>
      <c r="CB61" s="6">
        <v>1679.1812159999999</v>
      </c>
      <c r="CC61" s="6">
        <v>1.3819359999999991E-2</v>
      </c>
      <c r="CD61" s="6">
        <v>6.4298483599999998E-2</v>
      </c>
      <c r="CE61" s="6">
        <v>149.0976</v>
      </c>
      <c r="CF61" s="6">
        <v>305.88279999999997</v>
      </c>
      <c r="CG61" s="6">
        <v>7142.8998250000013</v>
      </c>
      <c r="CH61" s="6">
        <v>7142.8998250000013</v>
      </c>
      <c r="CI61" s="6">
        <v>7761.9330710400036</v>
      </c>
      <c r="CJ61" s="6">
        <v>977.20999999999981</v>
      </c>
      <c r="CK61" s="6">
        <v>374.82760000000002</v>
      </c>
      <c r="CL61" s="6">
        <v>1.166800166976E-8</v>
      </c>
      <c r="CM61" s="6">
        <v>47.888399999999997</v>
      </c>
      <c r="CN61" s="6">
        <v>126.44</v>
      </c>
      <c r="CO61" s="6">
        <v>30.590399999999999</v>
      </c>
      <c r="CP61" s="6">
        <v>5.9808789524000012</v>
      </c>
      <c r="CQ61" s="6">
        <v>1.1103015048039999</v>
      </c>
      <c r="CR61" s="6">
        <v>3.3403904063999992</v>
      </c>
      <c r="CS61" s="6">
        <v>3.2407719999999987E-2</v>
      </c>
      <c r="CT61" s="6">
        <v>2324.1877159999999</v>
      </c>
      <c r="CU61" s="6">
        <v>9.1274559999999985E-12</v>
      </c>
      <c r="CV61" s="6">
        <v>28.67488525440001</v>
      </c>
      <c r="CW61" s="6">
        <v>1.3434141841858561E-7</v>
      </c>
      <c r="CX61" s="6">
        <v>0.44902500000000001</v>
      </c>
      <c r="CY61" s="6">
        <v>24.337599999999998</v>
      </c>
      <c r="CZ61" s="6">
        <v>44.214399999999998</v>
      </c>
      <c r="DA61" s="4">
        <v>17</v>
      </c>
      <c r="DB61" t="s">
        <v>340</v>
      </c>
    </row>
    <row r="62" spans="1:106">
      <c r="A62" s="1" t="s">
        <v>163</v>
      </c>
      <c r="B62" s="4">
        <f t="shared" si="0"/>
        <v>43</v>
      </c>
      <c r="C62" s="4">
        <v>16</v>
      </c>
      <c r="D62" s="4">
        <v>22</v>
      </c>
      <c r="E62" s="4">
        <v>2</v>
      </c>
      <c r="F62" s="4">
        <v>2</v>
      </c>
      <c r="G62" s="4">
        <v>0</v>
      </c>
      <c r="H62" s="4">
        <v>0</v>
      </c>
      <c r="I62" s="4">
        <v>0</v>
      </c>
      <c r="J62" s="4">
        <v>15</v>
      </c>
      <c r="K62" s="4">
        <v>0</v>
      </c>
      <c r="L62" s="4">
        <v>0</v>
      </c>
      <c r="M62" s="4">
        <v>0</v>
      </c>
      <c r="N62" s="4">
        <v>4.5999999999999996</v>
      </c>
      <c r="O62" s="4">
        <v>1.6407</v>
      </c>
      <c r="P62" s="4">
        <v>11.724</v>
      </c>
      <c r="Q62" s="5">
        <v>-31.537199999999999</v>
      </c>
      <c r="R62" s="4">
        <v>11.891299999999999</v>
      </c>
      <c r="S62" s="4">
        <f t="shared" si="1"/>
        <v>-58.522246002999999</v>
      </c>
      <c r="T62" s="4">
        <v>2269.31</v>
      </c>
      <c r="U62" s="4">
        <v>736.07</v>
      </c>
      <c r="V62" s="4">
        <v>6.1008279999999999</v>
      </c>
      <c r="W62" s="4">
        <v>1.3715999999999999</v>
      </c>
      <c r="X62" s="4">
        <v>353.09820000000002</v>
      </c>
      <c r="Y62" s="4">
        <v>85.158900000000003</v>
      </c>
      <c r="Z62" s="4">
        <v>7.8853</v>
      </c>
      <c r="AA62" s="1">
        <f t="shared" si="2"/>
        <v>0.85565763615666579</v>
      </c>
      <c r="AB62" s="4">
        <f t="shared" si="3"/>
        <v>0.19124623496449189</v>
      </c>
      <c r="AC62" s="6">
        <v>2.0461260000000001</v>
      </c>
      <c r="AD62" s="6">
        <v>2.68872</v>
      </c>
      <c r="AE62" s="6">
        <v>2.3089999999999999E-3</v>
      </c>
      <c r="AF62" s="6">
        <v>220.9</v>
      </c>
      <c r="AG62" s="6">
        <v>3664</v>
      </c>
      <c r="AH62" s="6">
        <v>28.9</v>
      </c>
      <c r="AI62" s="6">
        <v>64.194856869999981</v>
      </c>
      <c r="AJ62" s="6">
        <v>2269.1594</v>
      </c>
      <c r="AK62" s="6">
        <v>104.37</v>
      </c>
      <c r="AL62" s="6">
        <v>4110.41</v>
      </c>
      <c r="AM62" s="6">
        <v>528.17399999999998</v>
      </c>
      <c r="AN62" s="6">
        <v>27.015999999999998</v>
      </c>
      <c r="AO62" s="6">
        <v>583.14260000000002</v>
      </c>
      <c r="AP62" s="6">
        <v>69.796999999999997</v>
      </c>
      <c r="AQ62" s="6">
        <v>1.6407</v>
      </c>
      <c r="AR62" s="6">
        <v>1.2064699999999999</v>
      </c>
      <c r="AS62" s="6">
        <v>58.37</v>
      </c>
      <c r="AT62" s="6">
        <v>30.9</v>
      </c>
      <c r="AU62" s="6">
        <v>353.25299999999999</v>
      </c>
      <c r="AV62" s="6">
        <v>353.25299999999999</v>
      </c>
      <c r="AW62" s="6">
        <v>391.41640000000001</v>
      </c>
      <c r="AX62" s="6">
        <v>172.95</v>
      </c>
      <c r="AY62" s="6">
        <v>151.63</v>
      </c>
      <c r="AZ62" s="6">
        <v>2.0539819999999999E-4</v>
      </c>
      <c r="BA62" s="6">
        <v>117.89</v>
      </c>
      <c r="BB62" s="6">
        <v>136.75</v>
      </c>
      <c r="BC62" s="6">
        <v>110.14</v>
      </c>
      <c r="BD62" s="6">
        <v>6.1637399999999989</v>
      </c>
      <c r="BE62" s="6">
        <v>10.521934</v>
      </c>
      <c r="BF62" s="6">
        <v>23.941939999999999</v>
      </c>
      <c r="BG62" s="6">
        <v>0.44320000000000009</v>
      </c>
      <c r="BH62" s="6">
        <v>62.972000000000008</v>
      </c>
      <c r="BI62" s="6">
        <v>7.2670000000000017E-6</v>
      </c>
      <c r="BJ62" s="6">
        <v>5.0991600000000004</v>
      </c>
      <c r="BK62" s="6">
        <v>1.6018561999999999E-4</v>
      </c>
      <c r="BL62" s="6">
        <v>6.2149999999999999</v>
      </c>
      <c r="BM62" s="6">
        <v>142.72</v>
      </c>
      <c r="BN62" s="6">
        <v>128.56</v>
      </c>
      <c r="BO62" s="6">
        <v>1.084916443724</v>
      </c>
      <c r="BP62" s="6">
        <v>5.5638945015999992</v>
      </c>
      <c r="BQ62" s="6">
        <v>1.8724618999999999E-5</v>
      </c>
      <c r="BR62" s="6">
        <v>204.85</v>
      </c>
      <c r="BS62" s="6">
        <v>672600</v>
      </c>
      <c r="BT62" s="6">
        <v>119.71</v>
      </c>
      <c r="BU62" s="6">
        <v>678.77070128652053</v>
      </c>
      <c r="BV62" s="6">
        <v>214290.15220963999</v>
      </c>
      <c r="BW62" s="6">
        <v>1273.8331000000001</v>
      </c>
      <c r="BX62" s="6">
        <v>654437.54190000007</v>
      </c>
      <c r="BY62" s="6">
        <v>18317.969123999999</v>
      </c>
      <c r="BZ62" s="6">
        <v>123.46209399999999</v>
      </c>
      <c r="CA62" s="6">
        <v>17810.098773239999</v>
      </c>
      <c r="CB62" s="6">
        <v>1687.468691</v>
      </c>
      <c r="CC62" s="6">
        <v>1.3744509999999989E-2</v>
      </c>
      <c r="CD62" s="6">
        <v>6.5292389100000001E-2</v>
      </c>
      <c r="CE62" s="6">
        <v>148.6131</v>
      </c>
      <c r="CF62" s="6">
        <v>359.31639999999999</v>
      </c>
      <c r="CG62" s="6">
        <v>7244.9319450000021</v>
      </c>
      <c r="CH62" s="6">
        <v>7244.9319450000021</v>
      </c>
      <c r="CI62" s="6">
        <v>7968.532907040003</v>
      </c>
      <c r="CJ62" s="6">
        <v>947.8475000000002</v>
      </c>
      <c r="CK62" s="6">
        <v>367.57310000000001</v>
      </c>
      <c r="CL62" s="6">
        <v>1.3261446800759999E-8</v>
      </c>
      <c r="CM62" s="6">
        <v>47.517899999999997</v>
      </c>
      <c r="CN62" s="6">
        <v>121.9875</v>
      </c>
      <c r="CO62" s="6">
        <v>29.980399999999999</v>
      </c>
      <c r="CP62" s="6">
        <v>5.7066479924000006</v>
      </c>
      <c r="CQ62" s="6">
        <v>1.359490821444</v>
      </c>
      <c r="CR62" s="6">
        <v>3.363889396399999</v>
      </c>
      <c r="CS62" s="6">
        <v>3.105028E-2</v>
      </c>
      <c r="CT62" s="6">
        <v>2373.285816000001</v>
      </c>
      <c r="CU62" s="6">
        <v>9.1946109999999971E-12</v>
      </c>
      <c r="CV62" s="6">
        <v>28.554467454400001</v>
      </c>
      <c r="CW62" s="6">
        <v>1.3434061837173559E-7</v>
      </c>
      <c r="CX62" s="6">
        <v>0.48002499999999998</v>
      </c>
      <c r="CY62" s="6">
        <v>27.961600000000001</v>
      </c>
      <c r="CZ62" s="6">
        <v>45.246400000000001</v>
      </c>
      <c r="DA62" s="4">
        <v>18.399999999999999</v>
      </c>
      <c r="DB62" t="s">
        <v>340</v>
      </c>
    </row>
    <row r="63" spans="1:106">
      <c r="A63" s="4" t="s">
        <v>164</v>
      </c>
      <c r="B63" s="4">
        <f t="shared" si="0"/>
        <v>38</v>
      </c>
      <c r="C63" s="4">
        <v>16</v>
      </c>
      <c r="D63" s="4">
        <v>22</v>
      </c>
      <c r="E63" s="4">
        <v>2</v>
      </c>
      <c r="F63" s="4">
        <v>2</v>
      </c>
      <c r="G63" s="4">
        <v>0</v>
      </c>
      <c r="H63" s="4">
        <v>0</v>
      </c>
      <c r="I63" s="4">
        <v>0</v>
      </c>
      <c r="J63" s="4">
        <v>20</v>
      </c>
      <c r="K63" s="4">
        <v>0</v>
      </c>
      <c r="L63" s="4">
        <v>0</v>
      </c>
      <c r="M63" s="4">
        <v>0</v>
      </c>
      <c r="N63" s="4">
        <v>4.5999999999999996</v>
      </c>
      <c r="O63" s="4">
        <v>1.6422000000000001</v>
      </c>
      <c r="P63" s="4">
        <v>11.69</v>
      </c>
      <c r="Q63" s="5">
        <v>-31.475200000000001</v>
      </c>
      <c r="R63" s="4">
        <v>12.241300000000001</v>
      </c>
      <c r="S63" s="4">
        <f t="shared" si="1"/>
        <v>-58.907463648000004</v>
      </c>
      <c r="T63" s="4">
        <v>2240.96</v>
      </c>
      <c r="U63" s="4">
        <v>722.93</v>
      </c>
      <c r="V63" s="4">
        <v>5.9724680000000001</v>
      </c>
      <c r="W63" s="4">
        <v>1.3660000000000001</v>
      </c>
      <c r="X63" s="4">
        <v>351.74619999999999</v>
      </c>
      <c r="Y63" s="4">
        <v>85.727000000000004</v>
      </c>
      <c r="Z63" s="4">
        <v>7.9036999999999997</v>
      </c>
      <c r="AA63" s="1">
        <f t="shared" si="2"/>
        <v>0.8715516866612445</v>
      </c>
      <c r="AB63" s="4">
        <f t="shared" si="3"/>
        <v>0.19595964615283371</v>
      </c>
      <c r="AC63" s="6">
        <v>2.0780759999999998</v>
      </c>
      <c r="AD63" s="6">
        <v>2.88422</v>
      </c>
      <c r="AE63" s="6">
        <v>2.454E-3</v>
      </c>
      <c r="AF63" s="6">
        <v>220.9</v>
      </c>
      <c r="AG63" s="6">
        <v>3718</v>
      </c>
      <c r="AH63" s="6">
        <v>28</v>
      </c>
      <c r="AI63" s="6">
        <v>62.096613369999993</v>
      </c>
      <c r="AJ63" s="6">
        <v>2240.8094000000001</v>
      </c>
      <c r="AK63" s="6">
        <v>105.52</v>
      </c>
      <c r="AL63" s="6">
        <v>4042.06</v>
      </c>
      <c r="AM63" s="6">
        <v>517.17399999999998</v>
      </c>
      <c r="AN63" s="6">
        <v>26.550999999999998</v>
      </c>
      <c r="AO63" s="6">
        <v>572.26760000000002</v>
      </c>
      <c r="AP63" s="6">
        <v>68.021999999999991</v>
      </c>
      <c r="AQ63" s="6">
        <v>1.6422000000000001</v>
      </c>
      <c r="AR63" s="6">
        <v>1.19652</v>
      </c>
      <c r="AS63" s="6">
        <v>58.42</v>
      </c>
      <c r="AT63" s="6">
        <v>32.659999999999997</v>
      </c>
      <c r="AU63" s="6">
        <v>351.88299999999998</v>
      </c>
      <c r="AV63" s="6">
        <v>351.88299999999998</v>
      </c>
      <c r="AW63" s="6">
        <v>390.04640000000001</v>
      </c>
      <c r="AX63" s="6">
        <v>171.6</v>
      </c>
      <c r="AY63" s="6">
        <v>151.08000000000001</v>
      </c>
      <c r="AZ63" s="6">
        <v>2.1273320000000001E-4</v>
      </c>
      <c r="BA63" s="6">
        <v>117.24</v>
      </c>
      <c r="BB63" s="6">
        <v>136.1</v>
      </c>
      <c r="BC63" s="6">
        <v>109.64</v>
      </c>
      <c r="BD63" s="6">
        <v>6.0407400000000004</v>
      </c>
      <c r="BE63" s="6">
        <v>10.396754</v>
      </c>
      <c r="BF63" s="6">
        <v>23.956440000000001</v>
      </c>
      <c r="BG63" s="6">
        <v>0.45440000000000003</v>
      </c>
      <c r="BH63" s="6">
        <v>61.82200000000001</v>
      </c>
      <c r="BI63" s="6">
        <v>7.3220000000000004E-6</v>
      </c>
      <c r="BJ63" s="6">
        <v>5.0141600000000004</v>
      </c>
      <c r="BK63" s="6">
        <v>1.6018812E-4</v>
      </c>
      <c r="BL63" s="6">
        <v>6.2649999999999997</v>
      </c>
      <c r="BM63" s="6">
        <v>142.12</v>
      </c>
      <c r="BN63" s="6">
        <v>127.96</v>
      </c>
      <c r="BO63" s="6">
        <v>1.137148239824</v>
      </c>
      <c r="BP63" s="6">
        <v>5.688439731599999</v>
      </c>
      <c r="BQ63" s="6">
        <v>1.8570484000000001E-5</v>
      </c>
      <c r="BR63" s="6">
        <v>204.85</v>
      </c>
      <c r="BS63" s="6">
        <v>708132</v>
      </c>
      <c r="BT63" s="6">
        <v>113.32</v>
      </c>
      <c r="BU63" s="6">
        <v>641.93309960669876</v>
      </c>
      <c r="BV63" s="6">
        <v>202297.21768964001</v>
      </c>
      <c r="BW63" s="6">
        <v>1300.4096</v>
      </c>
      <c r="BX63" s="6">
        <v>619269.41639999999</v>
      </c>
      <c r="BY63" s="6">
        <v>17276.797124000001</v>
      </c>
      <c r="BZ63" s="6">
        <v>127.771249</v>
      </c>
      <c r="CA63" s="6">
        <v>16797.747198239998</v>
      </c>
      <c r="CB63" s="6">
        <v>1689.4549159999999</v>
      </c>
      <c r="CC63" s="6">
        <v>1.366515999999999E-2</v>
      </c>
      <c r="CD63" s="6">
        <v>6.6088289600000003E-2</v>
      </c>
      <c r="CE63" s="6">
        <v>148.12360000000001</v>
      </c>
      <c r="CF63" s="6">
        <v>406.55479999999989</v>
      </c>
      <c r="CG63" s="6">
        <v>7343.2102650000024</v>
      </c>
      <c r="CH63" s="6">
        <v>7343.2102650000024</v>
      </c>
      <c r="CI63" s="6">
        <v>8171.378943040002</v>
      </c>
      <c r="CJ63" s="6">
        <v>914.8399999999998</v>
      </c>
      <c r="CK63" s="6">
        <v>359.71359999999999</v>
      </c>
      <c r="CL63" s="6">
        <v>1.4747287481759999E-8</v>
      </c>
      <c r="CM63" s="6">
        <v>46.302399999999999</v>
      </c>
      <c r="CN63" s="6">
        <v>116.69</v>
      </c>
      <c r="CO63" s="6">
        <v>28.8704</v>
      </c>
      <c r="CP63" s="6">
        <v>5.4021590324000011</v>
      </c>
      <c r="CQ63" s="6">
        <v>1.5773400732839991</v>
      </c>
      <c r="CR63" s="6">
        <v>3.3869678863999981</v>
      </c>
      <c r="CS63" s="6">
        <v>2.944196E-2</v>
      </c>
      <c r="CT63" s="6">
        <v>2419.7389159999998</v>
      </c>
      <c r="CU63" s="6">
        <v>9.2557159999999978E-12</v>
      </c>
      <c r="CV63" s="6">
        <v>28.419599654399999</v>
      </c>
      <c r="CW63" s="6">
        <v>1.3433981831238559E-7</v>
      </c>
      <c r="CX63" s="6">
        <v>0.50602499999999995</v>
      </c>
      <c r="CY63" s="6">
        <v>30.865600000000001</v>
      </c>
      <c r="CZ63" s="6">
        <v>45.558399999999999</v>
      </c>
      <c r="DA63" s="4">
        <v>19.8</v>
      </c>
      <c r="DB63" t="s">
        <v>340</v>
      </c>
    </row>
    <row r="64" spans="1:106">
      <c r="A64" s="1" t="s">
        <v>165</v>
      </c>
      <c r="B64" s="1">
        <f t="shared" si="0"/>
        <v>57</v>
      </c>
      <c r="C64" s="1">
        <v>16</v>
      </c>
      <c r="D64" s="1">
        <v>22</v>
      </c>
      <c r="E64" s="1">
        <v>2</v>
      </c>
      <c r="F64" s="1">
        <v>2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4.59</v>
      </c>
      <c r="O64" s="1">
        <v>1.6397999999999999</v>
      </c>
      <c r="P64" s="1">
        <v>12.238</v>
      </c>
      <c r="Q64" s="2">
        <v>-31.475200000000001</v>
      </c>
      <c r="R64" s="1">
        <v>9.5549999999999997</v>
      </c>
      <c r="S64" s="1">
        <f t="shared" si="1"/>
        <v>-53.756600050000003</v>
      </c>
      <c r="T64" s="1">
        <v>2331.91</v>
      </c>
      <c r="U64" s="1">
        <v>795.41</v>
      </c>
      <c r="V64" s="1">
        <v>6.459892</v>
      </c>
      <c r="W64" s="1">
        <v>1.3905000000000001</v>
      </c>
      <c r="X64" s="1">
        <v>357.03559999999999</v>
      </c>
      <c r="Y64" s="1">
        <v>83.346800000000002</v>
      </c>
      <c r="Z64" s="1">
        <v>7.8638000000000003</v>
      </c>
      <c r="AA64" s="1">
        <f t="shared" si="2"/>
        <v>0.70790336677765342</v>
      </c>
      <c r="AB64" s="1">
        <f t="shared" si="3"/>
        <v>0.15451326593850295</v>
      </c>
      <c r="AC64">
        <v>1.9209959999999999</v>
      </c>
      <c r="AD64">
        <v>2.0969199999999999</v>
      </c>
      <c r="AE64">
        <v>1.872E-3</v>
      </c>
      <c r="AF64">
        <v>220.02</v>
      </c>
      <c r="AG64">
        <v>3492.2</v>
      </c>
      <c r="AH64">
        <v>31.69</v>
      </c>
      <c r="AI64">
        <v>70.747623669999996</v>
      </c>
      <c r="AJ64">
        <v>2331.7602000000002</v>
      </c>
      <c r="AK64">
        <v>100.37</v>
      </c>
      <c r="AL64">
        <v>4294.04</v>
      </c>
      <c r="AM64">
        <v>557.33400000000006</v>
      </c>
      <c r="AN64">
        <v>28.213699999999999</v>
      </c>
      <c r="AO64">
        <v>611.44960000000003</v>
      </c>
      <c r="AP64">
        <v>75.334000000000003</v>
      </c>
      <c r="AQ64">
        <v>1.6397999999999999</v>
      </c>
      <c r="AR64">
        <v>1.2380500000000001</v>
      </c>
      <c r="AS64">
        <v>58.52</v>
      </c>
      <c r="AT64">
        <v>25.312999999999999</v>
      </c>
      <c r="AU64">
        <v>363.11299999999989</v>
      </c>
      <c r="AV64">
        <v>363.142</v>
      </c>
      <c r="AW64">
        <v>403.82339999999999</v>
      </c>
      <c r="AX64">
        <v>176.47</v>
      </c>
      <c r="AY64">
        <v>153.03</v>
      </c>
      <c r="AZ64">
        <v>1.8079620000000001E-4</v>
      </c>
      <c r="BA64">
        <v>119.89</v>
      </c>
      <c r="BB64">
        <v>138.63</v>
      </c>
      <c r="BC64">
        <v>111.8</v>
      </c>
      <c r="BD64">
        <v>6.5201399999999987</v>
      </c>
      <c r="BE64">
        <v>10.951454</v>
      </c>
      <c r="BF64">
        <v>23.923559999999998</v>
      </c>
      <c r="BG64">
        <v>0.40921999999999997</v>
      </c>
      <c r="BH64">
        <v>66.552999999999997</v>
      </c>
      <c r="BI64">
        <v>7.2490000000000012E-6</v>
      </c>
      <c r="BJ64">
        <v>5.3781600000000003</v>
      </c>
      <c r="BK64">
        <v>1.6017772E-4</v>
      </c>
      <c r="BL64">
        <v>6.02</v>
      </c>
      <c r="BM64">
        <v>144.69</v>
      </c>
      <c r="BN64">
        <v>130.44</v>
      </c>
      <c r="BO64">
        <v>0.96514050958400011</v>
      </c>
      <c r="BP64">
        <v>4.7444902536000004</v>
      </c>
      <c r="BQ64">
        <v>1.8941016000000001E-5</v>
      </c>
      <c r="BR64">
        <v>267.25959999999998</v>
      </c>
      <c r="BS64">
        <v>540951.16</v>
      </c>
      <c r="BT64">
        <v>131.65389999999999</v>
      </c>
      <c r="BU64">
        <v>754.61237467762828</v>
      </c>
      <c r="BV64">
        <v>272746.61257796001</v>
      </c>
      <c r="BW64">
        <v>1203.6931</v>
      </c>
      <c r="BX64">
        <v>719250.0983999999</v>
      </c>
      <c r="BY64">
        <v>20536.715843999998</v>
      </c>
      <c r="BZ64">
        <v>112.42943131</v>
      </c>
      <c r="CA64">
        <v>20261.414267839999</v>
      </c>
      <c r="CB64">
        <v>1652.806644</v>
      </c>
      <c r="CC64">
        <v>1.497795999999999E-2</v>
      </c>
      <c r="CD64">
        <v>6.2098347499999998E-2</v>
      </c>
      <c r="CE64">
        <v>155.8296</v>
      </c>
      <c r="CF64">
        <v>188.54493099999999</v>
      </c>
      <c r="CG64">
        <v>9890.6871850000043</v>
      </c>
      <c r="CH64">
        <v>9922.2230900000013</v>
      </c>
      <c r="CI64">
        <v>13071.94520844</v>
      </c>
      <c r="CJ64">
        <v>1030.5491</v>
      </c>
      <c r="CK64">
        <v>388.34910000000002</v>
      </c>
      <c r="CL64">
        <v>8.5475608295599978E-9</v>
      </c>
      <c r="CM64">
        <v>46.857900000000001</v>
      </c>
      <c r="CN64">
        <v>132.13310000000001</v>
      </c>
      <c r="CO64">
        <v>34.24</v>
      </c>
      <c r="CP64">
        <v>6.4029451604000007</v>
      </c>
      <c r="CQ64">
        <v>0.80027594368400012</v>
      </c>
      <c r="CR64">
        <v>3.389847726399998</v>
      </c>
      <c r="CS64">
        <v>3.4494151600000002E-2</v>
      </c>
      <c r="CT64">
        <v>2216.4222909999999</v>
      </c>
      <c r="CU64">
        <v>1.1172499E-11</v>
      </c>
      <c r="CV64">
        <v>28.993995174399991</v>
      </c>
      <c r="CW64">
        <v>1.343431465131216E-7</v>
      </c>
      <c r="CX64">
        <v>0.57835000000000003</v>
      </c>
      <c r="CY64">
        <v>18.293900000000001</v>
      </c>
      <c r="CZ64">
        <v>41.206400000000002</v>
      </c>
      <c r="DA64" s="1">
        <v>15.1</v>
      </c>
      <c r="DB64" t="s">
        <v>340</v>
      </c>
    </row>
    <row r="65" spans="1:106">
      <c r="A65" s="1" t="s">
        <v>166</v>
      </c>
      <c r="B65" s="1">
        <f t="shared" si="0"/>
        <v>55</v>
      </c>
      <c r="C65" s="1">
        <v>16</v>
      </c>
      <c r="D65" s="1">
        <v>22</v>
      </c>
      <c r="E65" s="1">
        <v>2</v>
      </c>
      <c r="F65" s="1">
        <v>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3</v>
      </c>
      <c r="N65" s="1">
        <v>4.57</v>
      </c>
      <c r="O65" s="1">
        <v>1.647</v>
      </c>
      <c r="P65" s="1">
        <v>13.016999999999999</v>
      </c>
      <c r="Q65" s="2">
        <v>-31.3188</v>
      </c>
      <c r="R65" s="1">
        <v>10.1166</v>
      </c>
      <c r="S65" s="1">
        <f t="shared" si="1"/>
        <v>-54.455464199999994</v>
      </c>
      <c r="T65" s="1">
        <v>2287</v>
      </c>
      <c r="U65" s="1">
        <v>851.07</v>
      </c>
      <c r="V65" s="1">
        <v>6.4434899999999997</v>
      </c>
      <c r="W65" s="1">
        <v>1.3943000000000001</v>
      </c>
      <c r="X65" s="1">
        <v>356.79840000000002</v>
      </c>
      <c r="Y65" s="1">
        <v>83.440100000000001</v>
      </c>
      <c r="Z65" s="1">
        <v>8.1666000000000007</v>
      </c>
      <c r="AA65" s="1">
        <f t="shared" si="2"/>
        <v>0.73874682938043601</v>
      </c>
      <c r="AB65" s="1">
        <f t="shared" si="3"/>
        <v>0.1516882741174824</v>
      </c>
      <c r="AC65">
        <v>1.862436</v>
      </c>
      <c r="AD65">
        <v>2.0863200000000002</v>
      </c>
      <c r="AE65">
        <v>1.8680000000000001E-3</v>
      </c>
      <c r="AF65">
        <v>218.26</v>
      </c>
      <c r="AG65">
        <v>3472.6</v>
      </c>
      <c r="AH65">
        <v>31.87</v>
      </c>
      <c r="AI65">
        <v>71.263696269999997</v>
      </c>
      <c r="AJ65">
        <v>2286.8618000000001</v>
      </c>
      <c r="AK65">
        <v>99.27</v>
      </c>
      <c r="AL65">
        <v>4251.2</v>
      </c>
      <c r="AM65">
        <v>549.654</v>
      </c>
      <c r="AN65">
        <v>27.819099999999999</v>
      </c>
      <c r="AO65">
        <v>602.81359999999995</v>
      </c>
      <c r="AP65">
        <v>75.757999999999996</v>
      </c>
      <c r="AQ65">
        <v>1.647</v>
      </c>
      <c r="AR65">
        <v>1.2415099999999999</v>
      </c>
      <c r="AS65">
        <v>59.12</v>
      </c>
      <c r="AT65">
        <v>24.699000000000002</v>
      </c>
      <c r="AU65">
        <v>374.61299999999989</v>
      </c>
      <c r="AV65">
        <v>374.7</v>
      </c>
      <c r="AW65">
        <v>420.41739999999999</v>
      </c>
      <c r="AX65">
        <v>175.41</v>
      </c>
      <c r="AY65">
        <v>152.53</v>
      </c>
      <c r="AZ65">
        <v>1.756022E-4</v>
      </c>
      <c r="BA65">
        <v>119.99</v>
      </c>
      <c r="BB65">
        <v>138.49</v>
      </c>
      <c r="BC65">
        <v>112.12</v>
      </c>
      <c r="BD65">
        <v>6.4949399999999988</v>
      </c>
      <c r="BE65">
        <v>11.059414</v>
      </c>
      <c r="BF65">
        <v>23.973800000000001</v>
      </c>
      <c r="BG65">
        <v>0.40845999999999999</v>
      </c>
      <c r="BH65">
        <v>66.814999999999998</v>
      </c>
      <c r="BI65">
        <v>7.5429999999999996E-6</v>
      </c>
      <c r="BJ65">
        <v>5.4261599999999994</v>
      </c>
      <c r="BK65">
        <v>1.6017692E-4</v>
      </c>
      <c r="BL65">
        <v>5.93</v>
      </c>
      <c r="BM65">
        <v>145.03</v>
      </c>
      <c r="BN65">
        <v>130.6</v>
      </c>
      <c r="BO65">
        <v>1.058334767504</v>
      </c>
      <c r="BP65">
        <v>4.7700705975999993</v>
      </c>
      <c r="BQ65">
        <v>1.8953575999999999E-5</v>
      </c>
      <c r="BR65">
        <v>387.43239999999997</v>
      </c>
      <c r="BS65">
        <v>560253.24000000011</v>
      </c>
      <c r="BT65">
        <v>136.59309999999999</v>
      </c>
      <c r="BU65">
        <v>790.53363383522276</v>
      </c>
      <c r="BV65">
        <v>333967.46671076003</v>
      </c>
      <c r="BW65">
        <v>1252.7971</v>
      </c>
      <c r="BX65">
        <v>747234.89999999991</v>
      </c>
      <c r="BY65">
        <v>21542.703684</v>
      </c>
      <c r="BZ65">
        <v>121.17487219</v>
      </c>
      <c r="CA65">
        <v>21816.44006303999</v>
      </c>
      <c r="CB65">
        <v>1670.745236</v>
      </c>
      <c r="CC65">
        <v>1.6944999999999981E-2</v>
      </c>
      <c r="CD65">
        <v>6.2843769899999999E-2</v>
      </c>
      <c r="CE65">
        <v>166.84559999999999</v>
      </c>
      <c r="CF65">
        <v>204.20929899999999</v>
      </c>
      <c r="CG65">
        <v>15618.538184999999</v>
      </c>
      <c r="CH65">
        <v>15711.139853999999</v>
      </c>
      <c r="CI65">
        <v>24127.850373239999</v>
      </c>
      <c r="CJ65">
        <v>1039.9619</v>
      </c>
      <c r="CK65">
        <v>389.62909999999988</v>
      </c>
      <c r="CL65">
        <v>9.2856199191600002E-9</v>
      </c>
      <c r="CM65">
        <v>48.369900000000001</v>
      </c>
      <c r="CN65">
        <v>130.7499</v>
      </c>
      <c r="CO65">
        <v>41.945599999999992</v>
      </c>
      <c r="CP65">
        <v>6.3307491764000012</v>
      </c>
      <c r="CQ65">
        <v>1.3475394344039999</v>
      </c>
      <c r="CR65">
        <v>3.5814952399999971</v>
      </c>
      <c r="CS65">
        <v>3.4741668400000002E-2</v>
      </c>
      <c r="CT65">
        <v>2213.0508749999999</v>
      </c>
      <c r="CU65">
        <v>1.5437851000000001E-11</v>
      </c>
      <c r="CV65">
        <v>29.233787814399999</v>
      </c>
      <c r="CW65">
        <v>1.3434340258883359E-7</v>
      </c>
      <c r="CX65">
        <v>0.97884999999999989</v>
      </c>
      <c r="CY65">
        <v>24.8491</v>
      </c>
      <c r="CZ65">
        <v>43.6</v>
      </c>
      <c r="DA65" s="1">
        <v>12.8</v>
      </c>
      <c r="DB65" t="s">
        <v>340</v>
      </c>
    </row>
    <row r="66" spans="1:106">
      <c r="A66" s="1" t="s">
        <v>167</v>
      </c>
      <c r="B66" s="1">
        <f t="shared" ref="B66:B129" si="4">100-C66-D66-E66-F66-G66-H66-I66-J66-K66-L66-M66</f>
        <v>53</v>
      </c>
      <c r="C66" s="1">
        <v>16</v>
      </c>
      <c r="D66" s="1">
        <v>22</v>
      </c>
      <c r="E66" s="1">
        <v>2</v>
      </c>
      <c r="F66" s="1">
        <v>2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5</v>
      </c>
      <c r="N66" s="1">
        <v>4.55</v>
      </c>
      <c r="O66" s="1">
        <v>1.6541999999999999</v>
      </c>
      <c r="P66" s="1">
        <v>13.714</v>
      </c>
      <c r="Q66" s="2">
        <v>-31.1252</v>
      </c>
      <c r="R66" s="1">
        <v>10.5511</v>
      </c>
      <c r="S66" s="1">
        <f t="shared" ref="S66:S129" si="5">Q66-(T66*R66*0.001)</f>
        <v>-54.781821309999998</v>
      </c>
      <c r="T66" s="1">
        <v>2242.1</v>
      </c>
      <c r="U66" s="1">
        <v>898.6</v>
      </c>
      <c r="V66" s="1">
        <v>6.4274050000000003</v>
      </c>
      <c r="W66" s="1">
        <v>1.3980999999999999</v>
      </c>
      <c r="X66" s="1">
        <v>356.56119999999999</v>
      </c>
      <c r="Y66" s="1">
        <v>83.532700000000006</v>
      </c>
      <c r="Z66" s="1">
        <v>8.4466000000000001</v>
      </c>
      <c r="AA66" s="1">
        <f t="shared" si="2"/>
        <v>0.76004720644365331</v>
      </c>
      <c r="AB66" s="1">
        <f t="shared" si="3"/>
        <v>0.14788832258571852</v>
      </c>
      <c r="AC66">
        <v>1.803876</v>
      </c>
      <c r="AD66">
        <v>2.07572</v>
      </c>
      <c r="AE66">
        <v>1.864E-3</v>
      </c>
      <c r="AF66">
        <v>216.5</v>
      </c>
      <c r="AG66">
        <v>3453</v>
      </c>
      <c r="AH66">
        <v>32.049999999999997</v>
      </c>
      <c r="AI66">
        <v>71.779768869999984</v>
      </c>
      <c r="AJ66">
        <v>2241.9634000000001</v>
      </c>
      <c r="AK66">
        <v>98.17</v>
      </c>
      <c r="AL66">
        <v>4208.3599999999997</v>
      </c>
      <c r="AM66">
        <v>541.97400000000005</v>
      </c>
      <c r="AN66">
        <v>27.424499999999998</v>
      </c>
      <c r="AO66">
        <v>594.17759999999998</v>
      </c>
      <c r="AP66">
        <v>76.182000000000002</v>
      </c>
      <c r="AQ66">
        <v>1.6541999999999999</v>
      </c>
      <c r="AR66">
        <v>1.2449699999999999</v>
      </c>
      <c r="AS66">
        <v>59.72</v>
      </c>
      <c r="AT66">
        <v>24.085000000000001</v>
      </c>
      <c r="AU66">
        <v>386.11299999999989</v>
      </c>
      <c r="AV66">
        <v>386.25799999999998</v>
      </c>
      <c r="AW66">
        <v>437.01139999999998</v>
      </c>
      <c r="AX66">
        <v>174.35</v>
      </c>
      <c r="AY66">
        <v>152.03</v>
      </c>
      <c r="AZ66">
        <v>1.704082E-4</v>
      </c>
      <c r="BA66">
        <v>120.09</v>
      </c>
      <c r="BB66">
        <v>138.35</v>
      </c>
      <c r="BC66">
        <v>112.44</v>
      </c>
      <c r="BD66">
        <v>6.4697399999999989</v>
      </c>
      <c r="BE66">
        <v>11.167374000000001</v>
      </c>
      <c r="BF66">
        <v>24.024039999999999</v>
      </c>
      <c r="BG66">
        <v>0.40770000000000001</v>
      </c>
      <c r="BH66">
        <v>67.077000000000012</v>
      </c>
      <c r="BI66">
        <v>7.8369999999999997E-6</v>
      </c>
      <c r="BJ66">
        <v>5.4741600000000004</v>
      </c>
      <c r="BK66">
        <v>1.6017612E-4</v>
      </c>
      <c r="BL66">
        <v>5.84</v>
      </c>
      <c r="BM66">
        <v>145.37</v>
      </c>
      <c r="BN66">
        <v>130.76</v>
      </c>
      <c r="BO66">
        <v>1.144670478224</v>
      </c>
      <c r="BP66">
        <v>4.7954262215999996</v>
      </c>
      <c r="BQ66">
        <v>1.8966103999999999E-5</v>
      </c>
      <c r="BR66">
        <v>501.41</v>
      </c>
      <c r="BS66">
        <v>578787</v>
      </c>
      <c r="BT66">
        <v>141.4675</v>
      </c>
      <c r="BU66">
        <v>825.92223113587545</v>
      </c>
      <c r="BV66">
        <v>391156.58819843997</v>
      </c>
      <c r="BW66">
        <v>1299.4811</v>
      </c>
      <c r="BX66">
        <v>771549.17040000006</v>
      </c>
      <c r="BY66">
        <v>22430.726724</v>
      </c>
      <c r="BZ66">
        <v>129.60889474999999</v>
      </c>
      <c r="CA66">
        <v>23222.30486624</v>
      </c>
      <c r="CB66">
        <v>1688.3242760000001</v>
      </c>
      <c r="CC66">
        <v>1.8808359999999979E-2</v>
      </c>
      <c r="CD66">
        <v>6.3565249100000012E-2</v>
      </c>
      <c r="CE66">
        <v>177.14160000000001</v>
      </c>
      <c r="CF66">
        <v>219.11967500000009</v>
      </c>
      <c r="CG66">
        <v>21081.889185000011</v>
      </c>
      <c r="CH66">
        <v>21232.881890000001</v>
      </c>
      <c r="CI66">
        <v>34633.033866039987</v>
      </c>
      <c r="CJ66">
        <v>1047.1275000000001</v>
      </c>
      <c r="CK66">
        <v>390.40910000000002</v>
      </c>
      <c r="CL66">
        <v>9.9697237367600013E-9</v>
      </c>
      <c r="CM66">
        <v>49.861900000000013</v>
      </c>
      <c r="CN66">
        <v>129.32749999999999</v>
      </c>
      <c r="CO66">
        <v>49.446399999999997</v>
      </c>
      <c r="CP66">
        <v>6.2572831124000006</v>
      </c>
      <c r="CQ66">
        <v>1.871492201924001</v>
      </c>
      <c r="CR66">
        <v>3.7680946383999969</v>
      </c>
      <c r="CS66">
        <v>3.4988029999999989E-2</v>
      </c>
      <c r="CT66">
        <v>2209.5421710000001</v>
      </c>
      <c r="CU66">
        <v>1.9530331E-11</v>
      </c>
      <c r="CV66">
        <v>29.468972454399999</v>
      </c>
      <c r="CW66">
        <v>1.3434365866326561E-7</v>
      </c>
      <c r="CX66">
        <v>1.3631500000000001</v>
      </c>
      <c r="CY66">
        <v>31.173100000000009</v>
      </c>
      <c r="CZ66">
        <v>45.942399999999999</v>
      </c>
      <c r="DA66" s="1">
        <v>11.4</v>
      </c>
      <c r="DB66" t="s">
        <v>340</v>
      </c>
    </row>
    <row r="67" spans="1:106">
      <c r="A67" s="1" t="s">
        <v>168</v>
      </c>
      <c r="B67" s="1">
        <f t="shared" si="4"/>
        <v>51</v>
      </c>
      <c r="C67" s="1">
        <v>16</v>
      </c>
      <c r="D67" s="1">
        <v>22</v>
      </c>
      <c r="E67" s="1">
        <v>2</v>
      </c>
      <c r="F67" s="1">
        <v>2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7</v>
      </c>
      <c r="N67" s="1">
        <v>4.53</v>
      </c>
      <c r="O67" s="1">
        <v>1.6614</v>
      </c>
      <c r="P67" s="1">
        <v>14.342000000000001</v>
      </c>
      <c r="Q67" s="2">
        <v>-30.9284</v>
      </c>
      <c r="R67" s="1">
        <v>10.9109</v>
      </c>
      <c r="S67" s="1">
        <f t="shared" si="5"/>
        <v>-54.901829480000004</v>
      </c>
      <c r="T67" s="1">
        <v>2197.1999999999998</v>
      </c>
      <c r="U67" s="1">
        <v>939.75</v>
      </c>
      <c r="V67" s="1">
        <v>6.4116280000000003</v>
      </c>
      <c r="W67" s="1">
        <v>1.4018999999999999</v>
      </c>
      <c r="X67" s="1">
        <v>356.32400000000001</v>
      </c>
      <c r="Y67" s="1">
        <v>83.624399999999994</v>
      </c>
      <c r="Z67" s="1">
        <v>8.7059999999999995</v>
      </c>
      <c r="AA67" s="1">
        <f t="shared" ref="AA67:AA129" si="6">(T67*R67)/ABS(Q67*1000)</f>
        <v>0.77512672753844358</v>
      </c>
      <c r="AB67" s="1">
        <f t="shared" ref="AB67:AB129" si="7">R67/(Z67^2)</f>
        <v>0.14395383851131238</v>
      </c>
      <c r="AC67">
        <v>1.7453160000000001</v>
      </c>
      <c r="AD67">
        <v>2.0651199999999998</v>
      </c>
      <c r="AE67">
        <v>1.8600000000000001E-3</v>
      </c>
      <c r="AF67">
        <v>214.74</v>
      </c>
      <c r="AG67">
        <v>3433.4</v>
      </c>
      <c r="AH67">
        <v>32.229999999999997</v>
      </c>
      <c r="AI67">
        <v>72.295841469999999</v>
      </c>
      <c r="AJ67">
        <v>2197.0650000000001</v>
      </c>
      <c r="AK67">
        <v>97.07</v>
      </c>
      <c r="AL67">
        <v>4165.5200000000004</v>
      </c>
      <c r="AM67">
        <v>534.29399999999998</v>
      </c>
      <c r="AN67">
        <v>27.029900000000001</v>
      </c>
      <c r="AO67">
        <v>585.54160000000002</v>
      </c>
      <c r="AP67">
        <v>76.605999999999995</v>
      </c>
      <c r="AQ67">
        <v>1.6614</v>
      </c>
      <c r="AR67">
        <v>1.2484299999999999</v>
      </c>
      <c r="AS67">
        <v>60.32</v>
      </c>
      <c r="AT67">
        <v>23.471</v>
      </c>
      <c r="AU67">
        <v>397.61299999999989</v>
      </c>
      <c r="AV67">
        <v>397.81599999999992</v>
      </c>
      <c r="AW67">
        <v>453.60539999999992</v>
      </c>
      <c r="AX67">
        <v>173.29</v>
      </c>
      <c r="AY67">
        <v>151.53</v>
      </c>
      <c r="AZ67">
        <v>1.6521419999999999E-4</v>
      </c>
      <c r="BA67">
        <v>120.19</v>
      </c>
      <c r="BB67">
        <v>138.21</v>
      </c>
      <c r="BC67">
        <v>112.76</v>
      </c>
      <c r="BD67">
        <v>6.4445399999999999</v>
      </c>
      <c r="BE67">
        <v>11.275334000000001</v>
      </c>
      <c r="BF67">
        <v>24.074280000000002</v>
      </c>
      <c r="BG67">
        <v>0.40694000000000002</v>
      </c>
      <c r="BH67">
        <v>67.339000000000013</v>
      </c>
      <c r="BI67">
        <v>8.1310000000000006E-6</v>
      </c>
      <c r="BJ67">
        <v>5.5221600000000004</v>
      </c>
      <c r="BK67">
        <v>1.6017532E-4</v>
      </c>
      <c r="BL67">
        <v>5.75</v>
      </c>
      <c r="BM67">
        <v>145.71</v>
      </c>
      <c r="BN67">
        <v>130.91999999999999</v>
      </c>
      <c r="BO67">
        <v>1.224147641744</v>
      </c>
      <c r="BP67">
        <v>4.8205571255999988</v>
      </c>
      <c r="BQ67">
        <v>1.8978600000000002E-5</v>
      </c>
      <c r="BR67">
        <v>609.19240000000002</v>
      </c>
      <c r="BS67">
        <v>596552.43999999994</v>
      </c>
      <c r="BT67">
        <v>146.27709999999999</v>
      </c>
      <c r="BU67">
        <v>860.7781665795867</v>
      </c>
      <c r="BV67">
        <v>444313.97704099998</v>
      </c>
      <c r="BW67">
        <v>1343.7451000000001</v>
      </c>
      <c r="BX67">
        <v>792192.9095999999</v>
      </c>
      <c r="BY67">
        <v>23200.784963999999</v>
      </c>
      <c r="BZ67">
        <v>137.73149899000001</v>
      </c>
      <c r="CA67">
        <v>24479.008677440001</v>
      </c>
      <c r="CB67">
        <v>1705.543764</v>
      </c>
      <c r="CC67">
        <v>2.0568039999999978E-2</v>
      </c>
      <c r="CD67">
        <v>6.4262785100000011E-2</v>
      </c>
      <c r="CE67">
        <v>186.7176</v>
      </c>
      <c r="CF67">
        <v>233.27605900000009</v>
      </c>
      <c r="CG67">
        <v>26280.740184999999</v>
      </c>
      <c r="CH67">
        <v>26487.449197999998</v>
      </c>
      <c r="CI67">
        <v>44587.495686839997</v>
      </c>
      <c r="CJ67">
        <v>1052.0459000000001</v>
      </c>
      <c r="CK67">
        <v>390.68910000000011</v>
      </c>
      <c r="CL67">
        <v>1.0599872282360001E-8</v>
      </c>
      <c r="CM67">
        <v>51.3339</v>
      </c>
      <c r="CN67">
        <v>127.8659</v>
      </c>
      <c r="CO67">
        <v>56.742400000000004</v>
      </c>
      <c r="CP67">
        <v>6.1825469684000014</v>
      </c>
      <c r="CQ67">
        <v>2.3721342462440012</v>
      </c>
      <c r="CR67">
        <v>3.9496459215999971</v>
      </c>
      <c r="CS67">
        <v>3.5233236399999993E-2</v>
      </c>
      <c r="CT67">
        <v>2205.8961789999998</v>
      </c>
      <c r="CU67">
        <v>2.3449939000000001E-11</v>
      </c>
      <c r="CV67">
        <v>29.699549094399998</v>
      </c>
      <c r="CW67">
        <v>1.343439147364176E-7</v>
      </c>
      <c r="CX67">
        <v>1.73125</v>
      </c>
      <c r="CY67">
        <v>37.265899999999988</v>
      </c>
      <c r="CZ67">
        <v>48.233600000000003</v>
      </c>
      <c r="DA67" s="1">
        <v>4.3</v>
      </c>
      <c r="DB67" t="s">
        <v>340</v>
      </c>
    </row>
    <row r="68" spans="1:106">
      <c r="A68" s="1" t="s">
        <v>169</v>
      </c>
      <c r="B68" s="1">
        <f t="shared" si="4"/>
        <v>62</v>
      </c>
      <c r="C68" s="1">
        <v>16</v>
      </c>
      <c r="D68" s="1">
        <v>2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4.62</v>
      </c>
      <c r="O68" s="1">
        <v>1.6348</v>
      </c>
      <c r="P68" s="1">
        <v>11.824</v>
      </c>
      <c r="Q68" s="2">
        <v>-30.4224</v>
      </c>
      <c r="R68" s="1">
        <v>7.6714000000000002</v>
      </c>
      <c r="S68" s="1">
        <f t="shared" si="5"/>
        <v>-48.849793226000003</v>
      </c>
      <c r="T68" s="1">
        <v>2402.09</v>
      </c>
      <c r="U68" s="1">
        <v>724.41</v>
      </c>
      <c r="V68" s="1">
        <v>6.610214</v>
      </c>
      <c r="W68" s="1">
        <v>1.3920999999999999</v>
      </c>
      <c r="X68" s="1">
        <v>356.43680000000001</v>
      </c>
      <c r="Y68" s="1">
        <v>82.671300000000002</v>
      </c>
      <c r="Z68" s="1">
        <v>7.5566000000000004</v>
      </c>
      <c r="AA68" s="1">
        <f t="shared" si="6"/>
        <v>0.60571793237877347</v>
      </c>
      <c r="AB68" s="1">
        <f t="shared" si="7"/>
        <v>0.13434507815340777</v>
      </c>
      <c r="AC68">
        <v>2.0021960000000001</v>
      </c>
      <c r="AD68">
        <v>2.0815600000000001</v>
      </c>
      <c r="AE68">
        <v>1.248E-3</v>
      </c>
      <c r="AF68">
        <v>220.98</v>
      </c>
      <c r="AG68">
        <v>3420.4</v>
      </c>
      <c r="AH68">
        <v>32.5</v>
      </c>
      <c r="AI68">
        <v>72.62628939999999</v>
      </c>
      <c r="AJ68">
        <v>2401.94</v>
      </c>
      <c r="AK68">
        <v>98.14</v>
      </c>
      <c r="AL68">
        <v>4401.42</v>
      </c>
      <c r="AM68">
        <v>575.85199999999998</v>
      </c>
      <c r="AN68">
        <v>28.847999999999999</v>
      </c>
      <c r="AO68">
        <v>630.52</v>
      </c>
      <c r="AP68">
        <v>76.429999999999993</v>
      </c>
      <c r="AQ68">
        <v>1.6348</v>
      </c>
      <c r="AR68">
        <v>1.2455799999999999</v>
      </c>
      <c r="AS68">
        <v>57.68</v>
      </c>
      <c r="AT68">
        <v>25.678000000000001</v>
      </c>
      <c r="AU68">
        <v>356.66</v>
      </c>
      <c r="AV68">
        <v>356.66</v>
      </c>
      <c r="AW68">
        <v>394.82339999999999</v>
      </c>
      <c r="AX68">
        <v>179.24</v>
      </c>
      <c r="AY68">
        <v>154.63999999999999</v>
      </c>
      <c r="AZ68">
        <v>1.8609719999999999E-4</v>
      </c>
      <c r="BA68">
        <v>120.36</v>
      </c>
      <c r="BB68">
        <v>139.62</v>
      </c>
      <c r="BC68">
        <v>112</v>
      </c>
      <c r="BD68">
        <v>6.67774</v>
      </c>
      <c r="BE68">
        <v>10.98668</v>
      </c>
      <c r="BF68">
        <v>23.931439999999998</v>
      </c>
      <c r="BG68">
        <v>0.39328000000000002</v>
      </c>
      <c r="BH68">
        <v>61.951999999999998</v>
      </c>
      <c r="BI68">
        <v>6.834000000000001E-6</v>
      </c>
      <c r="BJ68">
        <v>4.7041600000000008</v>
      </c>
      <c r="BK68">
        <v>1.6018099999999999E-4</v>
      </c>
      <c r="BL68">
        <v>6.08</v>
      </c>
      <c r="BM68">
        <v>144.94</v>
      </c>
      <c r="BN68">
        <v>130.84</v>
      </c>
      <c r="BO68">
        <v>0.86492915918400015</v>
      </c>
      <c r="BP68">
        <v>4.6776669264000006</v>
      </c>
      <c r="BQ68">
        <v>2.8072960000000009E-6</v>
      </c>
      <c r="BR68">
        <v>205.81960000000001</v>
      </c>
      <c r="BS68">
        <v>354423.84</v>
      </c>
      <c r="BT68">
        <v>123.81</v>
      </c>
      <c r="BU68">
        <v>707.2877992451256</v>
      </c>
      <c r="BV68">
        <v>203635.09640000001</v>
      </c>
      <c r="BW68">
        <v>517.80040000000008</v>
      </c>
      <c r="BX68">
        <v>632141.80359999998</v>
      </c>
      <c r="BY68">
        <v>17842.681295999999</v>
      </c>
      <c r="BZ68">
        <v>100.516096</v>
      </c>
      <c r="CA68">
        <v>17184.089599999999</v>
      </c>
      <c r="CB68">
        <v>1623.1860999999999</v>
      </c>
      <c r="CC68">
        <v>1.398095999999999E-2</v>
      </c>
      <c r="CD68">
        <v>5.95240436E-2</v>
      </c>
      <c r="CE68">
        <v>142.8176</v>
      </c>
      <c r="CF68">
        <v>167.10331600000009</v>
      </c>
      <c r="CG68">
        <v>6822.7887040000023</v>
      </c>
      <c r="CH68">
        <v>6822.7887040000023</v>
      </c>
      <c r="CI68">
        <v>7286.3442584400027</v>
      </c>
      <c r="CJ68">
        <v>965.58239999999989</v>
      </c>
      <c r="CK68">
        <v>365.35039999999998</v>
      </c>
      <c r="CL68">
        <v>7.3783860161600004E-9</v>
      </c>
      <c r="CM68">
        <v>44.3904</v>
      </c>
      <c r="CN68">
        <v>125.9156</v>
      </c>
      <c r="CO68">
        <v>29.44</v>
      </c>
      <c r="CP68">
        <v>6.281121272400001</v>
      </c>
      <c r="CQ68">
        <v>0.2248443776000002</v>
      </c>
      <c r="CR68">
        <v>3.302894886399999</v>
      </c>
      <c r="CS68">
        <v>3.0157761599999999E-2</v>
      </c>
      <c r="CT68">
        <v>1607.511696</v>
      </c>
      <c r="CU68">
        <v>3.6890439999999997E-12</v>
      </c>
      <c r="CV68">
        <v>7.0776788544000002</v>
      </c>
      <c r="CW68">
        <v>1.3434209638899999E-7</v>
      </c>
      <c r="CX68">
        <v>3.3599999999999998E-2</v>
      </c>
      <c r="CY68">
        <v>9.3363999999999994</v>
      </c>
      <c r="CZ68">
        <v>37.134399999999999</v>
      </c>
      <c r="DA68" s="1">
        <v>6.4</v>
      </c>
      <c r="DB68" t="s">
        <v>341</v>
      </c>
    </row>
    <row r="69" spans="1:106">
      <c r="A69" s="4" t="s">
        <v>170</v>
      </c>
      <c r="B69" s="1">
        <f t="shared" si="4"/>
        <v>54</v>
      </c>
      <c r="C69" s="1">
        <v>16</v>
      </c>
      <c r="D69" s="1">
        <v>22</v>
      </c>
      <c r="E69" s="1">
        <v>0</v>
      </c>
      <c r="F69" s="1">
        <v>8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4.7</v>
      </c>
      <c r="O69" s="1">
        <v>1.6395999999999999</v>
      </c>
      <c r="P69" s="1">
        <v>11.795</v>
      </c>
      <c r="Q69" s="2">
        <v>-31.2928</v>
      </c>
      <c r="R69" s="1">
        <v>9.6536000000000008</v>
      </c>
      <c r="S69" s="1">
        <f t="shared" si="5"/>
        <v>-54.041411863999997</v>
      </c>
      <c r="T69" s="1">
        <v>2356.4899999999998</v>
      </c>
      <c r="U69" s="1">
        <v>715.65</v>
      </c>
      <c r="V69" s="1">
        <v>6.4826949999999997</v>
      </c>
      <c r="W69" s="1">
        <v>1.3776999999999999</v>
      </c>
      <c r="X69" s="1">
        <v>353.31360000000001</v>
      </c>
      <c r="Y69" s="1">
        <v>84.330299999999994</v>
      </c>
      <c r="Z69" s="1">
        <v>8.0787999999999993</v>
      </c>
      <c r="AA69" s="1">
        <f t="shared" si="6"/>
        <v>0.72695993532058489</v>
      </c>
      <c r="AB69" s="1">
        <f t="shared" si="7"/>
        <v>0.14790933555603711</v>
      </c>
      <c r="AC69">
        <v>1.9825159999999999</v>
      </c>
      <c r="AD69">
        <v>2.2375600000000002</v>
      </c>
      <c r="AE69">
        <v>1.384E-3</v>
      </c>
      <c r="AF69">
        <v>220.98</v>
      </c>
      <c r="AG69">
        <v>3617.2</v>
      </c>
      <c r="AH69">
        <v>31.14</v>
      </c>
      <c r="AI69">
        <v>69.35346779999999</v>
      </c>
      <c r="AJ69">
        <v>2356.34</v>
      </c>
      <c r="AK69">
        <v>112.06</v>
      </c>
      <c r="AL69">
        <v>4235.58</v>
      </c>
      <c r="AM69">
        <v>548.81200000000001</v>
      </c>
      <c r="AN69">
        <v>28.384</v>
      </c>
      <c r="AO69">
        <v>603.67840000000001</v>
      </c>
      <c r="AP69">
        <v>74.685999999999993</v>
      </c>
      <c r="AQ69">
        <v>1.6395999999999999</v>
      </c>
      <c r="AR69">
        <v>1.23526</v>
      </c>
      <c r="AS69">
        <v>57.84</v>
      </c>
      <c r="AT69">
        <v>27.03</v>
      </c>
      <c r="AU69">
        <v>353.50799999999998</v>
      </c>
      <c r="AV69">
        <v>353.50799999999998</v>
      </c>
      <c r="AW69">
        <v>391.67140000000001</v>
      </c>
      <c r="AX69">
        <v>176.68</v>
      </c>
      <c r="AY69">
        <v>152.63999999999999</v>
      </c>
      <c r="AZ69">
        <v>1.925532E-4</v>
      </c>
      <c r="BA69">
        <v>119.24</v>
      </c>
      <c r="BB69">
        <v>137.62</v>
      </c>
      <c r="BC69">
        <v>110.96</v>
      </c>
      <c r="BD69">
        <v>6.5673400000000006</v>
      </c>
      <c r="BE69">
        <v>10.697936</v>
      </c>
      <c r="BF69">
        <v>23.831440000000001</v>
      </c>
      <c r="BG69">
        <v>0.40799999999999997</v>
      </c>
      <c r="BH69">
        <v>65.168000000000006</v>
      </c>
      <c r="BI69">
        <v>6.6420000000000001E-6</v>
      </c>
      <c r="BJ69">
        <v>4.80016</v>
      </c>
      <c r="BK69">
        <v>1.6017940000000001E-4</v>
      </c>
      <c r="BL69">
        <v>6.28</v>
      </c>
      <c r="BM69">
        <v>143.5</v>
      </c>
      <c r="BN69">
        <v>129.63999999999999</v>
      </c>
      <c r="BO69">
        <v>0.84742797134400016</v>
      </c>
      <c r="BP69">
        <v>4.6668842063999998</v>
      </c>
      <c r="BQ69">
        <v>2.7893440000000001E-6</v>
      </c>
      <c r="BR69">
        <v>205.81960000000001</v>
      </c>
      <c r="BS69">
        <v>823280.16</v>
      </c>
      <c r="BT69">
        <v>121.96040000000001</v>
      </c>
      <c r="BU69">
        <v>697.72228166268906</v>
      </c>
      <c r="BV69">
        <v>195804.66440000001</v>
      </c>
      <c r="BW69">
        <v>2937.0963999999999</v>
      </c>
      <c r="BX69">
        <v>744249.64359999995</v>
      </c>
      <c r="BY69">
        <v>20618.715855999999</v>
      </c>
      <c r="BZ69">
        <v>104.892544</v>
      </c>
      <c r="CA69">
        <v>19968.057405439999</v>
      </c>
      <c r="CB69">
        <v>1624.434804</v>
      </c>
      <c r="CC69">
        <v>1.391183999999999E-2</v>
      </c>
      <c r="CD69">
        <v>6.0430552399999997E-2</v>
      </c>
      <c r="CE69">
        <v>141.61439999999999</v>
      </c>
      <c r="CF69">
        <v>193.32130000000001</v>
      </c>
      <c r="CG69">
        <v>7102.5854400000026</v>
      </c>
      <c r="CH69">
        <v>7102.5854400000026</v>
      </c>
      <c r="CI69">
        <v>7806.7230680400044</v>
      </c>
      <c r="CJ69">
        <v>944.89760000000012</v>
      </c>
      <c r="CK69">
        <v>373.91039999999992</v>
      </c>
      <c r="CL69">
        <v>8.5149622337600003E-9</v>
      </c>
      <c r="CM69">
        <v>48.422400000000003</v>
      </c>
      <c r="CN69">
        <v>142.3956</v>
      </c>
      <c r="CO69">
        <v>33.558399999999999</v>
      </c>
      <c r="CP69">
        <v>6.0034741044000013</v>
      </c>
      <c r="CQ69">
        <v>1.2677634511039999</v>
      </c>
      <c r="CR69">
        <v>3.2841828863999978</v>
      </c>
      <c r="CS69">
        <v>2.8872999999999989E-2</v>
      </c>
      <c r="CT69">
        <v>1673.375376</v>
      </c>
      <c r="CU69">
        <v>3.9340359999999998E-12</v>
      </c>
      <c r="CV69">
        <v>7.5668641344000003</v>
      </c>
      <c r="CW69">
        <v>1.3434260851764E-7</v>
      </c>
      <c r="CX69">
        <v>0.46160000000000001</v>
      </c>
      <c r="CY69">
        <v>30.13</v>
      </c>
      <c r="CZ69">
        <v>46.110399999999998</v>
      </c>
      <c r="DA69" s="1">
        <v>13.4</v>
      </c>
      <c r="DB69" t="s">
        <v>341</v>
      </c>
    </row>
    <row r="70" spans="1:106">
      <c r="A70" s="1" t="s">
        <v>171</v>
      </c>
      <c r="B70" s="1">
        <f t="shared" si="4"/>
        <v>56</v>
      </c>
      <c r="C70" s="1">
        <v>16</v>
      </c>
      <c r="D70" s="1">
        <v>22</v>
      </c>
      <c r="E70" s="1">
        <v>0</v>
      </c>
      <c r="F70" s="1">
        <v>0</v>
      </c>
      <c r="G70" s="1">
        <v>0</v>
      </c>
      <c r="H70" s="1">
        <v>0</v>
      </c>
      <c r="I70" s="1">
        <v>6</v>
      </c>
      <c r="J70" s="1">
        <v>0</v>
      </c>
      <c r="K70" s="1">
        <v>0</v>
      </c>
      <c r="L70" s="1">
        <v>0</v>
      </c>
      <c r="M70" s="1">
        <v>0</v>
      </c>
      <c r="N70" s="1">
        <v>4.68</v>
      </c>
      <c r="O70" s="1">
        <v>1.6684000000000001</v>
      </c>
      <c r="P70" s="1">
        <v>17.126000000000001</v>
      </c>
      <c r="Q70" s="2">
        <v>-30.7392</v>
      </c>
      <c r="R70" s="1">
        <v>9.3102</v>
      </c>
      <c r="S70" s="1">
        <f t="shared" si="5"/>
        <v>-53.184695669999996</v>
      </c>
      <c r="T70" s="1">
        <v>2410.85</v>
      </c>
      <c r="U70" s="1">
        <v>732.43</v>
      </c>
      <c r="V70" s="1">
        <v>6.6818330000000001</v>
      </c>
      <c r="W70" s="1">
        <v>1.3880999999999999</v>
      </c>
      <c r="X70" s="1">
        <v>355.51639999999998</v>
      </c>
      <c r="Y70" s="1">
        <v>83.044600000000003</v>
      </c>
      <c r="Z70" s="1">
        <v>7.5621999999999998</v>
      </c>
      <c r="AA70" s="1">
        <f t="shared" si="6"/>
        <v>0.73019127596033728</v>
      </c>
      <c r="AB70" s="1">
        <f t="shared" si="7"/>
        <v>0.1628031082808275</v>
      </c>
      <c r="AC70">
        <v>1.915916</v>
      </c>
      <c r="AD70">
        <v>2.1685599999999998</v>
      </c>
      <c r="AE70">
        <v>1.2780000000000001E-3</v>
      </c>
      <c r="AF70">
        <v>220.98</v>
      </c>
      <c r="AG70">
        <v>3583</v>
      </c>
      <c r="AH70">
        <v>32.56</v>
      </c>
      <c r="AI70">
        <v>72.808907199999979</v>
      </c>
      <c r="AJ70">
        <v>2410.6999999999998</v>
      </c>
      <c r="AK70">
        <v>111.58</v>
      </c>
      <c r="AL70">
        <v>4395.12</v>
      </c>
      <c r="AM70">
        <v>570.452</v>
      </c>
      <c r="AN70">
        <v>28.92</v>
      </c>
      <c r="AO70">
        <v>626.0788</v>
      </c>
      <c r="AP70">
        <v>75.577999999999989</v>
      </c>
      <c r="AQ70">
        <v>1.6684000000000001</v>
      </c>
      <c r="AR70">
        <v>1.24258</v>
      </c>
      <c r="AS70">
        <v>57.86</v>
      </c>
      <c r="AT70">
        <v>24.724</v>
      </c>
      <c r="AU70">
        <v>355.71800000000002</v>
      </c>
      <c r="AV70">
        <v>355.71800000000002</v>
      </c>
      <c r="AW70">
        <v>393.88139999999993</v>
      </c>
      <c r="AX70">
        <v>178.76</v>
      </c>
      <c r="AY70">
        <v>154.04</v>
      </c>
      <c r="AZ70">
        <v>1.7909520000000001E-4</v>
      </c>
      <c r="BA70">
        <v>120.12</v>
      </c>
      <c r="BB70">
        <v>139.08000000000001</v>
      </c>
      <c r="BC70">
        <v>111.82</v>
      </c>
      <c r="BD70">
        <v>6.7803399999999998</v>
      </c>
      <c r="BE70">
        <v>10.89626</v>
      </c>
      <c r="BF70">
        <v>23.899039999999999</v>
      </c>
      <c r="BG70">
        <v>0.39244000000000001</v>
      </c>
      <c r="BH70">
        <v>67.070000000000007</v>
      </c>
      <c r="BI70">
        <v>6.6840000000000007E-6</v>
      </c>
      <c r="BJ70">
        <v>5.5021599999999999</v>
      </c>
      <c r="BK70">
        <v>1.60175E-4</v>
      </c>
      <c r="BL70">
        <v>6.05</v>
      </c>
      <c r="BM70">
        <v>144.52000000000001</v>
      </c>
      <c r="BN70">
        <v>130.6</v>
      </c>
      <c r="BO70">
        <v>0.88530090254400007</v>
      </c>
      <c r="BP70">
        <v>4.6341564863999993</v>
      </c>
      <c r="BQ70">
        <v>2.770516E-6</v>
      </c>
      <c r="BR70">
        <v>205.81960000000001</v>
      </c>
      <c r="BS70">
        <v>788013</v>
      </c>
      <c r="BT70">
        <v>124.88639999999999</v>
      </c>
      <c r="BU70">
        <v>715.21727840485198</v>
      </c>
      <c r="BV70">
        <v>210935.33</v>
      </c>
      <c r="BW70">
        <v>3532.1235999999999</v>
      </c>
      <c r="BX70">
        <v>625007.30560000008</v>
      </c>
      <c r="BY70">
        <v>17174.722895999999</v>
      </c>
      <c r="BZ70">
        <v>100.30240000000001</v>
      </c>
      <c r="CA70">
        <v>16582.834614560001</v>
      </c>
      <c r="CB70">
        <v>1618.0809159999999</v>
      </c>
      <c r="CC70">
        <v>2.9329439999999991E-2</v>
      </c>
      <c r="CD70">
        <v>5.957252360000001E-2</v>
      </c>
      <c r="CE70">
        <v>141.6404</v>
      </c>
      <c r="CF70">
        <v>177.694624</v>
      </c>
      <c r="CG70">
        <v>6886.1645800000024</v>
      </c>
      <c r="CH70">
        <v>6886.1645800000024</v>
      </c>
      <c r="CI70">
        <v>7421.6199800400027</v>
      </c>
      <c r="CJ70">
        <v>951.18240000000003</v>
      </c>
      <c r="CK70">
        <v>359.75839999999988</v>
      </c>
      <c r="CL70">
        <v>7.4336486009599979E-9</v>
      </c>
      <c r="CM70">
        <v>43.065600000000003</v>
      </c>
      <c r="CN70">
        <v>122.5136</v>
      </c>
      <c r="CO70">
        <v>28.5076</v>
      </c>
      <c r="CP70">
        <v>6.8343322644000013</v>
      </c>
      <c r="CQ70">
        <v>0.3792763124000002</v>
      </c>
      <c r="CR70">
        <v>3.2760184383999991</v>
      </c>
      <c r="CS70">
        <v>3.0384326399999991E-2</v>
      </c>
      <c r="CT70">
        <v>1933.4157</v>
      </c>
      <c r="CU70">
        <v>3.901744000000001E-12</v>
      </c>
      <c r="CV70">
        <v>20.239635494400002</v>
      </c>
      <c r="CW70">
        <v>1.3434401732499999E-7</v>
      </c>
      <c r="CX70">
        <v>5.2499999999999998E-2</v>
      </c>
      <c r="CY70">
        <v>11.2096</v>
      </c>
      <c r="CZ70">
        <v>36.520000000000003</v>
      </c>
      <c r="DA70" s="1">
        <v>6.8</v>
      </c>
      <c r="DB70" t="s">
        <v>341</v>
      </c>
    </row>
    <row r="71" spans="1:106">
      <c r="A71" s="1" t="s">
        <v>172</v>
      </c>
      <c r="B71" s="1">
        <f t="shared" si="4"/>
        <v>60</v>
      </c>
      <c r="C71" s="1">
        <v>16</v>
      </c>
      <c r="D71" s="1">
        <v>22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2</v>
      </c>
      <c r="L71" s="1">
        <v>0</v>
      </c>
      <c r="M71" s="1">
        <v>0</v>
      </c>
      <c r="N71" s="1">
        <v>4.6399999999999997</v>
      </c>
      <c r="O71" s="1">
        <v>1.65</v>
      </c>
      <c r="P71" s="1">
        <v>15.57</v>
      </c>
      <c r="Q71" s="2">
        <v>-30.627199999999998</v>
      </c>
      <c r="R71" s="1">
        <v>8.4059000000000008</v>
      </c>
      <c r="S71" s="1">
        <f t="shared" si="5"/>
        <v>-50.977799841</v>
      </c>
      <c r="T71" s="1">
        <v>2420.9899999999998</v>
      </c>
      <c r="U71" s="1">
        <v>757.19</v>
      </c>
      <c r="V71" s="1">
        <v>6.7917019999999999</v>
      </c>
      <c r="W71" s="1">
        <v>1.3909</v>
      </c>
      <c r="X71" s="1">
        <v>356.16640000000001</v>
      </c>
      <c r="Y71" s="1">
        <v>82.779200000000003</v>
      </c>
      <c r="Z71" s="1">
        <v>7.5578000000000003</v>
      </c>
      <c r="AA71" s="1">
        <f t="shared" si="6"/>
        <v>0.66446164980801381</v>
      </c>
      <c r="AB71" s="1">
        <f t="shared" si="7"/>
        <v>0.14716123672206016</v>
      </c>
      <c r="AC71">
        <v>1.967876</v>
      </c>
      <c r="AD71">
        <v>2.4265599999999998</v>
      </c>
      <c r="AE71">
        <v>1.312E-3</v>
      </c>
      <c r="AF71">
        <v>220.98</v>
      </c>
      <c r="AG71">
        <v>3454.28</v>
      </c>
      <c r="AH71">
        <v>33.159999999999997</v>
      </c>
      <c r="AI71">
        <v>74.44496199999999</v>
      </c>
      <c r="AJ71">
        <v>2420.84</v>
      </c>
      <c r="AK71">
        <v>104.26</v>
      </c>
      <c r="AL71">
        <v>4417.6400000000003</v>
      </c>
      <c r="AM71">
        <v>578.73199999999997</v>
      </c>
      <c r="AN71">
        <v>29.012</v>
      </c>
      <c r="AO71">
        <v>632.88</v>
      </c>
      <c r="AP71">
        <v>76.28</v>
      </c>
      <c r="AQ71">
        <v>1.65</v>
      </c>
      <c r="AR71">
        <v>1.24708</v>
      </c>
      <c r="AS71">
        <v>57.76</v>
      </c>
      <c r="AT71">
        <v>25.2178</v>
      </c>
      <c r="AU71">
        <v>356.38240000000008</v>
      </c>
      <c r="AV71">
        <v>356.38240000000008</v>
      </c>
      <c r="AW71">
        <v>394.54579999999999</v>
      </c>
      <c r="AX71">
        <v>179.14</v>
      </c>
      <c r="AY71">
        <v>154.6</v>
      </c>
      <c r="AZ71">
        <v>1.8312520000000001E-4</v>
      </c>
      <c r="BA71">
        <v>120.26</v>
      </c>
      <c r="BB71">
        <v>139.41999999999999</v>
      </c>
      <c r="BC71">
        <v>111.98</v>
      </c>
      <c r="BD71">
        <v>6.8913399999999996</v>
      </c>
      <c r="BE71">
        <v>10.960862000000001</v>
      </c>
      <c r="BF71">
        <v>23.92484</v>
      </c>
      <c r="BG71">
        <v>0.39062000000000002</v>
      </c>
      <c r="BH71">
        <v>64.338000000000008</v>
      </c>
      <c r="BI71">
        <v>6.7780000000000002E-6</v>
      </c>
      <c r="BJ71">
        <v>4.9701599999999999</v>
      </c>
      <c r="BK71">
        <v>1.6017900000000001E-4</v>
      </c>
      <c r="BL71">
        <v>6.11</v>
      </c>
      <c r="BM71">
        <v>144.80000000000001</v>
      </c>
      <c r="BN71">
        <v>130.76</v>
      </c>
      <c r="BO71">
        <v>0.88435675022400029</v>
      </c>
      <c r="BP71">
        <v>9.8671155263999974</v>
      </c>
      <c r="BQ71">
        <v>2.8994560000000008E-6</v>
      </c>
      <c r="BR71">
        <v>205.81960000000001</v>
      </c>
      <c r="BS71">
        <v>414707.20159999997</v>
      </c>
      <c r="BT71">
        <v>156.37440000000001</v>
      </c>
      <c r="BU71">
        <v>943.12438434469584</v>
      </c>
      <c r="BV71">
        <v>234295.05439999999</v>
      </c>
      <c r="BW71">
        <v>2437.0324000000001</v>
      </c>
      <c r="BX71">
        <v>665002.55040000007</v>
      </c>
      <c r="BY71">
        <v>18848.999376</v>
      </c>
      <c r="BZ71">
        <v>101.162256</v>
      </c>
      <c r="CA71">
        <v>17940.705600000001</v>
      </c>
      <c r="CB71">
        <v>1621.3876</v>
      </c>
      <c r="CC71">
        <v>2.4243999999999981E-2</v>
      </c>
      <c r="CD71">
        <v>5.9680553599999998E-2</v>
      </c>
      <c r="CE71">
        <v>142.38239999999999</v>
      </c>
      <c r="CF71">
        <v>175.7117251600001</v>
      </c>
      <c r="CG71">
        <v>6841.144282240004</v>
      </c>
      <c r="CH71">
        <v>6841.144282240004</v>
      </c>
      <c r="CI71">
        <v>7325.8881563600034</v>
      </c>
      <c r="CJ71">
        <v>962.32039999999995</v>
      </c>
      <c r="CK71">
        <v>364.68</v>
      </c>
      <c r="CL71">
        <v>7.5086261889599988E-9</v>
      </c>
      <c r="CM71">
        <v>43.952399999999997</v>
      </c>
      <c r="CN71">
        <v>124.92359999999999</v>
      </c>
      <c r="CO71">
        <v>29.299600000000002</v>
      </c>
      <c r="CP71">
        <v>9.3251177843999997</v>
      </c>
      <c r="CQ71">
        <v>0.26502859715600008</v>
      </c>
      <c r="CR71">
        <v>3.2962043343999978</v>
      </c>
      <c r="CS71">
        <v>3.11869156E-2</v>
      </c>
      <c r="CT71">
        <v>1847.089956</v>
      </c>
      <c r="CU71">
        <v>3.7905159999999996E-12</v>
      </c>
      <c r="CV71">
        <v>11.606509734399999</v>
      </c>
      <c r="CW71">
        <v>1.34342736709E-7</v>
      </c>
      <c r="CX71">
        <v>7.2899999999999993E-2</v>
      </c>
      <c r="CY71">
        <v>10</v>
      </c>
      <c r="CZ71">
        <v>36.942399999999999</v>
      </c>
      <c r="DA71" s="1">
        <v>7</v>
      </c>
      <c r="DB71" t="s">
        <v>341</v>
      </c>
    </row>
    <row r="72" spans="1:106">
      <c r="A72" s="1" t="s">
        <v>173</v>
      </c>
      <c r="B72" s="1">
        <f t="shared" si="4"/>
        <v>52</v>
      </c>
      <c r="C72" s="1">
        <v>16</v>
      </c>
      <c r="D72" s="1">
        <v>22</v>
      </c>
      <c r="E72" s="1">
        <v>0</v>
      </c>
      <c r="F72" s="1">
        <v>8</v>
      </c>
      <c r="G72" s="1">
        <v>0</v>
      </c>
      <c r="H72" s="1">
        <v>0</v>
      </c>
      <c r="I72" s="1">
        <v>0</v>
      </c>
      <c r="J72" s="1">
        <v>0</v>
      </c>
      <c r="K72" s="1">
        <v>2</v>
      </c>
      <c r="L72" s="1">
        <v>0</v>
      </c>
      <c r="M72" s="1">
        <v>0</v>
      </c>
      <c r="N72" s="1">
        <v>4.72</v>
      </c>
      <c r="O72" s="1">
        <v>1.6548</v>
      </c>
      <c r="P72" s="1">
        <v>15.500999999999999</v>
      </c>
      <c r="Q72" s="2">
        <v>-31.395199999999999</v>
      </c>
      <c r="R72" s="1">
        <v>10.364699999999999</v>
      </c>
      <c r="S72" s="1">
        <f t="shared" si="5"/>
        <v>-56.015404732999997</v>
      </c>
      <c r="T72" s="1">
        <v>2375.39</v>
      </c>
      <c r="U72" s="1">
        <v>750.84</v>
      </c>
      <c r="V72" s="1">
        <v>6.6687839999999996</v>
      </c>
      <c r="W72" s="1">
        <v>1.3765000000000001</v>
      </c>
      <c r="X72" s="1">
        <v>353.04320000000001</v>
      </c>
      <c r="Y72" s="1">
        <v>84.426100000000005</v>
      </c>
      <c r="Z72" s="1">
        <v>8.0691000000000006</v>
      </c>
      <c r="AA72" s="1">
        <f t="shared" si="6"/>
        <v>0.78420283142008951</v>
      </c>
      <c r="AB72" s="1">
        <f t="shared" si="7"/>
        <v>0.15918661242920892</v>
      </c>
      <c r="AC72">
        <v>1.948196</v>
      </c>
      <c r="AD72">
        <v>2.58256</v>
      </c>
      <c r="AE72">
        <v>1.4480000000000009E-3</v>
      </c>
      <c r="AF72">
        <v>220.98</v>
      </c>
      <c r="AG72">
        <v>3651.08</v>
      </c>
      <c r="AH72">
        <v>31.8</v>
      </c>
      <c r="AI72">
        <v>71.172140399999989</v>
      </c>
      <c r="AJ72">
        <v>2375.2399999999998</v>
      </c>
      <c r="AK72">
        <v>118.18</v>
      </c>
      <c r="AL72">
        <v>4251.8</v>
      </c>
      <c r="AM72">
        <v>551.69200000000001</v>
      </c>
      <c r="AN72">
        <v>28.547999999999998</v>
      </c>
      <c r="AO72">
        <v>606.03839999999991</v>
      </c>
      <c r="AP72">
        <v>74.535999999999987</v>
      </c>
      <c r="AQ72">
        <v>1.6548</v>
      </c>
      <c r="AR72">
        <v>1.2367600000000001</v>
      </c>
      <c r="AS72">
        <v>57.92</v>
      </c>
      <c r="AT72">
        <v>26.569800000000001</v>
      </c>
      <c r="AU72">
        <v>353.23039999999997</v>
      </c>
      <c r="AV72">
        <v>353.23039999999997</v>
      </c>
      <c r="AW72">
        <v>391.3938</v>
      </c>
      <c r="AX72">
        <v>176.58</v>
      </c>
      <c r="AY72">
        <v>152.6</v>
      </c>
      <c r="AZ72">
        <v>1.8958119999999999E-4</v>
      </c>
      <c r="BA72">
        <v>119.14</v>
      </c>
      <c r="BB72">
        <v>137.41999999999999</v>
      </c>
      <c r="BC72">
        <v>110.94</v>
      </c>
      <c r="BD72">
        <v>6.7809399999999993</v>
      </c>
      <c r="BE72">
        <v>10.672117999999999</v>
      </c>
      <c r="BF72">
        <v>23.824840000000009</v>
      </c>
      <c r="BG72">
        <v>0.40533999999999998</v>
      </c>
      <c r="BH72">
        <v>67.554000000000002</v>
      </c>
      <c r="BI72">
        <v>6.5859999999999993E-6</v>
      </c>
      <c r="BJ72">
        <v>5.06616</v>
      </c>
      <c r="BK72">
        <v>1.6017740000000001E-4</v>
      </c>
      <c r="BL72">
        <v>6.31</v>
      </c>
      <c r="BM72">
        <v>143.36000000000001</v>
      </c>
      <c r="BN72">
        <v>129.56</v>
      </c>
      <c r="BO72">
        <v>0.86550472718400007</v>
      </c>
      <c r="BP72">
        <v>9.7486928063999994</v>
      </c>
      <c r="BQ72">
        <v>2.864096000000001E-6</v>
      </c>
      <c r="BR72">
        <v>205.81960000000001</v>
      </c>
      <c r="BS72">
        <v>870228.35360000003</v>
      </c>
      <c r="BT72">
        <v>156.32</v>
      </c>
      <c r="BU72">
        <v>945.4632486994758</v>
      </c>
      <c r="BV72">
        <v>228188.30239999999</v>
      </c>
      <c r="BW72">
        <v>4685.9476000000004</v>
      </c>
      <c r="BX72">
        <v>782490.23999999987</v>
      </c>
      <c r="BY72">
        <v>21780.784336000001</v>
      </c>
      <c r="BZ72">
        <v>105.690896</v>
      </c>
      <c r="CA72">
        <v>20851.365757439999</v>
      </c>
      <c r="CB72">
        <v>1622.113104</v>
      </c>
      <c r="CC72">
        <v>2.4028959999999981E-2</v>
      </c>
      <c r="CD72">
        <v>6.0618022400000013E-2</v>
      </c>
      <c r="CE72">
        <v>141.15360000000001</v>
      </c>
      <c r="CF72">
        <v>203.17408996000009</v>
      </c>
      <c r="CG72">
        <v>7119.1910278400037</v>
      </c>
      <c r="CH72">
        <v>7119.1910278400037</v>
      </c>
      <c r="CI72">
        <v>7844.5169755600036</v>
      </c>
      <c r="CJ72">
        <v>941.12360000000001</v>
      </c>
      <c r="CK72">
        <v>373.08</v>
      </c>
      <c r="CL72">
        <v>8.6835768705599994E-9</v>
      </c>
      <c r="CM72">
        <v>47.76039999999999</v>
      </c>
      <c r="CN72">
        <v>140.6036</v>
      </c>
      <c r="CO72">
        <v>33.376399999999997</v>
      </c>
      <c r="CP72">
        <v>9.0946334964000002</v>
      </c>
      <c r="CQ72">
        <v>1.293038085476</v>
      </c>
      <c r="CR72">
        <v>3.2761723343999982</v>
      </c>
      <c r="CS72">
        <v>2.99804644E-2</v>
      </c>
      <c r="CT72">
        <v>1897.606884</v>
      </c>
      <c r="CU72">
        <v>4.0140040000000004E-12</v>
      </c>
      <c r="CV72">
        <v>12.044623014400001</v>
      </c>
      <c r="CW72">
        <v>1.3434324883123999E-7</v>
      </c>
      <c r="CX72">
        <v>0.4889</v>
      </c>
      <c r="CY72">
        <v>30.3904</v>
      </c>
      <c r="CZ72">
        <v>45.726400000000012</v>
      </c>
      <c r="DA72" s="1">
        <v>10.9</v>
      </c>
      <c r="DB72" t="s">
        <v>341</v>
      </c>
    </row>
    <row r="73" spans="1:106">
      <c r="A73" s="1" t="s">
        <v>174</v>
      </c>
      <c r="B73" s="1">
        <f t="shared" si="4"/>
        <v>48</v>
      </c>
      <c r="C73" s="1">
        <v>16</v>
      </c>
      <c r="D73" s="1">
        <v>22</v>
      </c>
      <c r="E73" s="1">
        <v>0</v>
      </c>
      <c r="F73" s="1">
        <v>8</v>
      </c>
      <c r="G73" s="1">
        <v>0</v>
      </c>
      <c r="H73" s="1">
        <v>0</v>
      </c>
      <c r="I73" s="1">
        <v>6</v>
      </c>
      <c r="J73" s="1">
        <v>0</v>
      </c>
      <c r="K73" s="1">
        <v>0</v>
      </c>
      <c r="L73" s="1">
        <v>0</v>
      </c>
      <c r="M73" s="1">
        <v>0</v>
      </c>
      <c r="N73" s="1">
        <v>4.76</v>
      </c>
      <c r="O73" s="1">
        <v>1.6732</v>
      </c>
      <c r="P73" s="1">
        <v>17.010999999999999</v>
      </c>
      <c r="Q73" s="2">
        <v>-31.36</v>
      </c>
      <c r="R73" s="1">
        <v>11.2197</v>
      </c>
      <c r="S73" s="1">
        <f t="shared" si="5"/>
        <v>-57.897395424999999</v>
      </c>
      <c r="T73" s="1">
        <v>2365.25</v>
      </c>
      <c r="U73" s="1">
        <v>724.71</v>
      </c>
      <c r="V73" s="1">
        <v>6.5551760000000003</v>
      </c>
      <c r="W73" s="1">
        <v>1.3736999999999999</v>
      </c>
      <c r="X73" s="1">
        <v>352.39319999999998</v>
      </c>
      <c r="Y73" s="1">
        <v>84.662400000000005</v>
      </c>
      <c r="Z73" s="1">
        <v>8.0494000000000003</v>
      </c>
      <c r="AA73" s="1">
        <f t="shared" si="6"/>
        <v>0.84621796635841828</v>
      </c>
      <c r="AB73" s="1">
        <f t="shared" si="7"/>
        <v>0.17316265096052968</v>
      </c>
      <c r="AC73">
        <v>1.896236</v>
      </c>
      <c r="AD73">
        <v>2.32456</v>
      </c>
      <c r="AE73">
        <v>1.4139999999999999E-3</v>
      </c>
      <c r="AF73">
        <v>220.98</v>
      </c>
      <c r="AG73">
        <v>3779.8</v>
      </c>
      <c r="AH73">
        <v>31.2</v>
      </c>
      <c r="AI73">
        <v>69.536085599999993</v>
      </c>
      <c r="AJ73">
        <v>2365.1</v>
      </c>
      <c r="AK73">
        <v>125.5</v>
      </c>
      <c r="AL73">
        <v>4229.28</v>
      </c>
      <c r="AM73">
        <v>543.41199999999992</v>
      </c>
      <c r="AN73">
        <v>28.456</v>
      </c>
      <c r="AO73">
        <v>599.23720000000003</v>
      </c>
      <c r="AP73">
        <v>73.834000000000003</v>
      </c>
      <c r="AQ73">
        <v>1.6732</v>
      </c>
      <c r="AR73">
        <v>1.2322599999999999</v>
      </c>
      <c r="AS73">
        <v>58.02</v>
      </c>
      <c r="AT73">
        <v>26.076000000000001</v>
      </c>
      <c r="AU73">
        <v>352.56599999999997</v>
      </c>
      <c r="AV73">
        <v>352.56599999999997</v>
      </c>
      <c r="AW73">
        <v>390.72939999999988</v>
      </c>
      <c r="AX73">
        <v>176.2</v>
      </c>
      <c r="AY73">
        <v>152.04</v>
      </c>
      <c r="AZ73">
        <v>1.8555120000000001E-4</v>
      </c>
      <c r="BA73">
        <v>119</v>
      </c>
      <c r="BB73">
        <v>137.08000000000001</v>
      </c>
      <c r="BC73">
        <v>110.78</v>
      </c>
      <c r="BD73">
        <v>6.6699400000000004</v>
      </c>
      <c r="BE73">
        <v>10.607516</v>
      </c>
      <c r="BF73">
        <v>23.799040000000002</v>
      </c>
      <c r="BG73">
        <v>0.40716000000000002</v>
      </c>
      <c r="BH73">
        <v>70.286000000000001</v>
      </c>
      <c r="BI73">
        <v>6.4920000000000007E-6</v>
      </c>
      <c r="BJ73">
        <v>5.59816</v>
      </c>
      <c r="BK73">
        <v>1.601734E-4</v>
      </c>
      <c r="BL73">
        <v>6.25</v>
      </c>
      <c r="BM73">
        <v>143.08000000000001</v>
      </c>
      <c r="BN73">
        <v>129.4</v>
      </c>
      <c r="BO73">
        <v>0.86440373390399994</v>
      </c>
      <c r="BP73">
        <v>4.5962297663999996</v>
      </c>
      <c r="BQ73">
        <v>2.744404E-6</v>
      </c>
      <c r="BR73">
        <v>205.81960000000001</v>
      </c>
      <c r="BS73">
        <v>1192869.96</v>
      </c>
      <c r="BT73">
        <v>123.2</v>
      </c>
      <c r="BU73">
        <v>706.84711178318457</v>
      </c>
      <c r="BV73">
        <v>203903.81</v>
      </c>
      <c r="BW73">
        <v>5577.25</v>
      </c>
      <c r="BX73">
        <v>735025.56160000002</v>
      </c>
      <c r="BY73">
        <v>19658.725456</v>
      </c>
      <c r="BZ73">
        <v>104.745664</v>
      </c>
      <c r="CA73">
        <v>19128.38459216</v>
      </c>
      <c r="CB73">
        <v>1616.3578440000001</v>
      </c>
      <c r="CC73">
        <v>2.893776E-2</v>
      </c>
      <c r="CD73">
        <v>6.0417112400000007E-2</v>
      </c>
      <c r="CE73">
        <v>140.37960000000001</v>
      </c>
      <c r="CF73">
        <v>206.49222399999999</v>
      </c>
      <c r="CG73">
        <v>7160.0229480000035</v>
      </c>
      <c r="CH73">
        <v>7160.0229480000035</v>
      </c>
      <c r="CI73">
        <v>7936.0604216400016</v>
      </c>
      <c r="CJ73">
        <v>928.04000000000019</v>
      </c>
      <c r="CK73">
        <v>365.91840000000002</v>
      </c>
      <c r="CL73">
        <v>8.6606346425599992E-9</v>
      </c>
      <c r="CM73">
        <v>46.56</v>
      </c>
      <c r="CN73">
        <v>136.83359999999999</v>
      </c>
      <c r="CO73">
        <v>32.251600000000003</v>
      </c>
      <c r="CP73">
        <v>6.5793391764000004</v>
      </c>
      <c r="CQ73">
        <v>1.3699789209440001</v>
      </c>
      <c r="CR73">
        <v>3.250826438399999</v>
      </c>
      <c r="CS73">
        <v>2.912429439999999E-2</v>
      </c>
      <c r="CT73">
        <v>1966.360404</v>
      </c>
      <c r="CU73">
        <v>4.0891360000000018E-12</v>
      </c>
      <c r="CV73">
        <v>20.575604774399999</v>
      </c>
      <c r="CW73">
        <v>1.3434452943444001E-7</v>
      </c>
      <c r="CX73">
        <v>0.49249999999999999</v>
      </c>
      <c r="CY73">
        <v>30.793600000000001</v>
      </c>
      <c r="CZ73">
        <v>44.92</v>
      </c>
      <c r="DA73" s="1">
        <v>8.1999999999999993</v>
      </c>
      <c r="DB73" t="s">
        <v>341</v>
      </c>
    </row>
    <row r="74" spans="1:106">
      <c r="A74" s="1" t="s">
        <v>175</v>
      </c>
      <c r="B74" s="1">
        <f t="shared" si="4"/>
        <v>54</v>
      </c>
      <c r="C74" s="1">
        <v>16</v>
      </c>
      <c r="D74" s="1">
        <v>22</v>
      </c>
      <c r="E74" s="1">
        <v>0</v>
      </c>
      <c r="F74" s="1">
        <v>0</v>
      </c>
      <c r="G74" s="1">
        <v>0</v>
      </c>
      <c r="H74" s="1">
        <v>0</v>
      </c>
      <c r="I74" s="1">
        <v>6</v>
      </c>
      <c r="J74" s="1">
        <v>0</v>
      </c>
      <c r="K74" s="1">
        <v>2</v>
      </c>
      <c r="L74" s="1">
        <v>0</v>
      </c>
      <c r="M74" s="1">
        <v>0</v>
      </c>
      <c r="N74" s="1">
        <v>4.7</v>
      </c>
      <c r="O74" s="1">
        <v>1.6836</v>
      </c>
      <c r="P74" s="1">
        <v>19.64</v>
      </c>
      <c r="Q74" s="2">
        <v>-30.876799999999999</v>
      </c>
      <c r="R74" s="1">
        <v>10.0276</v>
      </c>
      <c r="S74" s="1">
        <f t="shared" si="5"/>
        <v>-55.241361099999999</v>
      </c>
      <c r="T74" s="1">
        <v>2429.75</v>
      </c>
      <c r="U74" s="1">
        <v>764.34</v>
      </c>
      <c r="V74" s="1">
        <v>6.8650010000000004</v>
      </c>
      <c r="W74" s="1">
        <v>1.3869</v>
      </c>
      <c r="X74" s="1">
        <v>355.24599999999998</v>
      </c>
      <c r="Y74" s="1">
        <v>83.149100000000004</v>
      </c>
      <c r="Z74" s="1">
        <v>7.56</v>
      </c>
      <c r="AA74" s="1">
        <f t="shared" si="6"/>
        <v>0.78908957858327289</v>
      </c>
      <c r="AB74" s="1">
        <f t="shared" si="7"/>
        <v>0.17545001539710534</v>
      </c>
      <c r="AC74">
        <v>1.881596</v>
      </c>
      <c r="AD74">
        <v>2.51356</v>
      </c>
      <c r="AE74">
        <v>1.3420000000000001E-3</v>
      </c>
      <c r="AF74">
        <v>220.98</v>
      </c>
      <c r="AG74">
        <v>3616.88</v>
      </c>
      <c r="AH74">
        <v>33.22</v>
      </c>
      <c r="AI74">
        <v>74.627579799999992</v>
      </c>
      <c r="AJ74">
        <v>2429.6</v>
      </c>
      <c r="AK74">
        <v>117.7</v>
      </c>
      <c r="AL74">
        <v>4411.34</v>
      </c>
      <c r="AM74">
        <v>573.33199999999999</v>
      </c>
      <c r="AN74">
        <v>29.084</v>
      </c>
      <c r="AO74">
        <v>628.43880000000001</v>
      </c>
      <c r="AP74">
        <v>75.427999999999997</v>
      </c>
      <c r="AQ74">
        <v>1.6836</v>
      </c>
      <c r="AR74">
        <v>1.2440800000000001</v>
      </c>
      <c r="AS74">
        <v>57.94</v>
      </c>
      <c r="AT74">
        <v>24.2638</v>
      </c>
      <c r="AU74">
        <v>355.44040000000001</v>
      </c>
      <c r="AV74">
        <v>355.44040000000001</v>
      </c>
      <c r="AW74">
        <v>393.60379999999998</v>
      </c>
      <c r="AX74">
        <v>178.66</v>
      </c>
      <c r="AY74">
        <v>154</v>
      </c>
      <c r="AZ74">
        <v>1.7612319999999999E-4</v>
      </c>
      <c r="BA74">
        <v>120.02</v>
      </c>
      <c r="BB74">
        <v>138.88</v>
      </c>
      <c r="BC74">
        <v>111.8</v>
      </c>
      <c r="BD74">
        <v>6.9939400000000003</v>
      </c>
      <c r="BE74">
        <v>10.870442000000001</v>
      </c>
      <c r="BF74">
        <v>23.892440000000001</v>
      </c>
      <c r="BG74">
        <v>0.38978000000000002</v>
      </c>
      <c r="BH74">
        <v>69.456000000000003</v>
      </c>
      <c r="BI74">
        <v>6.6280000000000007E-6</v>
      </c>
      <c r="BJ74">
        <v>5.76816</v>
      </c>
      <c r="BK74">
        <v>1.60173E-4</v>
      </c>
      <c r="BL74">
        <v>6.08</v>
      </c>
      <c r="BM74">
        <v>144.38</v>
      </c>
      <c r="BN74">
        <v>130.52000000000001</v>
      </c>
      <c r="BO74">
        <v>0.89880623438399998</v>
      </c>
      <c r="BP74">
        <v>9.7635750863999995</v>
      </c>
      <c r="BQ74">
        <v>2.8588360000000002E-6</v>
      </c>
      <c r="BR74">
        <v>205.81960000000001</v>
      </c>
      <c r="BS74">
        <v>837278.58559999999</v>
      </c>
      <c r="BT74">
        <v>157.3716</v>
      </c>
      <c r="BU74">
        <v>950.38961952615796</v>
      </c>
      <c r="BV74">
        <v>241264.16</v>
      </c>
      <c r="BW74">
        <v>5286.85</v>
      </c>
      <c r="BX74">
        <v>658072.42440000002</v>
      </c>
      <c r="BY74">
        <v>18212.144976</v>
      </c>
      <c r="BZ74">
        <v>100.924944</v>
      </c>
      <c r="CA74">
        <v>17360.413078559999</v>
      </c>
      <c r="CB74">
        <v>1616.0268160000001</v>
      </c>
      <c r="CC74">
        <v>3.8571039999999987E-2</v>
      </c>
      <c r="CD74">
        <v>5.9738033599999997E-2</v>
      </c>
      <c r="CE74">
        <v>141.1764</v>
      </c>
      <c r="CF74">
        <v>185.42497155999999</v>
      </c>
      <c r="CG74">
        <v>6903.9971598400016</v>
      </c>
      <c r="CH74">
        <v>6903.9971598400016</v>
      </c>
      <c r="CI74">
        <v>7460.6408795600028</v>
      </c>
      <c r="CJ74">
        <v>947.82439999999997</v>
      </c>
      <c r="CK74">
        <v>359.04</v>
      </c>
      <c r="CL74">
        <v>7.5222688857600005E-9</v>
      </c>
      <c r="CM74">
        <v>42.579599999999992</v>
      </c>
      <c r="CN74">
        <v>121.3056</v>
      </c>
      <c r="CO74">
        <v>28.36</v>
      </c>
      <c r="CP74">
        <v>9.8344980564000011</v>
      </c>
      <c r="CQ74">
        <v>0.41479160483600008</v>
      </c>
      <c r="CR74">
        <v>3.2689002063999979</v>
      </c>
      <c r="CS74">
        <v>3.1409011599999988E-2</v>
      </c>
      <c r="CT74">
        <v>2148.5708639999998</v>
      </c>
      <c r="CU74">
        <v>3.9864160000000012E-12</v>
      </c>
      <c r="CV74">
        <v>24.343930374399999</v>
      </c>
      <c r="CW74">
        <v>1.3434465762100001E-7</v>
      </c>
      <c r="CX74">
        <v>9.3599999999999989E-2</v>
      </c>
      <c r="CY74">
        <v>11.755599999999999</v>
      </c>
      <c r="CZ74">
        <v>36.289600000000007</v>
      </c>
      <c r="DA74" s="1">
        <v>11.4</v>
      </c>
      <c r="DB74" t="s">
        <v>341</v>
      </c>
    </row>
    <row r="75" spans="1:106">
      <c r="A75" s="4" t="s">
        <v>176</v>
      </c>
      <c r="B75" s="1">
        <f t="shared" si="4"/>
        <v>46</v>
      </c>
      <c r="C75" s="1">
        <v>16</v>
      </c>
      <c r="D75" s="1">
        <v>22</v>
      </c>
      <c r="E75" s="1">
        <v>0</v>
      </c>
      <c r="F75" s="1">
        <v>8</v>
      </c>
      <c r="G75" s="1">
        <v>0</v>
      </c>
      <c r="H75" s="1">
        <v>0</v>
      </c>
      <c r="I75" s="1">
        <v>6</v>
      </c>
      <c r="J75" s="1">
        <v>0</v>
      </c>
      <c r="K75" s="1">
        <v>2</v>
      </c>
      <c r="L75" s="1">
        <v>0</v>
      </c>
      <c r="M75" s="1">
        <v>0</v>
      </c>
      <c r="N75" s="1">
        <v>4.78</v>
      </c>
      <c r="O75" s="1">
        <v>1.6883999999999999</v>
      </c>
      <c r="P75" s="1">
        <v>19.501999999999999</v>
      </c>
      <c r="Q75" s="2">
        <v>-31.395199999999999</v>
      </c>
      <c r="R75" s="1">
        <v>11.9109</v>
      </c>
      <c r="S75" s="1">
        <f t="shared" si="5"/>
        <v>-59.792572234999994</v>
      </c>
      <c r="T75" s="1">
        <v>2384.15</v>
      </c>
      <c r="U75" s="1">
        <v>758.9</v>
      </c>
      <c r="V75" s="1">
        <v>6.7430320000000004</v>
      </c>
      <c r="W75" s="1">
        <v>1.3725000000000001</v>
      </c>
      <c r="X75" s="1">
        <v>352.12279999999998</v>
      </c>
      <c r="Y75" s="1">
        <v>84.754900000000006</v>
      </c>
      <c r="Z75" s="1">
        <v>8.0363000000000007</v>
      </c>
      <c r="AA75" s="1">
        <f t="shared" si="6"/>
        <v>0.90451318147360105</v>
      </c>
      <c r="AB75" s="1">
        <f t="shared" si="7"/>
        <v>0.18443031021641929</v>
      </c>
      <c r="AC75">
        <v>1.8619159999999999</v>
      </c>
      <c r="AD75">
        <v>2.6695600000000002</v>
      </c>
      <c r="AE75">
        <v>1.4779999999999999E-3</v>
      </c>
      <c r="AF75">
        <v>220.98</v>
      </c>
      <c r="AG75">
        <v>3813.68</v>
      </c>
      <c r="AH75">
        <v>31.86</v>
      </c>
      <c r="AI75">
        <v>71.354758199999992</v>
      </c>
      <c r="AJ75">
        <v>2384</v>
      </c>
      <c r="AK75">
        <v>131.62</v>
      </c>
      <c r="AL75">
        <v>4245.5</v>
      </c>
      <c r="AM75">
        <v>546.29199999999992</v>
      </c>
      <c r="AN75">
        <v>28.62</v>
      </c>
      <c r="AO75">
        <v>601.59720000000004</v>
      </c>
      <c r="AP75">
        <v>73.683999999999997</v>
      </c>
      <c r="AQ75">
        <v>1.6883999999999999</v>
      </c>
      <c r="AR75">
        <v>1.23376</v>
      </c>
      <c r="AS75">
        <v>58.1</v>
      </c>
      <c r="AT75">
        <v>25.6158</v>
      </c>
      <c r="AU75">
        <v>352.28840000000002</v>
      </c>
      <c r="AV75">
        <v>352.28840000000002</v>
      </c>
      <c r="AW75">
        <v>390.45179999999999</v>
      </c>
      <c r="AX75">
        <v>176.1</v>
      </c>
      <c r="AY75">
        <v>152</v>
      </c>
      <c r="AZ75">
        <v>1.825792E-4</v>
      </c>
      <c r="BA75">
        <v>118.9</v>
      </c>
      <c r="BB75">
        <v>136.88</v>
      </c>
      <c r="BC75">
        <v>110.76</v>
      </c>
      <c r="BD75">
        <v>6.88354</v>
      </c>
      <c r="BE75">
        <v>10.581697999999999</v>
      </c>
      <c r="BF75">
        <v>23.792439999999999</v>
      </c>
      <c r="BG75">
        <v>0.40450000000000003</v>
      </c>
      <c r="BH75">
        <v>72.672000000000011</v>
      </c>
      <c r="BI75">
        <v>6.4360000000000007E-6</v>
      </c>
      <c r="BJ75">
        <v>5.8641599999999992</v>
      </c>
      <c r="BK75">
        <v>1.601714E-4</v>
      </c>
      <c r="BL75">
        <v>6.28</v>
      </c>
      <c r="BM75">
        <v>142.94</v>
      </c>
      <c r="BN75">
        <v>129.32</v>
      </c>
      <c r="BO75">
        <v>0.87655823054400006</v>
      </c>
      <c r="BP75">
        <v>9.618008366399998</v>
      </c>
      <c r="BQ75">
        <v>2.815316E-6</v>
      </c>
      <c r="BR75">
        <v>205.81960000000001</v>
      </c>
      <c r="BS75">
        <v>1228800.3776</v>
      </c>
      <c r="BT75">
        <v>157.4804</v>
      </c>
      <c r="BU75">
        <v>953.92383484170671</v>
      </c>
      <c r="BV75">
        <v>235956.32</v>
      </c>
      <c r="BW75">
        <v>7161.5956000000006</v>
      </c>
      <c r="BX75">
        <v>773470.53</v>
      </c>
      <c r="BY75">
        <v>20851.897936000001</v>
      </c>
      <c r="BZ75">
        <v>105.5204</v>
      </c>
      <c r="CA75">
        <v>20032.655408160001</v>
      </c>
      <c r="CB75">
        <v>1613.780544</v>
      </c>
      <c r="CC75">
        <v>3.8033439999999988E-2</v>
      </c>
      <c r="CD75">
        <v>6.0613582399999998E-2</v>
      </c>
      <c r="CE75">
        <v>139.88999999999999</v>
      </c>
      <c r="CF75">
        <v>215.46695235999999</v>
      </c>
      <c r="CG75">
        <v>7176.1055374400039</v>
      </c>
      <c r="CH75">
        <v>7176.1055374400039</v>
      </c>
      <c r="CI75">
        <v>7973.331330760001</v>
      </c>
      <c r="CJ75">
        <v>924.17</v>
      </c>
      <c r="CK75">
        <v>365.04</v>
      </c>
      <c r="CL75">
        <v>8.7876293913600009E-9</v>
      </c>
      <c r="CM75">
        <v>45.85</v>
      </c>
      <c r="CN75">
        <v>134.82560000000001</v>
      </c>
      <c r="CO75">
        <v>32.062399999999997</v>
      </c>
      <c r="CP75">
        <v>9.6266678484000003</v>
      </c>
      <c r="CQ75">
        <v>1.3905846281959999</v>
      </c>
      <c r="CR75">
        <v>3.242388206399998</v>
      </c>
      <c r="CS75">
        <v>3.022729E-2</v>
      </c>
      <c r="CT75">
        <v>2166.1688159999999</v>
      </c>
      <c r="CU75">
        <v>4.1523040000000003E-12</v>
      </c>
      <c r="CV75">
        <v>24.628827654399998</v>
      </c>
      <c r="CW75">
        <v>1.3434516972404001E-7</v>
      </c>
      <c r="CX75">
        <v>0.52160000000000006</v>
      </c>
      <c r="CY75">
        <v>30.936399999999999</v>
      </c>
      <c r="CZ75">
        <v>44.497599999999991</v>
      </c>
      <c r="DA75" s="1">
        <v>8.6999999999999993</v>
      </c>
      <c r="DB75" t="s">
        <v>341</v>
      </c>
    </row>
    <row r="76" spans="1:106">
      <c r="A76" s="1" t="s">
        <v>177</v>
      </c>
      <c r="B76" s="1">
        <f t="shared" si="4"/>
        <v>47.2</v>
      </c>
      <c r="C76" s="1">
        <v>16</v>
      </c>
      <c r="D76" s="1">
        <v>24.7</v>
      </c>
      <c r="E76" s="1">
        <v>1.9</v>
      </c>
      <c r="F76" s="1">
        <v>2</v>
      </c>
      <c r="G76" s="1">
        <v>8.1999999999999993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4.4930000000000003</v>
      </c>
      <c r="O76" s="1">
        <v>1.6099699999999999</v>
      </c>
      <c r="P76" s="1">
        <v>15.048</v>
      </c>
      <c r="Q76" s="2">
        <v>-32.472209999999997</v>
      </c>
      <c r="R76" s="1">
        <v>11.2372</v>
      </c>
      <c r="S76" s="1">
        <f t="shared" si="5"/>
        <v>-58.221130079999995</v>
      </c>
      <c r="T76" s="1">
        <v>2291.4</v>
      </c>
      <c r="U76" s="1">
        <v>771.01</v>
      </c>
      <c r="V76" s="1">
        <v>6.6473570000000004</v>
      </c>
      <c r="W76" s="1">
        <v>1.3748</v>
      </c>
      <c r="X76" s="1">
        <v>376.85939999999999</v>
      </c>
      <c r="Y76" s="1">
        <v>96.751599999999996</v>
      </c>
      <c r="Z76" s="1">
        <v>9.8986000000000001</v>
      </c>
      <c r="AA76" s="1">
        <f t="shared" si="6"/>
        <v>0.79295249938331891</v>
      </c>
      <c r="AB76" s="1">
        <f t="shared" si="7"/>
        <v>0.11468604093735479</v>
      </c>
      <c r="AC76">
        <v>1.8029710000000001</v>
      </c>
      <c r="AD76">
        <v>10.670487</v>
      </c>
      <c r="AE76">
        <v>3.5596E-3</v>
      </c>
      <c r="AF76">
        <v>217.089</v>
      </c>
      <c r="AG76">
        <v>3479.66</v>
      </c>
      <c r="AH76">
        <v>33.656999999999996</v>
      </c>
      <c r="AI76">
        <v>76.357306871500001</v>
      </c>
      <c r="AJ76">
        <v>2314.1749300000001</v>
      </c>
      <c r="AK76">
        <v>99.038000000000011</v>
      </c>
      <c r="AL76">
        <v>4266.7840000000006</v>
      </c>
      <c r="AM76">
        <v>546.01009999999997</v>
      </c>
      <c r="AN76">
        <v>28.071650000000002</v>
      </c>
      <c r="AO76">
        <v>599.75249999999994</v>
      </c>
      <c r="AP76">
        <v>65.985900000000015</v>
      </c>
      <c r="AQ76">
        <v>1.6099699999999999</v>
      </c>
      <c r="AR76">
        <v>1.1934290000000001</v>
      </c>
      <c r="AS76">
        <v>57.895000000000003</v>
      </c>
      <c r="AT76">
        <v>24.148700000000009</v>
      </c>
      <c r="AU76">
        <v>355.45249000000001</v>
      </c>
      <c r="AV76">
        <v>355.45249000000001</v>
      </c>
      <c r="AW76">
        <v>413.50812000000008</v>
      </c>
      <c r="AX76">
        <v>177.30600000000001</v>
      </c>
      <c r="AY76">
        <v>154.11699999999999</v>
      </c>
      <c r="AZ76">
        <v>1.68436E-4</v>
      </c>
      <c r="BA76">
        <v>119.88200000000001</v>
      </c>
      <c r="BB76">
        <v>138.834</v>
      </c>
      <c r="BC76">
        <v>111.92100000000001</v>
      </c>
      <c r="BD76">
        <v>6.8175890000000008</v>
      </c>
      <c r="BE76">
        <v>11.103059399999999</v>
      </c>
      <c r="BF76">
        <v>24.003920000000001</v>
      </c>
      <c r="BG76">
        <v>0.40601199999999998</v>
      </c>
      <c r="BH76">
        <v>62.862699999999997</v>
      </c>
      <c r="BI76">
        <v>7.0065000000000006E-6</v>
      </c>
      <c r="BJ76">
        <v>4.9306599999999996</v>
      </c>
      <c r="BK76">
        <v>1.6019729399999999E-4</v>
      </c>
      <c r="BL76">
        <v>6.0272500000000004</v>
      </c>
      <c r="BM76">
        <v>145.61600000000001</v>
      </c>
      <c r="BN76">
        <v>131.13499999999999</v>
      </c>
      <c r="BO76">
        <v>0.93382283375899999</v>
      </c>
      <c r="BP76">
        <v>783.06543763383092</v>
      </c>
      <c r="BQ76">
        <v>4.2181287839999999E-5</v>
      </c>
      <c r="BR76">
        <v>262.09707900000001</v>
      </c>
      <c r="BS76">
        <v>558746.48439999996</v>
      </c>
      <c r="BT76">
        <v>251.365351</v>
      </c>
      <c r="BU76">
        <v>1616.1310108597879</v>
      </c>
      <c r="BV76">
        <v>226584.15093659511</v>
      </c>
      <c r="BW76">
        <v>1221.154556</v>
      </c>
      <c r="BX76">
        <v>687212.11334399995</v>
      </c>
      <c r="BY76">
        <v>18692.00180799</v>
      </c>
      <c r="BZ76">
        <v>110.6255337775</v>
      </c>
      <c r="CA76">
        <v>18156.94006175</v>
      </c>
      <c r="CB76">
        <v>2132.0049911900001</v>
      </c>
      <c r="CC76">
        <v>2.264369909999998E-2</v>
      </c>
      <c r="CD76">
        <v>7.4803384959000005E-2</v>
      </c>
      <c r="CE76">
        <v>153.55997500000001</v>
      </c>
      <c r="CF76">
        <v>217.04341830999999</v>
      </c>
      <c r="CG76">
        <v>7064.5689242999033</v>
      </c>
      <c r="CH76">
        <v>7064.5689242999033</v>
      </c>
      <c r="CI76">
        <v>7684.6429672656031</v>
      </c>
      <c r="CJ76">
        <v>1052.626364</v>
      </c>
      <c r="CK76">
        <v>413.27131100000003</v>
      </c>
      <c r="CL76">
        <v>8.6431582879999991E-9</v>
      </c>
      <c r="CM76">
        <v>48.848075999999992</v>
      </c>
      <c r="CN76">
        <v>139.89244400000001</v>
      </c>
      <c r="CO76">
        <v>37.336759000000001</v>
      </c>
      <c r="CP76">
        <v>9.7716523300790001</v>
      </c>
      <c r="CQ76">
        <v>0.99426412815163989</v>
      </c>
      <c r="CR76">
        <v>3.539264993599998</v>
      </c>
      <c r="CS76">
        <v>3.7993101856000001E-2</v>
      </c>
      <c r="CT76">
        <v>2366.93949871</v>
      </c>
      <c r="CU76">
        <v>8.8847677500000018E-12</v>
      </c>
      <c r="CV76">
        <v>27.9976021244</v>
      </c>
      <c r="CW76">
        <v>1.3433688486592149E-7</v>
      </c>
      <c r="CX76">
        <v>0.38544493749999997</v>
      </c>
      <c r="CY76">
        <v>30.848544</v>
      </c>
      <c r="CZ76">
        <v>53.258775000000007</v>
      </c>
      <c r="DA76" s="1">
        <v>13.52</v>
      </c>
      <c r="DB76" t="s">
        <v>342</v>
      </c>
    </row>
    <row r="77" spans="1:106">
      <c r="A77" s="1" t="s">
        <v>178</v>
      </c>
      <c r="B77" s="1">
        <f t="shared" si="4"/>
        <v>47.199999999999996</v>
      </c>
      <c r="C77" s="1">
        <v>16</v>
      </c>
      <c r="D77" s="1">
        <v>24.7</v>
      </c>
      <c r="E77" s="1">
        <v>1.9</v>
      </c>
      <c r="F77" s="1">
        <v>2</v>
      </c>
      <c r="G77" s="1">
        <v>6.2</v>
      </c>
      <c r="H77" s="1">
        <v>2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4.4930000000000003</v>
      </c>
      <c r="O77" s="1">
        <v>1.6105700000000001</v>
      </c>
      <c r="P77" s="1">
        <v>14.93</v>
      </c>
      <c r="Q77" s="2">
        <v>-32.488129999999998</v>
      </c>
      <c r="R77" s="1">
        <v>11.616</v>
      </c>
      <c r="S77" s="1">
        <f t="shared" si="5"/>
        <v>-59.019538639999993</v>
      </c>
      <c r="T77" s="1">
        <v>2284.04</v>
      </c>
      <c r="U77" s="1">
        <v>770.65</v>
      </c>
      <c r="V77" s="1">
        <v>6.4849759999999996</v>
      </c>
      <c r="W77" s="1">
        <v>1.3753</v>
      </c>
      <c r="X77" s="1">
        <v>376.93060000000003</v>
      </c>
      <c r="Y77" s="1">
        <v>96.710700000000003</v>
      </c>
      <c r="Z77" s="1">
        <v>9.9524000000000008</v>
      </c>
      <c r="AA77" s="1">
        <f t="shared" si="6"/>
        <v>0.81664930052914708</v>
      </c>
      <c r="AB77" s="1">
        <f t="shared" si="7"/>
        <v>0.11727378933182983</v>
      </c>
      <c r="AC77">
        <v>1.814651</v>
      </c>
      <c r="AD77">
        <v>8.5941670000000023</v>
      </c>
      <c r="AE77">
        <v>3.1727999999999999E-3</v>
      </c>
      <c r="AF77">
        <v>217.089</v>
      </c>
      <c r="AG77">
        <v>3495.46</v>
      </c>
      <c r="AH77">
        <v>33.017000000000003</v>
      </c>
      <c r="AI77">
        <v>74.611986871499994</v>
      </c>
      <c r="AJ77">
        <v>2306.6149300000002</v>
      </c>
      <c r="AK77">
        <v>98.838000000000008</v>
      </c>
      <c r="AL77">
        <v>4262.9040000000005</v>
      </c>
      <c r="AM77">
        <v>545.8501</v>
      </c>
      <c r="AN77">
        <v>27.95365</v>
      </c>
      <c r="AO77">
        <v>599.58449999999993</v>
      </c>
      <c r="AP77">
        <v>66.807899999999989</v>
      </c>
      <c r="AQ77">
        <v>1.6105700000000001</v>
      </c>
      <c r="AR77">
        <v>1.1963490000000001</v>
      </c>
      <c r="AS77">
        <v>57.875</v>
      </c>
      <c r="AT77">
        <v>24.378699999999998</v>
      </c>
      <c r="AU77">
        <v>355.52368999999999</v>
      </c>
      <c r="AV77">
        <v>355.52368999999999</v>
      </c>
      <c r="AW77">
        <v>413.69992000000008</v>
      </c>
      <c r="AX77">
        <v>177.26599999999999</v>
      </c>
      <c r="AY77">
        <v>154.11699999999999</v>
      </c>
      <c r="AZ77">
        <v>1.6920600000000001E-4</v>
      </c>
      <c r="BA77">
        <v>119.86199999999999</v>
      </c>
      <c r="BB77">
        <v>138.874</v>
      </c>
      <c r="BC77">
        <v>111.901</v>
      </c>
      <c r="BD77">
        <v>6.6816089999999999</v>
      </c>
      <c r="BE77">
        <v>11.1150754</v>
      </c>
      <c r="BF77">
        <v>23.99652</v>
      </c>
      <c r="BG77">
        <v>0.408692</v>
      </c>
      <c r="BH77">
        <v>62.856699999999989</v>
      </c>
      <c r="BI77">
        <v>7.0025000000000003E-6</v>
      </c>
      <c r="BJ77">
        <v>4.9126599999999998</v>
      </c>
      <c r="BK77">
        <v>1.6019969399999999E-4</v>
      </c>
      <c r="BL77">
        <v>6.0172500000000007</v>
      </c>
      <c r="BM77">
        <v>145.636</v>
      </c>
      <c r="BN77">
        <v>131.155</v>
      </c>
      <c r="BO77">
        <v>0.92048868879900003</v>
      </c>
      <c r="BP77">
        <v>606.74570114711105</v>
      </c>
      <c r="BQ77">
        <v>3.6794092160000003E-5</v>
      </c>
      <c r="BR77">
        <v>262.09707900000001</v>
      </c>
      <c r="BS77">
        <v>556137.58840000001</v>
      </c>
      <c r="BT77">
        <v>222.35671099999999</v>
      </c>
      <c r="BU77">
        <v>1408.8835001353209</v>
      </c>
      <c r="BV77">
        <v>226484.28227819511</v>
      </c>
      <c r="BW77">
        <v>1231.5297559999999</v>
      </c>
      <c r="BX77">
        <v>683222.2627839999</v>
      </c>
      <c r="BY77">
        <v>18683.979439989998</v>
      </c>
      <c r="BZ77">
        <v>112.0091191775</v>
      </c>
      <c r="CA77">
        <v>18152.057477750001</v>
      </c>
      <c r="CB77">
        <v>2056.6326875899999</v>
      </c>
      <c r="CC77">
        <v>2.2289375099999991E-2</v>
      </c>
      <c r="CD77">
        <v>7.3262273199000014E-2</v>
      </c>
      <c r="CE77">
        <v>153.895375</v>
      </c>
      <c r="CF77">
        <v>210.96511631000001</v>
      </c>
      <c r="CG77">
        <v>7059.7176282839037</v>
      </c>
      <c r="CH77">
        <v>7059.7176282839037</v>
      </c>
      <c r="CI77">
        <v>7721.5840231936027</v>
      </c>
      <c r="CJ77">
        <v>1050.2492440000001</v>
      </c>
      <c r="CK77">
        <v>413.27131100000003</v>
      </c>
      <c r="CL77">
        <v>8.5213889479999994E-9</v>
      </c>
      <c r="CM77">
        <v>48.542955999999997</v>
      </c>
      <c r="CN77">
        <v>141.024124</v>
      </c>
      <c r="CO77">
        <v>36.953198999999998</v>
      </c>
      <c r="CP77">
        <v>8.9120136941190022</v>
      </c>
      <c r="CQ77">
        <v>1.05678415959484</v>
      </c>
      <c r="CR77">
        <v>3.5164022495999978</v>
      </c>
      <c r="CS77">
        <v>3.6940655135999992E-2</v>
      </c>
      <c r="CT77">
        <v>2367.41961511</v>
      </c>
      <c r="CU77">
        <v>8.8944037500000003E-12</v>
      </c>
      <c r="CV77">
        <v>28.072181884399988</v>
      </c>
      <c r="CW77">
        <v>1.3433611764115041E-7</v>
      </c>
      <c r="CX77">
        <v>0.40088993750000002</v>
      </c>
      <c r="CY77">
        <v>31.403504000000002</v>
      </c>
      <c r="CZ77">
        <v>53.792975000000013</v>
      </c>
      <c r="DA77" s="1">
        <v>15.39</v>
      </c>
      <c r="DB77" t="s">
        <v>342</v>
      </c>
    </row>
    <row r="78" spans="1:106">
      <c r="A78" s="1" t="s">
        <v>179</v>
      </c>
      <c r="B78" s="1">
        <f t="shared" si="4"/>
        <v>47.199999999999996</v>
      </c>
      <c r="C78" s="1">
        <v>16</v>
      </c>
      <c r="D78" s="1">
        <v>24.7</v>
      </c>
      <c r="E78" s="1">
        <v>1.9</v>
      </c>
      <c r="F78" s="1">
        <v>2</v>
      </c>
      <c r="G78" s="1">
        <v>4.2</v>
      </c>
      <c r="H78" s="1">
        <v>4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4.4930000000000003</v>
      </c>
      <c r="O78" s="1">
        <v>1.61117</v>
      </c>
      <c r="P78" s="1">
        <v>14.81</v>
      </c>
      <c r="Q78" s="2">
        <v>-32.504049999999999</v>
      </c>
      <c r="R78" s="1">
        <v>11.7096</v>
      </c>
      <c r="S78" s="1">
        <f t="shared" si="5"/>
        <v>-59.163062128</v>
      </c>
      <c r="T78" s="1">
        <v>2276.6799999999998</v>
      </c>
      <c r="U78" s="1">
        <v>770.18</v>
      </c>
      <c r="V78" s="1">
        <v>6.3229420000000003</v>
      </c>
      <c r="W78" s="1">
        <v>1.3757999999999999</v>
      </c>
      <c r="X78" s="1">
        <v>377.0018</v>
      </c>
      <c r="Y78" s="1">
        <v>96.669799999999995</v>
      </c>
      <c r="Z78" s="1">
        <v>10.005699999999999</v>
      </c>
      <c r="AA78" s="1">
        <f t="shared" si="6"/>
        <v>0.82017508981188492</v>
      </c>
      <c r="AB78" s="1">
        <f t="shared" si="7"/>
        <v>0.11696262460679153</v>
      </c>
      <c r="AC78">
        <v>1.8263309999999999</v>
      </c>
      <c r="AD78">
        <v>6.5178469999999997</v>
      </c>
      <c r="AE78">
        <v>2.785999999999999E-3</v>
      </c>
      <c r="AF78">
        <v>217.089</v>
      </c>
      <c r="AG78">
        <v>3511.26</v>
      </c>
      <c r="AH78">
        <v>32.377000000000002</v>
      </c>
      <c r="AI78">
        <v>72.866666871499987</v>
      </c>
      <c r="AJ78">
        <v>2299.0549299999998</v>
      </c>
      <c r="AK78">
        <v>98.638000000000005</v>
      </c>
      <c r="AL78">
        <v>4259.0239999999994</v>
      </c>
      <c r="AM78">
        <v>545.69010000000003</v>
      </c>
      <c r="AN78">
        <v>27.835650000000001</v>
      </c>
      <c r="AO78">
        <v>599.41649999999993</v>
      </c>
      <c r="AP78">
        <v>67.629899999999992</v>
      </c>
      <c r="AQ78">
        <v>1.61117</v>
      </c>
      <c r="AR78">
        <v>1.1992689999999999</v>
      </c>
      <c r="AS78">
        <v>57.854999999999997</v>
      </c>
      <c r="AT78">
        <v>24.608699999999999</v>
      </c>
      <c r="AU78">
        <v>355.59489000000002</v>
      </c>
      <c r="AV78">
        <v>355.59489000000002</v>
      </c>
      <c r="AW78">
        <v>413.89172000000008</v>
      </c>
      <c r="AX78">
        <v>177.226</v>
      </c>
      <c r="AY78">
        <v>154.11699999999999</v>
      </c>
      <c r="AZ78">
        <v>1.6997599999999999E-4</v>
      </c>
      <c r="BA78">
        <v>119.842</v>
      </c>
      <c r="BB78">
        <v>138.91399999999999</v>
      </c>
      <c r="BC78">
        <v>111.881</v>
      </c>
      <c r="BD78">
        <v>6.5456289999999999</v>
      </c>
      <c r="BE78">
        <v>11.127091399999999</v>
      </c>
      <c r="BF78">
        <v>23.98912</v>
      </c>
      <c r="BG78">
        <v>0.41137200000000002</v>
      </c>
      <c r="BH78">
        <v>62.850699999999989</v>
      </c>
      <c r="BI78">
        <v>6.9985E-6</v>
      </c>
      <c r="BJ78">
        <v>4.8946599999999991</v>
      </c>
      <c r="BK78">
        <v>1.60202094E-4</v>
      </c>
      <c r="BL78">
        <v>6.00725</v>
      </c>
      <c r="BM78">
        <v>145.65600000000001</v>
      </c>
      <c r="BN78">
        <v>131.17500000000001</v>
      </c>
      <c r="BO78">
        <v>0.90688169903900007</v>
      </c>
      <c r="BP78">
        <v>421.80375517559099</v>
      </c>
      <c r="BQ78">
        <v>3.1107667999999993E-5</v>
      </c>
      <c r="BR78">
        <v>262.09707900000001</v>
      </c>
      <c r="BS78">
        <v>553029.41240000003</v>
      </c>
      <c r="BT78">
        <v>192.52887100000001</v>
      </c>
      <c r="BU78">
        <v>1195.5437056060539</v>
      </c>
      <c r="BV78">
        <v>226270.10641979511</v>
      </c>
      <c r="BW78">
        <v>1241.8249559999999</v>
      </c>
      <c r="BX78">
        <v>679202.30342400004</v>
      </c>
      <c r="BY78">
        <v>18675.905871989999</v>
      </c>
      <c r="BZ78">
        <v>113.36485657750001</v>
      </c>
      <c r="CA78">
        <v>18147.118445749999</v>
      </c>
      <c r="CB78">
        <v>1979.9090159899999</v>
      </c>
      <c r="CC78">
        <v>2.1934331099999989E-2</v>
      </c>
      <c r="CD78">
        <v>7.1704108639000008E-2</v>
      </c>
      <c r="CE78">
        <v>154.229975</v>
      </c>
      <c r="CF78">
        <v>204.78101430999999</v>
      </c>
      <c r="CG78">
        <v>7054.8561933879027</v>
      </c>
      <c r="CH78">
        <v>7054.8561933879027</v>
      </c>
      <c r="CI78">
        <v>7758.4515046416036</v>
      </c>
      <c r="CJ78">
        <v>1047.8689240000001</v>
      </c>
      <c r="CK78">
        <v>413.27131100000003</v>
      </c>
      <c r="CL78">
        <v>8.398433807999999E-9</v>
      </c>
      <c r="CM78">
        <v>48.237036000000003</v>
      </c>
      <c r="CN78">
        <v>142.152604</v>
      </c>
      <c r="CO78">
        <v>36.568838999999997</v>
      </c>
      <c r="CP78">
        <v>8.0153939373590006</v>
      </c>
      <c r="CQ78">
        <v>1.11901542252604</v>
      </c>
      <c r="CR78">
        <v>3.493429985599998</v>
      </c>
      <c r="CS78">
        <v>3.5873843615999997E-2</v>
      </c>
      <c r="CT78">
        <v>2367.8996595100002</v>
      </c>
      <c r="CU78">
        <v>8.9040077499999997E-12</v>
      </c>
      <c r="CV78">
        <v>28.146113644399989</v>
      </c>
      <c r="CW78">
        <v>1.3433535040485919E-7</v>
      </c>
      <c r="CX78">
        <v>0.41613493750000002</v>
      </c>
      <c r="CY78">
        <v>31.957664000000001</v>
      </c>
      <c r="CZ78">
        <v>54.326375000000013</v>
      </c>
      <c r="DA78" s="1">
        <v>16.03</v>
      </c>
      <c r="DB78" t="s">
        <v>342</v>
      </c>
    </row>
    <row r="79" spans="1:106">
      <c r="A79" s="1" t="s">
        <v>180</v>
      </c>
      <c r="B79" s="1">
        <f t="shared" si="4"/>
        <v>47.199999999999996</v>
      </c>
      <c r="C79" s="1">
        <v>16</v>
      </c>
      <c r="D79" s="1">
        <v>24.7</v>
      </c>
      <c r="E79" s="1">
        <v>1.9</v>
      </c>
      <c r="F79" s="1">
        <v>2</v>
      </c>
      <c r="G79" s="1">
        <v>2.2000000000000002</v>
      </c>
      <c r="H79" s="1">
        <v>6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4.4930000000000003</v>
      </c>
      <c r="O79" s="1">
        <v>1.6117699999999999</v>
      </c>
      <c r="P79" s="1">
        <v>14.69</v>
      </c>
      <c r="Q79" s="2">
        <v>-32.519970000000001</v>
      </c>
      <c r="R79" s="1">
        <v>11.633699999999999</v>
      </c>
      <c r="S79" s="1">
        <f t="shared" si="5"/>
        <v>-58.920558084</v>
      </c>
      <c r="T79" s="1">
        <v>2269.3200000000002</v>
      </c>
      <c r="U79" s="1">
        <v>769.6</v>
      </c>
      <c r="V79" s="1">
        <v>6.1612530000000003</v>
      </c>
      <c r="W79" s="1">
        <v>1.3763000000000001</v>
      </c>
      <c r="X79" s="1">
        <v>377.07299999999998</v>
      </c>
      <c r="Y79" s="1">
        <v>96.628900000000002</v>
      </c>
      <c r="Z79" s="1">
        <v>10.0585</v>
      </c>
      <c r="AA79" s="1">
        <f t="shared" si="6"/>
        <v>0.8118269507628697</v>
      </c>
      <c r="AB79" s="1">
        <f t="shared" si="7"/>
        <v>0.11498770864202923</v>
      </c>
      <c r="AC79">
        <v>1.8380110000000001</v>
      </c>
      <c r="AD79">
        <v>4.4415269999999998</v>
      </c>
      <c r="AE79">
        <v>2.3992000000000002E-3</v>
      </c>
      <c r="AF79">
        <v>217.089</v>
      </c>
      <c r="AG79">
        <v>3527.06</v>
      </c>
      <c r="AH79">
        <v>31.736999999999998</v>
      </c>
      <c r="AI79">
        <v>71.121346871499995</v>
      </c>
      <c r="AJ79">
        <v>2291.4949299999998</v>
      </c>
      <c r="AK79">
        <v>98.438000000000017</v>
      </c>
      <c r="AL79">
        <v>4255.1439999999993</v>
      </c>
      <c r="AM79">
        <v>545.53010000000006</v>
      </c>
      <c r="AN79">
        <v>27.717649999999999</v>
      </c>
      <c r="AO79">
        <v>599.24850000000004</v>
      </c>
      <c r="AP79">
        <v>68.451899999999981</v>
      </c>
      <c r="AQ79">
        <v>1.6117699999999999</v>
      </c>
      <c r="AR79">
        <v>1.202189</v>
      </c>
      <c r="AS79">
        <v>57.835000000000001</v>
      </c>
      <c r="AT79">
        <v>24.838699999999999</v>
      </c>
      <c r="AU79">
        <v>355.66609000000011</v>
      </c>
      <c r="AV79">
        <v>355.66609000000011</v>
      </c>
      <c r="AW79">
        <v>414.08352000000008</v>
      </c>
      <c r="AX79">
        <v>177.18600000000001</v>
      </c>
      <c r="AY79">
        <v>154.11699999999999</v>
      </c>
      <c r="AZ79">
        <v>1.7074599999999999E-4</v>
      </c>
      <c r="BA79">
        <v>119.822</v>
      </c>
      <c r="BB79">
        <v>138.95400000000001</v>
      </c>
      <c r="BC79">
        <v>111.861</v>
      </c>
      <c r="BD79">
        <v>6.409648999999999</v>
      </c>
      <c r="BE79">
        <v>11.1391074</v>
      </c>
      <c r="BF79">
        <v>23.981719999999999</v>
      </c>
      <c r="BG79">
        <v>0.41405199999999998</v>
      </c>
      <c r="BH79">
        <v>62.844700000000003</v>
      </c>
      <c r="BI79">
        <v>6.9944999999999997E-6</v>
      </c>
      <c r="BJ79">
        <v>4.8766599999999993</v>
      </c>
      <c r="BK79">
        <v>1.60204494E-4</v>
      </c>
      <c r="BL79">
        <v>5.9972500000000002</v>
      </c>
      <c r="BM79">
        <v>145.67599999999999</v>
      </c>
      <c r="BN79">
        <v>131.19499999999999</v>
      </c>
      <c r="BO79">
        <v>0.89300186447899998</v>
      </c>
      <c r="BP79">
        <v>228.23959971927101</v>
      </c>
      <c r="BQ79">
        <v>2.5122015359999999E-5</v>
      </c>
      <c r="BR79">
        <v>262.09707900000001</v>
      </c>
      <c r="BS79">
        <v>549421.95640000002</v>
      </c>
      <c r="BT79">
        <v>161.88183100000001</v>
      </c>
      <c r="BU79">
        <v>976.11162727198655</v>
      </c>
      <c r="BV79">
        <v>225941.62336139509</v>
      </c>
      <c r="BW79">
        <v>1252.040156</v>
      </c>
      <c r="BX79">
        <v>675152.23526400002</v>
      </c>
      <c r="BY79">
        <v>18667.781103990001</v>
      </c>
      <c r="BZ79">
        <v>114.6927459775</v>
      </c>
      <c r="CA79">
        <v>18142.122965750001</v>
      </c>
      <c r="CB79">
        <v>1901.8339763900001</v>
      </c>
      <c r="CC79">
        <v>2.1578567099999991E-2</v>
      </c>
      <c r="CD79">
        <v>7.0128891279000002E-2</v>
      </c>
      <c r="CE79">
        <v>154.56377499999999</v>
      </c>
      <c r="CF79">
        <v>198.49111231000001</v>
      </c>
      <c r="CG79">
        <v>7049.9846196119033</v>
      </c>
      <c r="CH79">
        <v>7049.9846196119033</v>
      </c>
      <c r="CI79">
        <v>7795.2454116096023</v>
      </c>
      <c r="CJ79">
        <v>1045.485404</v>
      </c>
      <c r="CK79">
        <v>413.27131100000003</v>
      </c>
      <c r="CL79">
        <v>8.2742928679999994E-9</v>
      </c>
      <c r="CM79">
        <v>47.930315999999998</v>
      </c>
      <c r="CN79">
        <v>143.277884</v>
      </c>
      <c r="CO79">
        <v>36.183679000000012</v>
      </c>
      <c r="CP79">
        <v>7.0817930597990024</v>
      </c>
      <c r="CQ79">
        <v>1.18095791694524</v>
      </c>
      <c r="CR79">
        <v>3.470348201599998</v>
      </c>
      <c r="CS79">
        <v>3.4792667295999988E-2</v>
      </c>
      <c r="CT79">
        <v>2368.3796319100002</v>
      </c>
      <c r="CU79">
        <v>8.9135797500000015E-12</v>
      </c>
      <c r="CV79">
        <v>28.219397404399999</v>
      </c>
      <c r="CW79">
        <v>1.34334583157048E-7</v>
      </c>
      <c r="CX79">
        <v>0.43117993749999989</v>
      </c>
      <c r="CY79">
        <v>32.511023999999999</v>
      </c>
      <c r="CZ79">
        <v>54.858975000000001</v>
      </c>
      <c r="DA79" s="1">
        <v>16.12</v>
      </c>
      <c r="DB79" t="s">
        <v>342</v>
      </c>
    </row>
    <row r="80" spans="1:106">
      <c r="A80" s="1" t="s">
        <v>181</v>
      </c>
      <c r="B80" s="1">
        <f t="shared" si="4"/>
        <v>47.2</v>
      </c>
      <c r="C80" s="1">
        <v>16</v>
      </c>
      <c r="D80" s="1">
        <v>24.7</v>
      </c>
      <c r="E80" s="1">
        <v>1.9</v>
      </c>
      <c r="F80" s="1">
        <v>2</v>
      </c>
      <c r="G80" s="1">
        <v>0</v>
      </c>
      <c r="H80" s="1">
        <v>8.1999999999999993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4.4930000000000003</v>
      </c>
      <c r="O80" s="1">
        <v>1.61243</v>
      </c>
      <c r="P80" s="1">
        <v>14.555999999999999</v>
      </c>
      <c r="Q80" s="2">
        <v>-32.514090000000003</v>
      </c>
      <c r="R80" s="1">
        <v>11.2372</v>
      </c>
      <c r="S80" s="1">
        <f t="shared" si="5"/>
        <v>-57.923983755999998</v>
      </c>
      <c r="T80" s="1">
        <v>2261.23</v>
      </c>
      <c r="U80" s="1">
        <v>768.83</v>
      </c>
      <c r="V80" s="1">
        <v>5.9837930000000004</v>
      </c>
      <c r="W80" s="1">
        <v>1.3768</v>
      </c>
      <c r="X80" s="1">
        <v>377.15140000000002</v>
      </c>
      <c r="Y80" s="1">
        <v>96.583699999999993</v>
      </c>
      <c r="Z80" s="1">
        <v>10.116</v>
      </c>
      <c r="AA80" s="1">
        <f t="shared" si="6"/>
        <v>0.78150407272662392</v>
      </c>
      <c r="AB80" s="1">
        <f t="shared" si="7"/>
        <v>0.10980964035847671</v>
      </c>
      <c r="AC80">
        <v>1.850859</v>
      </c>
      <c r="AD80">
        <v>2.157575</v>
      </c>
      <c r="AE80">
        <v>1.97372E-3</v>
      </c>
      <c r="AF80">
        <v>217.089</v>
      </c>
      <c r="AG80">
        <v>3544.44</v>
      </c>
      <c r="AH80">
        <v>31.033000000000001</v>
      </c>
      <c r="AI80">
        <v>69.201494871500003</v>
      </c>
      <c r="AJ80">
        <v>2283.17893</v>
      </c>
      <c r="AK80">
        <v>98.218000000000018</v>
      </c>
      <c r="AL80">
        <v>4250.8760000000002</v>
      </c>
      <c r="AM80">
        <v>545.35410000000002</v>
      </c>
      <c r="AN80">
        <v>27.58785</v>
      </c>
      <c r="AO80">
        <v>599.06369999999993</v>
      </c>
      <c r="AP80">
        <v>69.356100000000012</v>
      </c>
      <c r="AQ80">
        <v>1.61243</v>
      </c>
      <c r="AR80">
        <v>1.2054009999999999</v>
      </c>
      <c r="AS80">
        <v>57.813000000000002</v>
      </c>
      <c r="AT80">
        <v>25.091699999999999</v>
      </c>
      <c r="AU80">
        <v>355.74441000000002</v>
      </c>
      <c r="AV80">
        <v>355.74441000000002</v>
      </c>
      <c r="AW80">
        <v>414.29450000000003</v>
      </c>
      <c r="AX80">
        <v>177.142</v>
      </c>
      <c r="AY80">
        <v>154.11699999999999</v>
      </c>
      <c r="AZ80">
        <v>1.71593E-4</v>
      </c>
      <c r="BA80">
        <v>119.8</v>
      </c>
      <c r="BB80">
        <v>138.99799999999999</v>
      </c>
      <c r="BC80">
        <v>111.839</v>
      </c>
      <c r="BD80">
        <v>6.2600709999999999</v>
      </c>
      <c r="BE80">
        <v>11.152324999999999</v>
      </c>
      <c r="BF80">
        <v>23.973579999999998</v>
      </c>
      <c r="BG80">
        <v>0.41699999999999998</v>
      </c>
      <c r="BH80">
        <v>62.838099999999997</v>
      </c>
      <c r="BI80">
        <v>6.9901000000000002E-6</v>
      </c>
      <c r="BJ80">
        <v>4.8568600000000002</v>
      </c>
      <c r="BK80">
        <v>1.60207134E-4</v>
      </c>
      <c r="BL80">
        <v>5.9862500000000001</v>
      </c>
      <c r="BM80">
        <v>145.69800000000001</v>
      </c>
      <c r="BN80">
        <v>131.21700000000001</v>
      </c>
      <c r="BO80">
        <v>0.87741891071900002</v>
      </c>
      <c r="BP80">
        <v>5.360376762375</v>
      </c>
      <c r="BQ80">
        <v>1.81921885616E-5</v>
      </c>
      <c r="BR80">
        <v>262.09707900000001</v>
      </c>
      <c r="BS80">
        <v>544877.08640000003</v>
      </c>
      <c r="BT80">
        <v>127.223911</v>
      </c>
      <c r="BU80">
        <v>727.69975330996863</v>
      </c>
      <c r="BV80">
        <v>225448.2671811551</v>
      </c>
      <c r="BW80">
        <v>1263.1844759999999</v>
      </c>
      <c r="BX80">
        <v>670662.38462400006</v>
      </c>
      <c r="BY80">
        <v>18658.784723190001</v>
      </c>
      <c r="BZ80">
        <v>116.12125987749999</v>
      </c>
      <c r="CA80">
        <v>18136.562740310001</v>
      </c>
      <c r="CB80">
        <v>1814.39060279</v>
      </c>
      <c r="CC80">
        <v>2.1186395099999991E-2</v>
      </c>
      <c r="CD80">
        <v>6.8376456198999999E-2</v>
      </c>
      <c r="CE80">
        <v>154.93003100000001</v>
      </c>
      <c r="CF80">
        <v>191.45002110999999</v>
      </c>
      <c r="CG80">
        <v>7044.6141780519047</v>
      </c>
      <c r="CH80">
        <v>7044.6141780519047</v>
      </c>
      <c r="CI80">
        <v>7835.6337307500044</v>
      </c>
      <c r="CJ80">
        <v>1042.8598360000001</v>
      </c>
      <c r="CK80">
        <v>413.27131100000003</v>
      </c>
      <c r="CL80">
        <v>8.1363682349999994E-9</v>
      </c>
      <c r="CM80">
        <v>47.591999999999999</v>
      </c>
      <c r="CN80">
        <v>144.51199600000001</v>
      </c>
      <c r="CO80">
        <v>35.759079</v>
      </c>
      <c r="CP80">
        <v>6.0121188999590016</v>
      </c>
      <c r="CQ80">
        <v>1.2487611331749999</v>
      </c>
      <c r="CR80">
        <v>3.4448317435999982</v>
      </c>
      <c r="CS80">
        <v>3.3586782000000003E-2</v>
      </c>
      <c r="CT80">
        <v>2368.90751839</v>
      </c>
      <c r="CU80">
        <v>8.9240719900000018E-12</v>
      </c>
      <c r="CV80">
        <v>28.299261100399999</v>
      </c>
      <c r="CW80">
        <v>1.3433373917114999E-7</v>
      </c>
      <c r="CX80">
        <v>0.44749843750000001</v>
      </c>
      <c r="CY80">
        <v>33.118796000000003</v>
      </c>
      <c r="CZ80">
        <v>55.443911</v>
      </c>
      <c r="DA80" s="1">
        <v>16.29</v>
      </c>
      <c r="DB80" t="s">
        <v>342</v>
      </c>
    </row>
    <row r="81" spans="1:106">
      <c r="A81" s="4" t="s">
        <v>182</v>
      </c>
      <c r="B81" s="1">
        <f t="shared" si="4"/>
        <v>60</v>
      </c>
      <c r="C81" s="1">
        <v>16</v>
      </c>
      <c r="D81" s="1">
        <v>2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4.5999999999999996</v>
      </c>
      <c r="O81" s="1">
        <v>1.6335999999999999</v>
      </c>
      <c r="P81" s="1">
        <v>11.888999999999999</v>
      </c>
      <c r="Q81" s="2">
        <v>-30.489599999999999</v>
      </c>
      <c r="R81" s="1">
        <v>7.8335999999999997</v>
      </c>
      <c r="S81" s="1">
        <f t="shared" si="5"/>
        <v>-49.179864576</v>
      </c>
      <c r="T81" s="1">
        <v>2385.91</v>
      </c>
      <c r="U81" s="1">
        <v>726.14</v>
      </c>
      <c r="V81" s="1">
        <v>6.530818</v>
      </c>
      <c r="W81" s="1">
        <v>1.3928</v>
      </c>
      <c r="X81" s="1">
        <v>355.73759999999999</v>
      </c>
      <c r="Y81" s="1">
        <v>83.038600000000002</v>
      </c>
      <c r="Z81" s="1">
        <v>7.5769000000000002</v>
      </c>
      <c r="AA81" s="1">
        <f t="shared" si="6"/>
        <v>0.61300458438287153</v>
      </c>
      <c r="AB81" s="1">
        <f t="shared" si="7"/>
        <v>0.1364514895277642</v>
      </c>
      <c r="AC81">
        <v>1.989376</v>
      </c>
      <c r="AD81">
        <v>2.1805599999999998</v>
      </c>
      <c r="AE81">
        <v>1.328E-3</v>
      </c>
      <c r="AF81">
        <v>220.28</v>
      </c>
      <c r="AG81">
        <v>3433.6</v>
      </c>
      <c r="AH81">
        <v>32.119999999999997</v>
      </c>
      <c r="AI81">
        <v>71.725501999999992</v>
      </c>
      <c r="AJ81">
        <v>2385.7600000000002</v>
      </c>
      <c r="AK81">
        <v>98.36</v>
      </c>
      <c r="AL81">
        <v>4372.28</v>
      </c>
      <c r="AM81">
        <v>570.70400000000006</v>
      </c>
      <c r="AN81">
        <v>28.687999999999999</v>
      </c>
      <c r="AO81">
        <v>625.32000000000005</v>
      </c>
      <c r="AP81">
        <v>74.86</v>
      </c>
      <c r="AQ81">
        <v>1.6335999999999999</v>
      </c>
      <c r="AR81">
        <v>1.23804</v>
      </c>
      <c r="AS81">
        <v>57.64</v>
      </c>
      <c r="AT81">
        <v>25.928000000000001</v>
      </c>
      <c r="AU81">
        <v>355.95359999999999</v>
      </c>
      <c r="AV81">
        <v>355.95359999999999</v>
      </c>
      <c r="AW81">
        <v>397.58640000000003</v>
      </c>
      <c r="AX81">
        <v>178.8</v>
      </c>
      <c r="AY81">
        <v>154.56</v>
      </c>
      <c r="AZ81">
        <v>1.8497119999999999E-4</v>
      </c>
      <c r="BA81">
        <v>120.2</v>
      </c>
      <c r="BB81">
        <v>139.4</v>
      </c>
      <c r="BC81">
        <v>111.84</v>
      </c>
      <c r="BD81">
        <v>6.5964800000000006</v>
      </c>
      <c r="BE81">
        <v>10.982279999999999</v>
      </c>
      <c r="BF81">
        <v>23.940639999999998</v>
      </c>
      <c r="BG81">
        <v>0.39844000000000002</v>
      </c>
      <c r="BH81">
        <v>61.316000000000003</v>
      </c>
      <c r="BI81">
        <v>6.8600000000000004E-6</v>
      </c>
      <c r="BJ81">
        <v>4.6201600000000003</v>
      </c>
      <c r="BK81">
        <v>1.6018599999999999E-4</v>
      </c>
      <c r="BL81">
        <v>6.08</v>
      </c>
      <c r="BM81">
        <v>144.96</v>
      </c>
      <c r="BN81">
        <v>130.80000000000001</v>
      </c>
      <c r="BO81">
        <v>0.85868033222399998</v>
      </c>
      <c r="BP81">
        <v>4.9734670463999997</v>
      </c>
      <c r="BQ81">
        <v>2.9852159999999998E-6</v>
      </c>
      <c r="BR81">
        <v>218.60159999999999</v>
      </c>
      <c r="BS81">
        <v>364535.03999999998</v>
      </c>
      <c r="BT81">
        <v>124.4256</v>
      </c>
      <c r="BU81">
        <v>710.51119615413586</v>
      </c>
      <c r="BV81">
        <v>205199.70240000001</v>
      </c>
      <c r="BW81">
        <v>523.19039999999995</v>
      </c>
      <c r="BX81">
        <v>637873.64159999997</v>
      </c>
      <c r="BY81">
        <v>18068.966784</v>
      </c>
      <c r="BZ81">
        <v>102.425856</v>
      </c>
      <c r="CA81">
        <v>17443.257600000001</v>
      </c>
      <c r="CB81">
        <v>1713.6024</v>
      </c>
      <c r="CC81">
        <v>1.4135039999999989E-2</v>
      </c>
      <c r="CD81">
        <v>6.2077238399999998E-2</v>
      </c>
      <c r="CE81">
        <v>143.2704</v>
      </c>
      <c r="CF81">
        <v>171.12681599999999</v>
      </c>
      <c r="CG81">
        <v>6884.3398790400033</v>
      </c>
      <c r="CH81">
        <v>6884.3398790400033</v>
      </c>
      <c r="CI81">
        <v>7304.4148310400033</v>
      </c>
      <c r="CJ81">
        <v>958.56000000000017</v>
      </c>
      <c r="CK81">
        <v>364.16640000000001</v>
      </c>
      <c r="CL81">
        <v>7.325878834559998E-9</v>
      </c>
      <c r="CM81">
        <v>44.16</v>
      </c>
      <c r="CN81">
        <v>125.04</v>
      </c>
      <c r="CO81">
        <v>29.414400000000001</v>
      </c>
      <c r="CP81">
        <v>6.2971473696000011</v>
      </c>
      <c r="CQ81">
        <v>0.2270750016000001</v>
      </c>
      <c r="CR81">
        <v>3.319343750399999</v>
      </c>
      <c r="CS81">
        <v>3.01385664E-2</v>
      </c>
      <c r="CT81">
        <v>1637.828544</v>
      </c>
      <c r="CU81">
        <v>3.7464000000000003E-12</v>
      </c>
      <c r="CV81">
        <v>7.0881217343999996</v>
      </c>
      <c r="CW81">
        <v>1.3434049730399999E-7</v>
      </c>
      <c r="CX81">
        <v>3.3599999999999998E-2</v>
      </c>
      <c r="CY81">
        <v>9.3983999999999988</v>
      </c>
      <c r="CZ81">
        <v>36.96</v>
      </c>
      <c r="DA81" s="1">
        <v>7.03</v>
      </c>
      <c r="DB81" t="s">
        <v>332</v>
      </c>
    </row>
    <row r="82" spans="1:106">
      <c r="A82" s="1" t="s">
        <v>183</v>
      </c>
      <c r="B82" s="1">
        <f t="shared" si="4"/>
        <v>56</v>
      </c>
      <c r="C82" s="1">
        <v>16</v>
      </c>
      <c r="D82" s="1">
        <v>24</v>
      </c>
      <c r="E82" s="1">
        <v>0</v>
      </c>
      <c r="F82" s="1">
        <v>0</v>
      </c>
      <c r="G82" s="1">
        <v>0</v>
      </c>
      <c r="H82" s="1">
        <v>4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4.5599999999999996</v>
      </c>
      <c r="O82" s="1">
        <v>1.6228</v>
      </c>
      <c r="P82" s="1">
        <v>13.289</v>
      </c>
      <c r="Q82" s="2">
        <v>-30.924800000000001</v>
      </c>
      <c r="R82" s="1">
        <v>9.0554000000000006</v>
      </c>
      <c r="S82" s="1">
        <f t="shared" si="5"/>
        <v>-52.304871062000004</v>
      </c>
      <c r="T82" s="1">
        <v>2361.0300000000002</v>
      </c>
      <c r="U82" s="1">
        <v>722.52</v>
      </c>
      <c r="V82" s="1">
        <v>6.4502230000000003</v>
      </c>
      <c r="W82" s="1">
        <v>1.3996999999999999</v>
      </c>
      <c r="X82" s="1">
        <v>355.464</v>
      </c>
      <c r="Y82" s="1">
        <v>83.134</v>
      </c>
      <c r="Z82" s="1">
        <v>8.0838999999999999</v>
      </c>
      <c r="AA82" s="1">
        <f t="shared" si="6"/>
        <v>0.69135680948623757</v>
      </c>
      <c r="AB82" s="1">
        <f t="shared" si="7"/>
        <v>0.13856890142393619</v>
      </c>
      <c r="AC82">
        <v>1.9481759999999999</v>
      </c>
      <c r="AD82">
        <v>2.1419199999999989</v>
      </c>
      <c r="AE82">
        <v>1.3384E-3</v>
      </c>
      <c r="AF82">
        <v>218.88</v>
      </c>
      <c r="AG82">
        <v>3446.4</v>
      </c>
      <c r="AH82">
        <v>32.08</v>
      </c>
      <c r="AI82">
        <v>71.658207199999993</v>
      </c>
      <c r="AJ82">
        <v>2360.88</v>
      </c>
      <c r="AK82">
        <v>96.88</v>
      </c>
      <c r="AL82">
        <v>4358.88</v>
      </c>
      <c r="AM82">
        <v>566.18399999999997</v>
      </c>
      <c r="AN82">
        <v>28.384</v>
      </c>
      <c r="AO82">
        <v>620.4</v>
      </c>
      <c r="AP82">
        <v>73.059999999999988</v>
      </c>
      <c r="AQ82">
        <v>1.6228</v>
      </c>
      <c r="AR82">
        <v>1.22776</v>
      </c>
      <c r="AS82">
        <v>57.48</v>
      </c>
      <c r="AT82">
        <v>25.495999999999999</v>
      </c>
      <c r="AU82">
        <v>355.66559999999998</v>
      </c>
      <c r="AV82">
        <v>355.66559999999998</v>
      </c>
      <c r="AW82">
        <v>404.95839999999998</v>
      </c>
      <c r="AX82">
        <v>179.12</v>
      </c>
      <c r="AY82">
        <v>155</v>
      </c>
      <c r="AZ82">
        <v>1.7985120000000001E-4</v>
      </c>
      <c r="BA82">
        <v>120.28</v>
      </c>
      <c r="BB82">
        <v>139.68</v>
      </c>
      <c r="BC82">
        <v>112.04</v>
      </c>
      <c r="BD82">
        <v>6.5141200000000001</v>
      </c>
      <c r="BE82">
        <v>11.109080000000001</v>
      </c>
      <c r="BF82">
        <v>23.971039999999999</v>
      </c>
      <c r="BG82">
        <v>0.39895999999999998</v>
      </c>
      <c r="BH82">
        <v>60.076000000000008</v>
      </c>
      <c r="BI82">
        <v>6.7960000000000007E-6</v>
      </c>
      <c r="BJ82">
        <v>4.4481600000000006</v>
      </c>
      <c r="BK82">
        <v>1.6019680000000001E-4</v>
      </c>
      <c r="BL82">
        <v>6.04</v>
      </c>
      <c r="BM82">
        <v>145.52000000000001</v>
      </c>
      <c r="BN82">
        <v>131.24</v>
      </c>
      <c r="BO82">
        <v>0.85239947462400012</v>
      </c>
      <c r="BP82">
        <v>5.0889419136000003</v>
      </c>
      <c r="BQ82">
        <v>2.96850944E-6</v>
      </c>
      <c r="BR82">
        <v>241.22559999999999</v>
      </c>
      <c r="BS82">
        <v>369655.03999999992</v>
      </c>
      <c r="BT82">
        <v>123.75360000000001</v>
      </c>
      <c r="BU82">
        <v>707.76915776493206</v>
      </c>
      <c r="BV82">
        <v>201931.4656</v>
      </c>
      <c r="BW82">
        <v>556.10559999999998</v>
      </c>
      <c r="BX82">
        <v>624904.58559999999</v>
      </c>
      <c r="BY82">
        <v>17571.260544000001</v>
      </c>
      <c r="BZ82">
        <v>105.79174399999999</v>
      </c>
      <c r="CA82">
        <v>16964.64</v>
      </c>
      <c r="CB82">
        <v>1750.8984</v>
      </c>
      <c r="CC82">
        <v>1.7660159999999991E-2</v>
      </c>
      <c r="CD82">
        <v>6.4141462400000016E-2</v>
      </c>
      <c r="CE82">
        <v>145.36959999999999</v>
      </c>
      <c r="CF82">
        <v>174.16118399999999</v>
      </c>
      <c r="CG82">
        <v>6901.0494086400031</v>
      </c>
      <c r="CH82">
        <v>6901.0494086400031</v>
      </c>
      <c r="CI82">
        <v>7618.1317654400054</v>
      </c>
      <c r="CJ82">
        <v>973.30560000000014</v>
      </c>
      <c r="CK82">
        <v>377.12</v>
      </c>
      <c r="CL82">
        <v>7.4222495225599999E-9</v>
      </c>
      <c r="CM82">
        <v>45.081600000000002</v>
      </c>
      <c r="CN82">
        <v>131.17760000000001</v>
      </c>
      <c r="CO82">
        <v>32.038400000000003</v>
      </c>
      <c r="CP82">
        <v>6.1348652256000014</v>
      </c>
      <c r="CQ82">
        <v>0.57712415360000002</v>
      </c>
      <c r="CR82">
        <v>3.381612678399998</v>
      </c>
      <c r="CS82">
        <v>3.0006278399999989E-2</v>
      </c>
      <c r="CT82">
        <v>1693.618624</v>
      </c>
      <c r="CU82">
        <v>3.7883839999999999E-12</v>
      </c>
      <c r="CV82">
        <v>7.0826727744000024</v>
      </c>
      <c r="CW82">
        <v>1.3433704332576E-7</v>
      </c>
      <c r="CX82">
        <v>7.8399999999999997E-2</v>
      </c>
      <c r="CY82">
        <v>18.089600000000001</v>
      </c>
      <c r="CZ82">
        <v>44.422400000000003</v>
      </c>
      <c r="DA82" s="1">
        <v>7.21</v>
      </c>
      <c r="DB82" t="s">
        <v>332</v>
      </c>
    </row>
    <row r="83" spans="1:106">
      <c r="A83" s="1" t="s">
        <v>184</v>
      </c>
      <c r="B83" s="1">
        <f t="shared" si="4"/>
        <v>52</v>
      </c>
      <c r="C83" s="1">
        <v>16</v>
      </c>
      <c r="D83" s="1">
        <v>24</v>
      </c>
      <c r="E83" s="1">
        <v>0</v>
      </c>
      <c r="F83" s="1">
        <v>0</v>
      </c>
      <c r="G83" s="1">
        <v>0</v>
      </c>
      <c r="H83" s="1">
        <v>8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4.5199999999999996</v>
      </c>
      <c r="O83" s="1">
        <v>1.6120000000000001</v>
      </c>
      <c r="P83" s="1">
        <v>14.475</v>
      </c>
      <c r="Q83" s="2">
        <v>-31.411200000000001</v>
      </c>
      <c r="R83" s="1">
        <v>9.7924000000000007</v>
      </c>
      <c r="S83" s="1">
        <f t="shared" si="5"/>
        <v>-54.287715260000006</v>
      </c>
      <c r="T83" s="1">
        <v>2336.15</v>
      </c>
      <c r="U83" s="1">
        <v>717.48</v>
      </c>
      <c r="V83" s="1">
        <v>6.3714459999999997</v>
      </c>
      <c r="W83" s="1">
        <v>1.4067000000000001</v>
      </c>
      <c r="X83" s="1">
        <v>355.19040000000001</v>
      </c>
      <c r="Y83" s="1">
        <v>83.228499999999997</v>
      </c>
      <c r="Z83" s="1">
        <v>8.5228000000000002</v>
      </c>
      <c r="AA83" s="1">
        <f t="shared" si="6"/>
        <v>0.72829166857681349</v>
      </c>
      <c r="AB83" s="1">
        <f t="shared" si="7"/>
        <v>0.13481075806435686</v>
      </c>
      <c r="AC83">
        <v>1.906976</v>
      </c>
      <c r="AD83">
        <v>2.1032799999999998</v>
      </c>
      <c r="AE83">
        <v>1.3488E-3</v>
      </c>
      <c r="AF83">
        <v>217.48</v>
      </c>
      <c r="AG83">
        <v>3459.2</v>
      </c>
      <c r="AH83">
        <v>32.04</v>
      </c>
      <c r="AI83">
        <v>71.590912399999993</v>
      </c>
      <c r="AJ83">
        <v>2336</v>
      </c>
      <c r="AK83">
        <v>95.4</v>
      </c>
      <c r="AL83">
        <v>4345.4799999999996</v>
      </c>
      <c r="AM83">
        <v>561.66399999999999</v>
      </c>
      <c r="AN83">
        <v>28.080000000000009</v>
      </c>
      <c r="AO83">
        <v>615.48</v>
      </c>
      <c r="AP83">
        <v>71.259999999999991</v>
      </c>
      <c r="AQ83">
        <v>1.6120000000000001</v>
      </c>
      <c r="AR83">
        <v>1.2174799999999999</v>
      </c>
      <c r="AS83">
        <v>57.32</v>
      </c>
      <c r="AT83">
        <v>25.064</v>
      </c>
      <c r="AU83">
        <v>355.37759999999997</v>
      </c>
      <c r="AV83">
        <v>355.37759999999997</v>
      </c>
      <c r="AW83">
        <v>412.3304</v>
      </c>
      <c r="AX83">
        <v>179.44</v>
      </c>
      <c r="AY83">
        <v>155.44</v>
      </c>
      <c r="AZ83">
        <v>1.7473120000000001E-4</v>
      </c>
      <c r="BA83">
        <v>120.36</v>
      </c>
      <c r="BB83">
        <v>139.96</v>
      </c>
      <c r="BC83">
        <v>112.24</v>
      </c>
      <c r="BD83">
        <v>6.4317599999999997</v>
      </c>
      <c r="BE83">
        <v>11.23588</v>
      </c>
      <c r="BF83">
        <v>24.001439999999999</v>
      </c>
      <c r="BG83">
        <v>0.39948000000000011</v>
      </c>
      <c r="BH83">
        <v>58.836000000000013</v>
      </c>
      <c r="BI83">
        <v>6.7320000000000009E-6</v>
      </c>
      <c r="BJ83">
        <v>4.2761600000000008</v>
      </c>
      <c r="BK83">
        <v>1.6020760000000001E-4</v>
      </c>
      <c r="BL83">
        <v>6</v>
      </c>
      <c r="BM83">
        <v>146.08000000000001</v>
      </c>
      <c r="BN83">
        <v>131.68</v>
      </c>
      <c r="BO83">
        <v>0.84272373702400005</v>
      </c>
      <c r="BP83">
        <v>5.2014306815999998</v>
      </c>
      <c r="BQ83">
        <v>2.951586560000001E-6</v>
      </c>
      <c r="BR83">
        <v>259.92959999999999</v>
      </c>
      <c r="BS83">
        <v>374447.35999999999</v>
      </c>
      <c r="BT83">
        <v>123.0784</v>
      </c>
      <c r="BU83">
        <v>705.01806219551406</v>
      </c>
      <c r="BV83">
        <v>197425.2</v>
      </c>
      <c r="BW83">
        <v>584.64</v>
      </c>
      <c r="BX83">
        <v>611576.4095999999</v>
      </c>
      <c r="BY83">
        <v>17032.693503999999</v>
      </c>
      <c r="BZ83">
        <v>108.97280000000001</v>
      </c>
      <c r="CA83">
        <v>16437.6096</v>
      </c>
      <c r="CB83">
        <v>1781.7144000000001</v>
      </c>
      <c r="CC83">
        <v>2.0951999999999981E-2</v>
      </c>
      <c r="CD83">
        <v>6.5994329599999998E-2</v>
      </c>
      <c r="CE83">
        <v>147.41759999999999</v>
      </c>
      <c r="CF83">
        <v>176.822304</v>
      </c>
      <c r="CG83">
        <v>6917.5930502400033</v>
      </c>
      <c r="CH83">
        <v>6917.5930502400033</v>
      </c>
      <c r="CI83">
        <v>7823.1559318400059</v>
      </c>
      <c r="CJ83">
        <v>987.84640000000002</v>
      </c>
      <c r="CK83">
        <v>389.68639999999999</v>
      </c>
      <c r="CL83">
        <v>7.4661914105599981E-9</v>
      </c>
      <c r="CM83">
        <v>45.990400000000001</v>
      </c>
      <c r="CN83">
        <v>137.1584</v>
      </c>
      <c r="CO83">
        <v>34.5824</v>
      </c>
      <c r="CP83">
        <v>5.9590167424000011</v>
      </c>
      <c r="CQ83">
        <v>0.89501682559999973</v>
      </c>
      <c r="CR83">
        <v>3.4420332863999978</v>
      </c>
      <c r="CS83">
        <v>2.9873449600000001E-2</v>
      </c>
      <c r="CT83">
        <v>1746.3335039999999</v>
      </c>
      <c r="CU83">
        <v>3.8221760000000003E-12</v>
      </c>
      <c r="CV83">
        <v>7.0180558143999994</v>
      </c>
      <c r="CW83">
        <v>1.3433358911424E-7</v>
      </c>
      <c r="CX83">
        <v>0.12</v>
      </c>
      <c r="CY83">
        <v>26.153600000000001</v>
      </c>
      <c r="CZ83">
        <v>51.497600000000013</v>
      </c>
      <c r="DA83" s="1">
        <v>10.49</v>
      </c>
      <c r="DB83" t="s">
        <v>332</v>
      </c>
    </row>
    <row r="84" spans="1:106">
      <c r="A84" s="1" t="s">
        <v>185</v>
      </c>
      <c r="B84" s="1">
        <f t="shared" si="4"/>
        <v>44</v>
      </c>
      <c r="C84" s="1">
        <v>16</v>
      </c>
      <c r="D84" s="1">
        <v>24</v>
      </c>
      <c r="E84" s="1">
        <v>0</v>
      </c>
      <c r="F84" s="1">
        <v>0</v>
      </c>
      <c r="G84" s="1">
        <v>0</v>
      </c>
      <c r="H84" s="1">
        <v>16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4.4400000000000004</v>
      </c>
      <c r="O84" s="1">
        <v>1.5904</v>
      </c>
      <c r="P84" s="1">
        <v>16.382000000000001</v>
      </c>
      <c r="Q84" s="2">
        <v>-30.182400000000001</v>
      </c>
      <c r="R84" s="1">
        <v>10.7264</v>
      </c>
      <c r="S84" s="1">
        <f t="shared" si="5"/>
        <v>-54.707133696</v>
      </c>
      <c r="T84" s="1">
        <v>2286.39</v>
      </c>
      <c r="U84" s="1">
        <v>702.92</v>
      </c>
      <c r="V84" s="1">
        <v>6.2191090000000004</v>
      </c>
      <c r="W84" s="1">
        <v>1.4206000000000001</v>
      </c>
      <c r="X84" s="1">
        <v>354.64319999999998</v>
      </c>
      <c r="Y84" s="1">
        <v>83.414299999999997</v>
      </c>
      <c r="Z84" s="1">
        <v>9.2380999999999993</v>
      </c>
      <c r="AA84" s="1">
        <f t="shared" si="6"/>
        <v>0.81255081424936382</v>
      </c>
      <c r="AB84" s="1">
        <f t="shared" si="7"/>
        <v>0.12568651087687646</v>
      </c>
      <c r="AC84">
        <v>1.824576</v>
      </c>
      <c r="AD84">
        <v>2.0259999999999998</v>
      </c>
      <c r="AE84">
        <v>1.3695999999999999E-3</v>
      </c>
      <c r="AF84">
        <v>214.68</v>
      </c>
      <c r="AG84">
        <v>3484.8</v>
      </c>
      <c r="AH84">
        <v>31.96</v>
      </c>
      <c r="AI84">
        <v>71.456322799999995</v>
      </c>
      <c r="AJ84">
        <v>2286.2399999999998</v>
      </c>
      <c r="AK84">
        <v>92.44</v>
      </c>
      <c r="AL84">
        <v>4318.68</v>
      </c>
      <c r="AM84">
        <v>552.62400000000002</v>
      </c>
      <c r="AN84">
        <v>27.472000000000001</v>
      </c>
      <c r="AO84">
        <v>605.64</v>
      </c>
      <c r="AP84">
        <v>67.66</v>
      </c>
      <c r="AQ84">
        <v>1.5904</v>
      </c>
      <c r="AR84">
        <v>1.19692</v>
      </c>
      <c r="AS84">
        <v>57</v>
      </c>
      <c r="AT84">
        <v>24.2</v>
      </c>
      <c r="AU84">
        <v>354.80160000000001</v>
      </c>
      <c r="AV84">
        <v>354.80160000000001</v>
      </c>
      <c r="AW84">
        <v>427.07440000000003</v>
      </c>
      <c r="AX84">
        <v>180.08</v>
      </c>
      <c r="AY84">
        <v>156.32</v>
      </c>
      <c r="AZ84">
        <v>1.6449119999999999E-4</v>
      </c>
      <c r="BA84">
        <v>120.52</v>
      </c>
      <c r="BB84">
        <v>140.52000000000001</v>
      </c>
      <c r="BC84">
        <v>112.64</v>
      </c>
      <c r="BD84">
        <v>6.2670400000000006</v>
      </c>
      <c r="BE84">
        <v>11.48948</v>
      </c>
      <c r="BF84">
        <v>24.062239999999999</v>
      </c>
      <c r="BG84">
        <v>0.40051999999999999</v>
      </c>
      <c r="BH84">
        <v>56.355999999999987</v>
      </c>
      <c r="BI84">
        <v>6.6039999999999998E-6</v>
      </c>
      <c r="BJ84">
        <v>3.9321600000000001</v>
      </c>
      <c r="BK84">
        <v>1.602292E-4</v>
      </c>
      <c r="BL84">
        <v>5.92</v>
      </c>
      <c r="BM84">
        <v>147.19999999999999</v>
      </c>
      <c r="BN84">
        <v>132.56</v>
      </c>
      <c r="BO84">
        <v>0.81318762182399995</v>
      </c>
      <c r="BP84">
        <v>5.4174499200000001</v>
      </c>
      <c r="BQ84">
        <v>2.91709184E-6</v>
      </c>
      <c r="BR84">
        <v>285.57760000000002</v>
      </c>
      <c r="BS84">
        <v>383048.96000000002</v>
      </c>
      <c r="BT84">
        <v>121.7184</v>
      </c>
      <c r="BU84">
        <v>699.48869951603615</v>
      </c>
      <c r="BV84">
        <v>184698.58240000001</v>
      </c>
      <c r="BW84">
        <v>628.56640000000004</v>
      </c>
      <c r="BX84">
        <v>583842.69759999996</v>
      </c>
      <c r="BY84">
        <v>15832.977024</v>
      </c>
      <c r="BZ84">
        <v>114.780416</v>
      </c>
      <c r="CA84">
        <v>15238.3104</v>
      </c>
      <c r="CB84">
        <v>1823.9064000000001</v>
      </c>
      <c r="CC84">
        <v>2.6835839999999989E-2</v>
      </c>
      <c r="CD84">
        <v>6.90659936E-2</v>
      </c>
      <c r="CE84">
        <v>151.36000000000001</v>
      </c>
      <c r="CF84">
        <v>181.0248</v>
      </c>
      <c r="CG84">
        <v>6950.1826694400042</v>
      </c>
      <c r="CH84">
        <v>6950.1826694400042</v>
      </c>
      <c r="CI84">
        <v>7907.1259606400045</v>
      </c>
      <c r="CJ84">
        <v>1016.3136</v>
      </c>
      <c r="CK84">
        <v>413.6576</v>
      </c>
      <c r="CL84">
        <v>7.396788786559998E-9</v>
      </c>
      <c r="CM84">
        <v>47.76959999999999</v>
      </c>
      <c r="CN84">
        <v>148.64959999999999</v>
      </c>
      <c r="CO84">
        <v>39.430399999999999</v>
      </c>
      <c r="CP84">
        <v>5.5666207584000009</v>
      </c>
      <c r="CQ84">
        <v>1.434332729599999</v>
      </c>
      <c r="CR84">
        <v>3.557329542399998</v>
      </c>
      <c r="CS84">
        <v>2.9606169599999999E-2</v>
      </c>
      <c r="CT84">
        <v>1842.5376639999999</v>
      </c>
      <c r="CU84">
        <v>3.8651840000000014E-12</v>
      </c>
      <c r="CV84">
        <v>6.7113178943999996</v>
      </c>
      <c r="CW84">
        <v>1.3432667999136001E-7</v>
      </c>
      <c r="CX84">
        <v>0.19359999999999999</v>
      </c>
      <c r="CY84">
        <v>40.4</v>
      </c>
      <c r="CZ84">
        <v>64.486400000000003</v>
      </c>
      <c r="DA84" s="1">
        <v>12.47</v>
      </c>
      <c r="DB84" t="s">
        <v>332</v>
      </c>
    </row>
    <row r="85" spans="1:106">
      <c r="A85" s="1" t="s">
        <v>186</v>
      </c>
      <c r="B85" s="1">
        <f t="shared" si="4"/>
        <v>60</v>
      </c>
      <c r="C85" s="1">
        <v>16</v>
      </c>
      <c r="D85" s="1">
        <v>16</v>
      </c>
      <c r="E85" s="1">
        <v>0</v>
      </c>
      <c r="F85" s="1">
        <v>0</v>
      </c>
      <c r="G85" s="1">
        <v>0</v>
      </c>
      <c r="H85" s="1">
        <v>8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4.5999999999999996</v>
      </c>
      <c r="O85" s="1">
        <v>1.6168</v>
      </c>
      <c r="P85" s="1">
        <v>14.327</v>
      </c>
      <c r="Q85" s="2">
        <v>-30.207999999999998</v>
      </c>
      <c r="R85" s="1">
        <v>9.1036999999999999</v>
      </c>
      <c r="S85" s="1">
        <f t="shared" si="5"/>
        <v>-52.064800218999991</v>
      </c>
      <c r="T85" s="1">
        <v>2400.87</v>
      </c>
      <c r="U85" s="1">
        <v>714.13</v>
      </c>
      <c r="V85" s="1">
        <v>6.6817520000000004</v>
      </c>
      <c r="W85" s="1">
        <v>1.4039999999999999</v>
      </c>
      <c r="X85" s="1">
        <v>357.98719999999997</v>
      </c>
      <c r="Y85" s="1">
        <v>81.735500000000002</v>
      </c>
      <c r="Z85" s="1">
        <v>8.4756999999999998</v>
      </c>
      <c r="AA85" s="1">
        <f t="shared" si="6"/>
        <v>0.72354343945312494</v>
      </c>
      <c r="AB85" s="1">
        <f t="shared" si="7"/>
        <v>0.12672630875471999</v>
      </c>
      <c r="AC85">
        <v>1.958256</v>
      </c>
      <c r="AD85">
        <v>1.7072799999999999</v>
      </c>
      <c r="AE85">
        <v>1.0288000000000001E-3</v>
      </c>
      <c r="AF85">
        <v>220.28</v>
      </c>
      <c r="AG85">
        <v>3406.4</v>
      </c>
      <c r="AH85">
        <v>33.56</v>
      </c>
      <c r="AI85">
        <v>75.194062000000002</v>
      </c>
      <c r="AJ85">
        <v>2400.7199999999998</v>
      </c>
      <c r="AK85">
        <v>94.52</v>
      </c>
      <c r="AL85">
        <v>4462.04</v>
      </c>
      <c r="AM85">
        <v>582.25599999999997</v>
      </c>
      <c r="AN85">
        <v>28.72</v>
      </c>
      <c r="AO85">
        <v>636.28</v>
      </c>
      <c r="AP85">
        <v>77.540000000000006</v>
      </c>
      <c r="AQ85">
        <v>1.6168</v>
      </c>
      <c r="AR85">
        <v>1.2476400000000001</v>
      </c>
      <c r="AS85">
        <v>57.48</v>
      </c>
      <c r="AT85">
        <v>24.064</v>
      </c>
      <c r="AU85">
        <v>358.20319999999998</v>
      </c>
      <c r="AV85">
        <v>358.20319999999998</v>
      </c>
      <c r="AW85">
        <v>401.27839999999998</v>
      </c>
      <c r="AX85">
        <v>181.2</v>
      </c>
      <c r="AY85">
        <v>155.76</v>
      </c>
      <c r="AZ85">
        <v>1.7923519999999999E-4</v>
      </c>
      <c r="BA85">
        <v>121</v>
      </c>
      <c r="BB85">
        <v>140.84</v>
      </c>
      <c r="BC85">
        <v>112.88</v>
      </c>
      <c r="BD85">
        <v>6.7567999999999993</v>
      </c>
      <c r="BE85">
        <v>11.25348</v>
      </c>
      <c r="BF85">
        <v>23.964639999999999</v>
      </c>
      <c r="BG85">
        <v>0.37884000000000001</v>
      </c>
      <c r="BH85">
        <v>61.38</v>
      </c>
      <c r="BI85">
        <v>6.6280000000000007E-6</v>
      </c>
      <c r="BJ85">
        <v>4.6121600000000003</v>
      </c>
      <c r="BK85">
        <v>1.6018759999999999E-4</v>
      </c>
      <c r="BL85">
        <v>6</v>
      </c>
      <c r="BM85">
        <v>146</v>
      </c>
      <c r="BN85">
        <v>131.84</v>
      </c>
      <c r="BO85">
        <v>0.8741977600640003</v>
      </c>
      <c r="BP85">
        <v>3.8394124415999999</v>
      </c>
      <c r="BQ85">
        <v>2.1764185600000009E-6</v>
      </c>
      <c r="BR85">
        <v>218.60159999999999</v>
      </c>
      <c r="BS85">
        <v>334615.03999999998</v>
      </c>
      <c r="BT85">
        <v>119.1264</v>
      </c>
      <c r="BU85">
        <v>683.3573522062959</v>
      </c>
      <c r="BV85">
        <v>194466.2016</v>
      </c>
      <c r="BW85">
        <v>557.28960000000006</v>
      </c>
      <c r="BX85">
        <v>584706.99840000016</v>
      </c>
      <c r="BY85">
        <v>16181.832064</v>
      </c>
      <c r="BZ85">
        <v>101.8048</v>
      </c>
      <c r="CA85">
        <v>15485.801600000001</v>
      </c>
      <c r="CB85">
        <v>1435.6864</v>
      </c>
      <c r="CC85">
        <v>2.052575999999998E-2</v>
      </c>
      <c r="CD85">
        <v>5.6339510400000008E-2</v>
      </c>
      <c r="CE85">
        <v>145.68960000000001</v>
      </c>
      <c r="CF85">
        <v>158.250304</v>
      </c>
      <c r="CG85">
        <v>6668.6554297600023</v>
      </c>
      <c r="CH85">
        <v>6668.6554297600023</v>
      </c>
      <c r="CI85">
        <v>7985.1649894400043</v>
      </c>
      <c r="CJ85">
        <v>1011.36</v>
      </c>
      <c r="CK85">
        <v>393.7824</v>
      </c>
      <c r="CL85">
        <v>7.7532475449599988E-9</v>
      </c>
      <c r="CM85">
        <v>46.4</v>
      </c>
      <c r="CN85">
        <v>139.09440000000001</v>
      </c>
      <c r="CO85">
        <v>33.865599999999993</v>
      </c>
      <c r="CP85">
        <v>5.9227552800000014</v>
      </c>
      <c r="CQ85">
        <v>0.8769352896</v>
      </c>
      <c r="CR85">
        <v>3.3796970303999991</v>
      </c>
      <c r="CS85">
        <v>2.9673654399999999E-2</v>
      </c>
      <c r="CT85">
        <v>1632.8304000000001</v>
      </c>
      <c r="CU85">
        <v>3.5580160000000011E-12</v>
      </c>
      <c r="CV85">
        <v>7.1227802944000009</v>
      </c>
      <c r="CW85">
        <v>1.3433998601824001E-7</v>
      </c>
      <c r="CX85">
        <v>0.12</v>
      </c>
      <c r="CY85">
        <v>26.08</v>
      </c>
      <c r="CZ85">
        <v>51.894399999999997</v>
      </c>
      <c r="DA85" s="1">
        <v>8.15</v>
      </c>
      <c r="DB85" t="s">
        <v>332</v>
      </c>
    </row>
    <row r="86" spans="1:106">
      <c r="A86" s="1" t="s">
        <v>187</v>
      </c>
      <c r="B86" s="1">
        <f t="shared" si="4"/>
        <v>60</v>
      </c>
      <c r="C86" s="1">
        <v>16</v>
      </c>
      <c r="D86" s="1">
        <v>8</v>
      </c>
      <c r="E86" s="1">
        <v>0</v>
      </c>
      <c r="F86" s="1">
        <v>0</v>
      </c>
      <c r="G86" s="1">
        <v>0</v>
      </c>
      <c r="H86" s="1">
        <v>16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4.5999999999999996</v>
      </c>
      <c r="O86" s="1">
        <v>1.6</v>
      </c>
      <c r="P86" s="1">
        <v>16.233000000000001</v>
      </c>
      <c r="Q86" s="2">
        <v>-30.7456</v>
      </c>
      <c r="R86" s="1">
        <v>9.1036999999999999</v>
      </c>
      <c r="S86" s="1">
        <f t="shared" si="5"/>
        <v>-52.738591571000001</v>
      </c>
      <c r="T86" s="1">
        <v>2415.83</v>
      </c>
      <c r="U86" s="1">
        <v>701.27</v>
      </c>
      <c r="V86" s="1">
        <v>6.8255860000000004</v>
      </c>
      <c r="W86" s="1">
        <v>1.4153</v>
      </c>
      <c r="X86" s="1">
        <v>360.23680000000002</v>
      </c>
      <c r="Y86" s="1">
        <v>80.348399999999998</v>
      </c>
      <c r="Z86" s="1">
        <v>9.1940000000000008</v>
      </c>
      <c r="AA86" s="1">
        <f t="shared" si="6"/>
        <v>0.71532159304095544</v>
      </c>
      <c r="AB86" s="1">
        <f t="shared" si="7"/>
        <v>0.10769832251495794</v>
      </c>
      <c r="AC86">
        <v>1.927136</v>
      </c>
      <c r="AD86">
        <v>1.234</v>
      </c>
      <c r="AE86">
        <v>7.2959999999999995E-4</v>
      </c>
      <c r="AF86">
        <v>220.28</v>
      </c>
      <c r="AG86">
        <v>3379.2</v>
      </c>
      <c r="AH86">
        <v>35</v>
      </c>
      <c r="AI86">
        <v>78.662621999999999</v>
      </c>
      <c r="AJ86">
        <v>2415.6799999999998</v>
      </c>
      <c r="AK86">
        <v>90.68</v>
      </c>
      <c r="AL86">
        <v>4551.8</v>
      </c>
      <c r="AM86">
        <v>593.80799999999999</v>
      </c>
      <c r="AN86">
        <v>28.751999999999999</v>
      </c>
      <c r="AO86">
        <v>647.24</v>
      </c>
      <c r="AP86">
        <v>80.220000000000013</v>
      </c>
      <c r="AQ86">
        <v>1.6</v>
      </c>
      <c r="AR86">
        <v>1.2572399999999999</v>
      </c>
      <c r="AS86">
        <v>57.32</v>
      </c>
      <c r="AT86">
        <v>22.2</v>
      </c>
      <c r="AU86">
        <v>360.45280000000002</v>
      </c>
      <c r="AV86">
        <v>360.45280000000002</v>
      </c>
      <c r="AW86">
        <v>404.9704000000001</v>
      </c>
      <c r="AX86">
        <v>183.6</v>
      </c>
      <c r="AY86">
        <v>156.96</v>
      </c>
      <c r="AZ86">
        <v>1.7349919999999999E-4</v>
      </c>
      <c r="BA86">
        <v>121.8</v>
      </c>
      <c r="BB86">
        <v>142.28</v>
      </c>
      <c r="BC86">
        <v>113.92</v>
      </c>
      <c r="BD86">
        <v>6.9171200000000006</v>
      </c>
      <c r="BE86">
        <v>11.52468</v>
      </c>
      <c r="BF86">
        <v>23.98864</v>
      </c>
      <c r="BG86">
        <v>0.35924000000000011</v>
      </c>
      <c r="BH86">
        <v>61.444000000000003</v>
      </c>
      <c r="BI86">
        <v>6.3959999999999994E-6</v>
      </c>
      <c r="BJ86">
        <v>4.6041600000000003</v>
      </c>
      <c r="BK86">
        <v>1.6018919999999999E-4</v>
      </c>
      <c r="BL86">
        <v>5.92</v>
      </c>
      <c r="BM86">
        <v>147.04</v>
      </c>
      <c r="BN86">
        <v>132.88</v>
      </c>
      <c r="BO86">
        <v>0.88777827910399987</v>
      </c>
      <c r="BP86">
        <v>2.2573699199999999</v>
      </c>
      <c r="BQ86">
        <v>1.1885798400000001E-6</v>
      </c>
      <c r="BR86">
        <v>218.60159999999999</v>
      </c>
      <c r="BS86">
        <v>303215.35999999999</v>
      </c>
      <c r="BT86">
        <v>109.68</v>
      </c>
      <c r="BU86">
        <v>632.14169131125595</v>
      </c>
      <c r="BV86">
        <v>183285.09760000001</v>
      </c>
      <c r="BW86">
        <v>561.89760000000001</v>
      </c>
      <c r="BX86">
        <v>515426.64</v>
      </c>
      <c r="BY86">
        <v>14027.799935999999</v>
      </c>
      <c r="BZ86">
        <v>101.181696</v>
      </c>
      <c r="CA86">
        <v>13288.1024</v>
      </c>
      <c r="CB86">
        <v>1143.4056</v>
      </c>
      <c r="CC86">
        <v>2.635199999999998E-2</v>
      </c>
      <c r="CD86">
        <v>5.0417462400000002E-2</v>
      </c>
      <c r="CE86">
        <v>148.05760000000001</v>
      </c>
      <c r="CF86">
        <v>138.4248</v>
      </c>
      <c r="CG86">
        <v>6442.849580160002</v>
      </c>
      <c r="CH86">
        <v>6442.849580160002</v>
      </c>
      <c r="CI86">
        <v>8638.6534198400059</v>
      </c>
      <c r="CJ86">
        <v>1052.6400000000001</v>
      </c>
      <c r="CK86">
        <v>420.51839999999999</v>
      </c>
      <c r="CL86">
        <v>8.1148128633599985E-9</v>
      </c>
      <c r="CM86">
        <v>47.36</v>
      </c>
      <c r="CN86">
        <v>149.0016</v>
      </c>
      <c r="CO86">
        <v>36.153599999999997</v>
      </c>
      <c r="CP86">
        <v>5.4969581855999996</v>
      </c>
      <c r="CQ86">
        <v>1.3796966976</v>
      </c>
      <c r="CR86">
        <v>3.4388983103999982</v>
      </c>
      <c r="CS86">
        <v>2.8440422399999991E-2</v>
      </c>
      <c r="CT86">
        <v>1627.8240639999999</v>
      </c>
      <c r="CU86">
        <v>3.2619840000000009E-12</v>
      </c>
      <c r="CV86">
        <v>7.1573108544000004</v>
      </c>
      <c r="CW86">
        <v>1.3433947472736E-7</v>
      </c>
      <c r="CX86">
        <v>0.19359999999999999</v>
      </c>
      <c r="CY86">
        <v>40.598399999999998</v>
      </c>
      <c r="CZ86">
        <v>64.665599999999998</v>
      </c>
      <c r="DA86" s="1">
        <v>8.6</v>
      </c>
      <c r="DB86" t="s">
        <v>332</v>
      </c>
    </row>
    <row r="87" spans="1:106">
      <c r="A87" s="4" t="s">
        <v>188</v>
      </c>
      <c r="B87" s="1">
        <f t="shared" si="4"/>
        <v>60</v>
      </c>
      <c r="C87" s="1">
        <v>16</v>
      </c>
      <c r="D87" s="1">
        <v>0</v>
      </c>
      <c r="E87" s="1">
        <v>0</v>
      </c>
      <c r="F87" s="1">
        <v>0</v>
      </c>
      <c r="G87" s="1">
        <v>0</v>
      </c>
      <c r="H87" s="1">
        <v>24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4.5999999999999996</v>
      </c>
      <c r="O87" s="1">
        <v>1.5831999999999999</v>
      </c>
      <c r="P87" s="1">
        <v>17.78</v>
      </c>
      <c r="Q87" s="2">
        <v>-32.102400000000003</v>
      </c>
      <c r="R87" s="1">
        <v>7.8335999999999997</v>
      </c>
      <c r="S87" s="1">
        <f t="shared" si="5"/>
        <v>-51.144236544000002</v>
      </c>
      <c r="T87" s="1">
        <v>2430.79</v>
      </c>
      <c r="U87" s="1">
        <v>687.46</v>
      </c>
      <c r="V87" s="1">
        <v>6.9628110000000003</v>
      </c>
      <c r="W87" s="1">
        <v>1.4266000000000001</v>
      </c>
      <c r="X87" s="1">
        <v>362.4864</v>
      </c>
      <c r="Y87" s="1">
        <v>78.872699999999995</v>
      </c>
      <c r="Z87" s="1">
        <v>9.7756000000000007</v>
      </c>
      <c r="AA87" s="1">
        <f t="shared" si="6"/>
        <v>0.5931592822966506</v>
      </c>
      <c r="AB87" s="1">
        <f t="shared" si="7"/>
        <v>8.1973701574113211E-2</v>
      </c>
      <c r="AC87">
        <v>1.8960159999999999</v>
      </c>
      <c r="AD87">
        <v>0.76072000000000006</v>
      </c>
      <c r="AE87">
        <v>4.304E-4</v>
      </c>
      <c r="AF87">
        <v>220.28</v>
      </c>
      <c r="AG87">
        <v>3352</v>
      </c>
      <c r="AH87">
        <v>36.44</v>
      </c>
      <c r="AI87">
        <v>82.13118200000001</v>
      </c>
      <c r="AJ87">
        <v>2430.64</v>
      </c>
      <c r="AK87">
        <v>86.84</v>
      </c>
      <c r="AL87">
        <v>4641.5600000000004</v>
      </c>
      <c r="AM87">
        <v>605.36</v>
      </c>
      <c r="AN87">
        <v>28.783999999999999</v>
      </c>
      <c r="AO87">
        <v>658.2</v>
      </c>
      <c r="AP87">
        <v>82.9</v>
      </c>
      <c r="AQ87">
        <v>1.5831999999999999</v>
      </c>
      <c r="AR87">
        <v>1.26684</v>
      </c>
      <c r="AS87">
        <v>57.16</v>
      </c>
      <c r="AT87">
        <v>20.335999999999999</v>
      </c>
      <c r="AU87">
        <v>362.70240000000013</v>
      </c>
      <c r="AV87">
        <v>362.70240000000013</v>
      </c>
      <c r="AW87">
        <v>408.66239999999999</v>
      </c>
      <c r="AX87">
        <v>186</v>
      </c>
      <c r="AY87">
        <v>158.16</v>
      </c>
      <c r="AZ87">
        <v>1.6776319999999999E-4</v>
      </c>
      <c r="BA87">
        <v>122.6</v>
      </c>
      <c r="BB87">
        <v>143.72</v>
      </c>
      <c r="BC87">
        <v>114.96</v>
      </c>
      <c r="BD87">
        <v>7.0774400000000002</v>
      </c>
      <c r="BE87">
        <v>11.79588</v>
      </c>
      <c r="BF87">
        <v>24.012640000000001</v>
      </c>
      <c r="BG87">
        <v>0.33964</v>
      </c>
      <c r="BH87">
        <v>61.508000000000003</v>
      </c>
      <c r="BI87">
        <v>6.1640000000000006E-6</v>
      </c>
      <c r="BJ87">
        <v>4.5961600000000002</v>
      </c>
      <c r="BK87">
        <v>1.601908E-4</v>
      </c>
      <c r="BL87">
        <v>5.84</v>
      </c>
      <c r="BM87">
        <v>148.08000000000001</v>
      </c>
      <c r="BN87">
        <v>133.91999999999999</v>
      </c>
      <c r="BO87">
        <v>0.89942188934399991</v>
      </c>
      <c r="BP87">
        <v>0.2273394816</v>
      </c>
      <c r="BQ87">
        <v>2.1699840000000001E-8</v>
      </c>
      <c r="BR87">
        <v>218.60159999999999</v>
      </c>
      <c r="BS87">
        <v>270336</v>
      </c>
      <c r="BT87">
        <v>96.086399999999998</v>
      </c>
      <c r="BU87">
        <v>556.86421346901591</v>
      </c>
      <c r="BV87">
        <v>171656.3904</v>
      </c>
      <c r="BW87">
        <v>537.01440000000002</v>
      </c>
      <c r="BX87">
        <v>430032.56640000001</v>
      </c>
      <c r="BY87">
        <v>11606.8704</v>
      </c>
      <c r="BZ87">
        <v>100.556544</v>
      </c>
      <c r="CA87">
        <v>10850.16</v>
      </c>
      <c r="CB87">
        <v>836.75999999999988</v>
      </c>
      <c r="CC87">
        <v>3.1613759999999977E-2</v>
      </c>
      <c r="CD87">
        <v>4.4311094400000001E-2</v>
      </c>
      <c r="CE87">
        <v>150.37440000000001</v>
      </c>
      <c r="CF87">
        <v>111.65030400000001</v>
      </c>
      <c r="CG87">
        <v>6206.9223302400023</v>
      </c>
      <c r="CH87">
        <v>6206.9223302400023</v>
      </c>
      <c r="CI87">
        <v>9264.880122240007</v>
      </c>
      <c r="CJ87">
        <v>1082.4000000000001</v>
      </c>
      <c r="CK87">
        <v>444.37439999999998</v>
      </c>
      <c r="CL87">
        <v>8.4105747897599988E-9</v>
      </c>
      <c r="CM87">
        <v>47.04</v>
      </c>
      <c r="CN87">
        <v>154.76159999999999</v>
      </c>
      <c r="CO87">
        <v>36.278399999999998</v>
      </c>
      <c r="CP87">
        <v>5.0197560864000002</v>
      </c>
      <c r="CQ87">
        <v>1.7353592256000001</v>
      </c>
      <c r="CR87">
        <v>3.4969475903999978</v>
      </c>
      <c r="CS87">
        <v>2.6438870399999991E-2</v>
      </c>
      <c r="CT87">
        <v>1622.809536</v>
      </c>
      <c r="CU87">
        <v>2.8583040000000011E-12</v>
      </c>
      <c r="CV87">
        <v>7.1917134143999988</v>
      </c>
      <c r="CW87">
        <v>1.3433896343135999E-7</v>
      </c>
      <c r="CX87">
        <v>0.25440000000000013</v>
      </c>
      <c r="CY87">
        <v>52.953600000000009</v>
      </c>
      <c r="CZ87">
        <v>75.273600000000002</v>
      </c>
      <c r="DA87" s="1">
        <v>8.24</v>
      </c>
      <c r="DB87" t="s">
        <v>332</v>
      </c>
    </row>
    <row r="88" spans="1:106">
      <c r="A88" s="1" t="s">
        <v>189</v>
      </c>
      <c r="B88" s="1">
        <f t="shared" si="4"/>
        <v>66</v>
      </c>
      <c r="C88" s="1">
        <v>16</v>
      </c>
      <c r="D88" s="1">
        <v>1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4.66</v>
      </c>
      <c r="O88" s="1">
        <v>1.6372</v>
      </c>
      <c r="P88" s="1">
        <v>11.689</v>
      </c>
      <c r="Q88" s="2">
        <v>-30.307200000000002</v>
      </c>
      <c r="R88" s="1">
        <v>7.2839999999999998</v>
      </c>
      <c r="S88" s="1">
        <f t="shared" si="5"/>
        <v>-48.0397338</v>
      </c>
      <c r="T88" s="1">
        <v>2434.4499999999998</v>
      </c>
      <c r="U88" s="1">
        <v>719.17</v>
      </c>
      <c r="V88" s="1">
        <v>6.7688170000000003</v>
      </c>
      <c r="W88" s="1">
        <v>1.3908</v>
      </c>
      <c r="X88" s="1">
        <v>357.83519999999999</v>
      </c>
      <c r="Y88" s="1">
        <v>81.913799999999995</v>
      </c>
      <c r="Z88" s="1">
        <v>7.5148999999999999</v>
      </c>
      <c r="AA88" s="1">
        <f t="shared" si="6"/>
        <v>0.58509310658853331</v>
      </c>
      <c r="AB88" s="1">
        <f t="shared" si="7"/>
        <v>0.1289803423742851</v>
      </c>
      <c r="AC88">
        <v>2.0278360000000002</v>
      </c>
      <c r="AD88">
        <v>1.8835599999999999</v>
      </c>
      <c r="AE88">
        <v>1.088E-3</v>
      </c>
      <c r="AF88">
        <v>222.38</v>
      </c>
      <c r="AG88">
        <v>3394</v>
      </c>
      <c r="AH88">
        <v>33.26</v>
      </c>
      <c r="AI88">
        <v>74.427864199999988</v>
      </c>
      <c r="AJ88">
        <v>2434.3000000000002</v>
      </c>
      <c r="AK88">
        <v>97.7</v>
      </c>
      <c r="AL88">
        <v>4459.7</v>
      </c>
      <c r="AM88">
        <v>586.14800000000002</v>
      </c>
      <c r="AN88">
        <v>29.167999999999999</v>
      </c>
      <c r="AO88">
        <v>640.91999999999996</v>
      </c>
      <c r="AP88">
        <v>79.569999999999993</v>
      </c>
      <c r="AQ88">
        <v>1.6372</v>
      </c>
      <c r="AR88">
        <v>1.2606599999999999</v>
      </c>
      <c r="AS88">
        <v>57.76</v>
      </c>
      <c r="AT88">
        <v>25.178000000000001</v>
      </c>
      <c r="AU88">
        <v>358.07279999999997</v>
      </c>
      <c r="AV88">
        <v>358.07279999999997</v>
      </c>
      <c r="AW88">
        <v>389.29739999999998</v>
      </c>
      <c r="AX88">
        <v>180.12</v>
      </c>
      <c r="AY88">
        <v>154.80000000000001</v>
      </c>
      <c r="AZ88">
        <v>1.883492E-4</v>
      </c>
      <c r="BA88">
        <v>120.68</v>
      </c>
      <c r="BB88">
        <v>140.06</v>
      </c>
      <c r="BC88">
        <v>112.32</v>
      </c>
      <c r="BD88">
        <v>6.8402599999999998</v>
      </c>
      <c r="BE88">
        <v>10.995480000000001</v>
      </c>
      <c r="BF88">
        <v>23.913039999999999</v>
      </c>
      <c r="BG88">
        <v>0.38296000000000002</v>
      </c>
      <c r="BH88">
        <v>63.223999999999997</v>
      </c>
      <c r="BI88">
        <v>6.7820000000000013E-6</v>
      </c>
      <c r="BJ88">
        <v>4.87216</v>
      </c>
      <c r="BK88">
        <v>1.60171E-4</v>
      </c>
      <c r="BL88">
        <v>6.08</v>
      </c>
      <c r="BM88">
        <v>144.9</v>
      </c>
      <c r="BN88">
        <v>130.91999999999999</v>
      </c>
      <c r="BO88">
        <v>0.87644069870399999</v>
      </c>
      <c r="BP88">
        <v>4.0272606863999991</v>
      </c>
      <c r="BQ88">
        <v>2.4130559999999999E-6</v>
      </c>
      <c r="BR88">
        <v>177.31559999999999</v>
      </c>
      <c r="BS88">
        <v>333156</v>
      </c>
      <c r="BT88">
        <v>121.7124</v>
      </c>
      <c r="BU88">
        <v>695.97249778711227</v>
      </c>
      <c r="BV88">
        <v>198935.13</v>
      </c>
      <c r="BW88">
        <v>506.73</v>
      </c>
      <c r="BX88">
        <v>615583.29</v>
      </c>
      <c r="BY88">
        <v>17231.098896</v>
      </c>
      <c r="BZ88">
        <v>96.542975999999996</v>
      </c>
      <c r="CA88">
        <v>16503.513599999998</v>
      </c>
      <c r="CB88">
        <v>1427.5641000000001</v>
      </c>
      <c r="CC88">
        <v>1.3664159999999989E-2</v>
      </c>
      <c r="CD88">
        <v>5.4076544400000003E-2</v>
      </c>
      <c r="CE88">
        <v>141.9024</v>
      </c>
      <c r="CF88">
        <v>158.68131600000001</v>
      </c>
      <c r="CG88">
        <v>6696.6923481600033</v>
      </c>
      <c r="CH88">
        <v>6696.6923481600033</v>
      </c>
      <c r="CI88">
        <v>7204.3980992400038</v>
      </c>
      <c r="CJ88">
        <v>978.46559999999999</v>
      </c>
      <c r="CK88">
        <v>367.68</v>
      </c>
      <c r="CL88">
        <v>7.4757931233599995E-9</v>
      </c>
      <c r="CM88">
        <v>44.697600000000001</v>
      </c>
      <c r="CN88">
        <v>127.3764</v>
      </c>
      <c r="CO88">
        <v>29.337599999999998</v>
      </c>
      <c r="CP88">
        <v>6.2094499524000017</v>
      </c>
      <c r="CQ88">
        <v>0.22026696960000011</v>
      </c>
      <c r="CR88">
        <v>3.2694893183999989</v>
      </c>
      <c r="CS88">
        <v>3.003639839999999E-2</v>
      </c>
      <c r="CT88">
        <v>1544.451024</v>
      </c>
      <c r="CU88">
        <v>3.5702760000000009E-12</v>
      </c>
      <c r="CV88">
        <v>7.0144570944</v>
      </c>
      <c r="CW88">
        <v>1.3434529440900001E-7</v>
      </c>
      <c r="CX88">
        <v>3.3599999999999998E-2</v>
      </c>
      <c r="CY88">
        <v>9.2100000000000009</v>
      </c>
      <c r="CZ88">
        <v>37.473599999999998</v>
      </c>
      <c r="DA88" s="1">
        <v>6.19</v>
      </c>
      <c r="DB88" t="s">
        <v>343</v>
      </c>
    </row>
    <row r="89" spans="1:106">
      <c r="A89" s="1" t="s">
        <v>190</v>
      </c>
      <c r="B89" s="1">
        <f t="shared" si="4"/>
        <v>62</v>
      </c>
      <c r="C89" s="1">
        <v>16</v>
      </c>
      <c r="D89" s="1">
        <v>18</v>
      </c>
      <c r="E89" s="1">
        <v>0</v>
      </c>
      <c r="F89" s="1">
        <v>0</v>
      </c>
      <c r="G89" s="1">
        <v>0</v>
      </c>
      <c r="H89" s="1">
        <v>4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4.62</v>
      </c>
      <c r="O89" s="1">
        <v>1.6264000000000001</v>
      </c>
      <c r="P89" s="1">
        <v>13.14</v>
      </c>
      <c r="Q89" s="2">
        <v>-30.224</v>
      </c>
      <c r="R89" s="1">
        <v>8.5386000000000006</v>
      </c>
      <c r="S89" s="1">
        <f t="shared" si="5"/>
        <v>-50.798354402000001</v>
      </c>
      <c r="T89" s="1">
        <v>2409.5700000000002</v>
      </c>
      <c r="U89" s="1">
        <v>718.21</v>
      </c>
      <c r="V89" s="1">
        <v>6.6856030000000004</v>
      </c>
      <c r="W89" s="1">
        <v>1.3976999999999999</v>
      </c>
      <c r="X89" s="1">
        <v>357.5616</v>
      </c>
      <c r="Y89" s="1">
        <v>82.017499999999998</v>
      </c>
      <c r="Z89" s="1">
        <v>8.0365000000000002</v>
      </c>
      <c r="AA89" s="1">
        <f t="shared" si="6"/>
        <v>0.68072903659343587</v>
      </c>
      <c r="AB89" s="1">
        <f t="shared" si="7"/>
        <v>0.13220648872639343</v>
      </c>
      <c r="AC89">
        <v>1.9866360000000001</v>
      </c>
      <c r="AD89">
        <v>1.8449199999999999</v>
      </c>
      <c r="AE89">
        <v>1.0984E-3</v>
      </c>
      <c r="AF89">
        <v>220.98</v>
      </c>
      <c r="AG89">
        <v>3406.8</v>
      </c>
      <c r="AH89">
        <v>33.22</v>
      </c>
      <c r="AI89">
        <v>74.360569399999989</v>
      </c>
      <c r="AJ89">
        <v>2409.42</v>
      </c>
      <c r="AK89">
        <v>96.22</v>
      </c>
      <c r="AL89">
        <v>4446.3</v>
      </c>
      <c r="AM89">
        <v>581.62800000000004</v>
      </c>
      <c r="AN89">
        <v>28.864000000000001</v>
      </c>
      <c r="AO89">
        <v>636</v>
      </c>
      <c r="AP89">
        <v>77.77</v>
      </c>
      <c r="AQ89">
        <v>1.6264000000000001</v>
      </c>
      <c r="AR89">
        <v>1.25038</v>
      </c>
      <c r="AS89">
        <v>57.6</v>
      </c>
      <c r="AT89">
        <v>24.745999999999999</v>
      </c>
      <c r="AU89">
        <v>357.78480000000002</v>
      </c>
      <c r="AV89">
        <v>357.78480000000002</v>
      </c>
      <c r="AW89">
        <v>396.6694</v>
      </c>
      <c r="AX89">
        <v>180.44</v>
      </c>
      <c r="AY89">
        <v>155.24</v>
      </c>
      <c r="AZ89">
        <v>1.8322919999999999E-4</v>
      </c>
      <c r="BA89">
        <v>120.76</v>
      </c>
      <c r="BB89">
        <v>140.34</v>
      </c>
      <c r="BC89">
        <v>112.52</v>
      </c>
      <c r="BD89">
        <v>6.7578999999999994</v>
      </c>
      <c r="BE89">
        <v>11.12228</v>
      </c>
      <c r="BF89">
        <v>23.943439999999999</v>
      </c>
      <c r="BG89">
        <v>0.38347999999999999</v>
      </c>
      <c r="BH89">
        <v>61.983999999999988</v>
      </c>
      <c r="BI89">
        <v>6.7180000000000007E-6</v>
      </c>
      <c r="BJ89">
        <v>4.7001600000000003</v>
      </c>
      <c r="BK89">
        <v>1.6018179999999999E-4</v>
      </c>
      <c r="BL89">
        <v>6.04</v>
      </c>
      <c r="BM89">
        <v>145.46</v>
      </c>
      <c r="BN89">
        <v>131.36000000000001</v>
      </c>
      <c r="BO89">
        <v>0.87332894510400005</v>
      </c>
      <c r="BP89">
        <v>4.1197833935999997</v>
      </c>
      <c r="BQ89">
        <v>2.401341440000001E-6</v>
      </c>
      <c r="BR89">
        <v>205.81960000000001</v>
      </c>
      <c r="BS89">
        <v>339289.76</v>
      </c>
      <c r="BT89">
        <v>121.13160000000001</v>
      </c>
      <c r="BU89">
        <v>693.59416924546156</v>
      </c>
      <c r="BV89">
        <v>198082.24359999999</v>
      </c>
      <c r="BW89">
        <v>537.69159999999999</v>
      </c>
      <c r="BX89">
        <v>604957.09</v>
      </c>
      <c r="BY89">
        <v>16873.006416</v>
      </c>
      <c r="BZ89">
        <v>100.200704</v>
      </c>
      <c r="CA89">
        <v>16178.4</v>
      </c>
      <c r="CB89">
        <v>1481.8161</v>
      </c>
      <c r="CC89">
        <v>1.726703999999999E-2</v>
      </c>
      <c r="CD89">
        <v>5.6605835600000001E-2</v>
      </c>
      <c r="CE89">
        <v>144.04</v>
      </c>
      <c r="CF89">
        <v>161.06768400000001</v>
      </c>
      <c r="CG89">
        <v>6714.6225369600033</v>
      </c>
      <c r="CH89">
        <v>6714.6225369600033</v>
      </c>
      <c r="CI89">
        <v>7640.3280496400039</v>
      </c>
      <c r="CJ89">
        <v>992.36640000000011</v>
      </c>
      <c r="CK89">
        <v>380.42239999999998</v>
      </c>
      <c r="CL89">
        <v>7.6067545313599996E-9</v>
      </c>
      <c r="CM89">
        <v>45.542400000000001</v>
      </c>
      <c r="CN89">
        <v>133.14439999999999</v>
      </c>
      <c r="CO89">
        <v>31.769600000000001</v>
      </c>
      <c r="CP89">
        <v>6.0873232500000007</v>
      </c>
      <c r="CQ89">
        <v>0.56696860160000007</v>
      </c>
      <c r="CR89">
        <v>3.333436326399998</v>
      </c>
      <c r="CS89">
        <v>2.9920209600000001E-2</v>
      </c>
      <c r="CT89">
        <v>1604.9729440000001</v>
      </c>
      <c r="CU89">
        <v>3.602276E-12</v>
      </c>
      <c r="CV89">
        <v>7.0956961343999998</v>
      </c>
      <c r="CW89">
        <v>1.3434184075476001E-7</v>
      </c>
      <c r="CX89">
        <v>7.8399999999999997E-2</v>
      </c>
      <c r="CY89">
        <v>17.968399999999999</v>
      </c>
      <c r="CZ89">
        <v>44.830399999999997</v>
      </c>
      <c r="DA89" s="1">
        <v>10.32</v>
      </c>
      <c r="DB89" t="s">
        <v>343</v>
      </c>
    </row>
    <row r="90" spans="1:106">
      <c r="A90" s="1" t="s">
        <v>191</v>
      </c>
      <c r="B90" s="1">
        <f t="shared" si="4"/>
        <v>62</v>
      </c>
      <c r="C90" s="1">
        <v>16</v>
      </c>
      <c r="D90" s="1">
        <v>18</v>
      </c>
      <c r="E90" s="1">
        <v>0</v>
      </c>
      <c r="F90" s="1">
        <v>0</v>
      </c>
      <c r="G90" s="1">
        <v>4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4.62</v>
      </c>
      <c r="O90" s="1">
        <v>1.6252</v>
      </c>
      <c r="P90" s="1">
        <v>13.420999999999999</v>
      </c>
      <c r="Q90" s="2">
        <v>-30.505600000000001</v>
      </c>
      <c r="R90" s="1">
        <v>8.5386000000000006</v>
      </c>
      <c r="S90" s="1">
        <f t="shared" si="5"/>
        <v>-51.205642594000004</v>
      </c>
      <c r="T90" s="1">
        <v>2424.29</v>
      </c>
      <c r="U90" s="1">
        <v>714.74</v>
      </c>
      <c r="V90" s="1">
        <v>7.014589</v>
      </c>
      <c r="W90" s="1">
        <v>1.3967000000000001</v>
      </c>
      <c r="X90" s="1">
        <v>357.41919999999999</v>
      </c>
      <c r="Y90" s="1">
        <v>82.080100000000002</v>
      </c>
      <c r="Z90" s="1">
        <v>7.9181999999999997</v>
      </c>
      <c r="AA90" s="1">
        <f t="shared" si="6"/>
        <v>0.67856533207017733</v>
      </c>
      <c r="AB90" s="1">
        <f t="shared" si="7"/>
        <v>0.13618639847575201</v>
      </c>
      <c r="AC90">
        <v>1.963276</v>
      </c>
      <c r="AD90">
        <v>5.99756</v>
      </c>
      <c r="AE90">
        <v>1.872E-3</v>
      </c>
      <c r="AF90">
        <v>220.98</v>
      </c>
      <c r="AG90">
        <v>3375.2</v>
      </c>
      <c r="AH90">
        <v>34.5</v>
      </c>
      <c r="AI90">
        <v>77.851209399999988</v>
      </c>
      <c r="AJ90">
        <v>2424.54</v>
      </c>
      <c r="AK90">
        <v>96.62</v>
      </c>
      <c r="AL90">
        <v>4454.0600000000004</v>
      </c>
      <c r="AM90">
        <v>581.94799999999998</v>
      </c>
      <c r="AN90">
        <v>29.1</v>
      </c>
      <c r="AO90">
        <v>636.33600000000001</v>
      </c>
      <c r="AP90">
        <v>76.125999999999991</v>
      </c>
      <c r="AQ90">
        <v>1.6252</v>
      </c>
      <c r="AR90">
        <v>1.24454</v>
      </c>
      <c r="AS90">
        <v>57.64</v>
      </c>
      <c r="AT90">
        <v>24.286000000000001</v>
      </c>
      <c r="AU90">
        <v>357.64240000000001</v>
      </c>
      <c r="AV90">
        <v>357.64240000000001</v>
      </c>
      <c r="AW90">
        <v>396.28579999999999</v>
      </c>
      <c r="AX90">
        <v>180.52</v>
      </c>
      <c r="AY90">
        <v>155.24</v>
      </c>
      <c r="AZ90">
        <v>1.816892E-4</v>
      </c>
      <c r="BA90">
        <v>120.8</v>
      </c>
      <c r="BB90">
        <v>140.26</v>
      </c>
      <c r="BC90">
        <v>112.56</v>
      </c>
      <c r="BD90">
        <v>7.0298600000000002</v>
      </c>
      <c r="BE90">
        <v>11.098248</v>
      </c>
      <c r="BF90">
        <v>23.95824</v>
      </c>
      <c r="BG90">
        <v>0.37812000000000001</v>
      </c>
      <c r="BH90">
        <v>61.996000000000002</v>
      </c>
      <c r="BI90">
        <v>6.7259999999999996E-6</v>
      </c>
      <c r="BJ90">
        <v>4.7361600000000008</v>
      </c>
      <c r="BK90">
        <v>1.6017700000000001E-4</v>
      </c>
      <c r="BL90">
        <v>6.06</v>
      </c>
      <c r="BM90">
        <v>145.41999999999999</v>
      </c>
      <c r="BN90">
        <v>131.32</v>
      </c>
      <c r="BO90">
        <v>0.90775952942399996</v>
      </c>
      <c r="BP90">
        <v>404.19143300640002</v>
      </c>
      <c r="BQ90">
        <v>1.6086015999999999E-5</v>
      </c>
      <c r="BR90">
        <v>205.81960000000001</v>
      </c>
      <c r="BS90">
        <v>338404.96</v>
      </c>
      <c r="BT90">
        <v>177.81</v>
      </c>
      <c r="BU90">
        <v>1103.75212265503</v>
      </c>
      <c r="BV90">
        <v>195058.84839999999</v>
      </c>
      <c r="BW90">
        <v>518.9556</v>
      </c>
      <c r="BX90">
        <v>610060.37639999995</v>
      </c>
      <c r="BY90">
        <v>16866.102095999999</v>
      </c>
      <c r="BZ90">
        <v>96.975999999999999</v>
      </c>
      <c r="CA90">
        <v>16163.637504</v>
      </c>
      <c r="CB90">
        <v>1667.2527239999999</v>
      </c>
      <c r="CC90">
        <v>1.8012959999999991E-2</v>
      </c>
      <c r="CD90">
        <v>6.0302088400000002E-2</v>
      </c>
      <c r="CE90">
        <v>143.3904</v>
      </c>
      <c r="CF90">
        <v>173.45640399999999</v>
      </c>
      <c r="CG90">
        <v>6724.9589542400026</v>
      </c>
      <c r="CH90">
        <v>6724.9589542400026</v>
      </c>
      <c r="CI90">
        <v>7553.3065483600039</v>
      </c>
      <c r="CJ90">
        <v>996.60959999999989</v>
      </c>
      <c r="CK90">
        <v>380.42239999999998</v>
      </c>
      <c r="CL90">
        <v>7.8922988673599988E-9</v>
      </c>
      <c r="CM90">
        <v>46.08</v>
      </c>
      <c r="CN90">
        <v>131.11240000000001</v>
      </c>
      <c r="CO90">
        <v>32.486400000000003</v>
      </c>
      <c r="CP90">
        <v>7.7281232004000016</v>
      </c>
      <c r="CQ90">
        <v>0.44198605209600023</v>
      </c>
      <c r="CR90">
        <v>3.3806234623999978</v>
      </c>
      <c r="CS90">
        <v>3.1740465599999997E-2</v>
      </c>
      <c r="CT90">
        <v>1604.033584</v>
      </c>
      <c r="CU90">
        <v>3.5875240000000011E-12</v>
      </c>
      <c r="CV90">
        <v>6.9611886143999993</v>
      </c>
      <c r="CW90">
        <v>1.34343375021E-7</v>
      </c>
      <c r="CX90">
        <v>4.6399999999999997E-2</v>
      </c>
      <c r="CY90">
        <v>16.843599999999999</v>
      </c>
      <c r="CZ90">
        <v>43.7776</v>
      </c>
      <c r="DA90" s="1">
        <v>6.84</v>
      </c>
      <c r="DB90" t="s">
        <v>343</v>
      </c>
    </row>
    <row r="91" spans="1:106">
      <c r="A91" s="1" t="s">
        <v>192</v>
      </c>
      <c r="B91" s="1">
        <f t="shared" si="4"/>
        <v>58</v>
      </c>
      <c r="C91" s="1">
        <v>16</v>
      </c>
      <c r="D91" s="1">
        <v>18</v>
      </c>
      <c r="E91" s="1">
        <v>0</v>
      </c>
      <c r="F91" s="1">
        <v>0</v>
      </c>
      <c r="G91" s="1">
        <v>4</v>
      </c>
      <c r="H91" s="1">
        <v>4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4.58</v>
      </c>
      <c r="O91" s="1">
        <v>1.6144000000000001</v>
      </c>
      <c r="P91" s="1">
        <v>14.614000000000001</v>
      </c>
      <c r="Q91" s="2">
        <v>-30.9344</v>
      </c>
      <c r="R91" s="1">
        <v>9.7716999999999992</v>
      </c>
      <c r="S91" s="1">
        <f t="shared" si="5"/>
        <v>-54.380714697000002</v>
      </c>
      <c r="T91" s="1">
        <v>2399.41</v>
      </c>
      <c r="U91" s="1">
        <v>713.19</v>
      </c>
      <c r="V91" s="1">
        <v>6.9293610000000001</v>
      </c>
      <c r="W91" s="1">
        <v>1.4036999999999999</v>
      </c>
      <c r="X91" s="1">
        <v>357.1456</v>
      </c>
      <c r="Y91" s="1">
        <v>82.182299999999998</v>
      </c>
      <c r="Z91" s="1">
        <v>8.3818999999999999</v>
      </c>
      <c r="AA91" s="1">
        <f t="shared" si="6"/>
        <v>0.75793662385564275</v>
      </c>
      <c r="AB91" s="1">
        <f t="shared" si="7"/>
        <v>0.1390865628668892</v>
      </c>
      <c r="AC91">
        <v>1.9220759999999999</v>
      </c>
      <c r="AD91">
        <v>5.9589200000000009</v>
      </c>
      <c r="AE91">
        <v>1.8824E-3</v>
      </c>
      <c r="AF91">
        <v>219.58</v>
      </c>
      <c r="AG91">
        <v>3388</v>
      </c>
      <c r="AH91">
        <v>34.46</v>
      </c>
      <c r="AI91">
        <v>77.783914599999989</v>
      </c>
      <c r="AJ91">
        <v>2399.66</v>
      </c>
      <c r="AK91">
        <v>95.14</v>
      </c>
      <c r="AL91">
        <v>4440.66</v>
      </c>
      <c r="AM91">
        <v>577.428</v>
      </c>
      <c r="AN91">
        <v>28.795999999999999</v>
      </c>
      <c r="AO91">
        <v>631.41599999999994</v>
      </c>
      <c r="AP91">
        <v>74.325999999999993</v>
      </c>
      <c r="AQ91">
        <v>1.6144000000000001</v>
      </c>
      <c r="AR91">
        <v>1.2342599999999999</v>
      </c>
      <c r="AS91">
        <v>57.48</v>
      </c>
      <c r="AT91">
        <v>23.85400000000001</v>
      </c>
      <c r="AU91">
        <v>357.3544</v>
      </c>
      <c r="AV91">
        <v>357.3544</v>
      </c>
      <c r="AW91">
        <v>403.65780000000001</v>
      </c>
      <c r="AX91">
        <v>180.84</v>
      </c>
      <c r="AY91">
        <v>155.68</v>
      </c>
      <c r="AZ91">
        <v>1.765692E-4</v>
      </c>
      <c r="BA91">
        <v>120.88</v>
      </c>
      <c r="BB91">
        <v>140.54</v>
      </c>
      <c r="BC91">
        <v>112.76</v>
      </c>
      <c r="BD91">
        <v>6.9474999999999998</v>
      </c>
      <c r="BE91">
        <v>11.225047999999999</v>
      </c>
      <c r="BF91">
        <v>23.98864</v>
      </c>
      <c r="BG91">
        <v>0.37863999999999998</v>
      </c>
      <c r="BH91">
        <v>60.756</v>
      </c>
      <c r="BI91">
        <v>6.6620000000000008E-6</v>
      </c>
      <c r="BJ91">
        <v>4.5641600000000002</v>
      </c>
      <c r="BK91">
        <v>1.601878E-4</v>
      </c>
      <c r="BL91">
        <v>6.02</v>
      </c>
      <c r="BM91">
        <v>145.97999999999999</v>
      </c>
      <c r="BN91">
        <v>131.76</v>
      </c>
      <c r="BO91">
        <v>0.89932803182400012</v>
      </c>
      <c r="BP91">
        <v>404.60188563359998</v>
      </c>
      <c r="BQ91">
        <v>1.6057994240000001E-5</v>
      </c>
      <c r="BR91">
        <v>230.40360000000001</v>
      </c>
      <c r="BS91">
        <v>345020</v>
      </c>
      <c r="BT91">
        <v>177.32839999999999</v>
      </c>
      <c r="BU91">
        <v>1101.8345407745089</v>
      </c>
      <c r="BV91">
        <v>193720.30439999999</v>
      </c>
      <c r="BW91">
        <v>546.72040000000004</v>
      </c>
      <c r="BX91">
        <v>599283.02439999999</v>
      </c>
      <c r="BY91">
        <v>16470.041615999999</v>
      </c>
      <c r="BZ91">
        <v>100.592384</v>
      </c>
      <c r="CA91">
        <v>15793.417344</v>
      </c>
      <c r="CB91">
        <v>1709.1063240000001</v>
      </c>
      <c r="CC91">
        <v>2.1356639999999989E-2</v>
      </c>
      <c r="CD91">
        <v>6.2499952400000003E-2</v>
      </c>
      <c r="CE91">
        <v>145.4896</v>
      </c>
      <c r="CF91">
        <v>175.07208399999999</v>
      </c>
      <c r="CG91">
        <v>6742.6412326400032</v>
      </c>
      <c r="CH91">
        <v>6742.6412326400032</v>
      </c>
      <c r="CI91">
        <v>7886.1995291600042</v>
      </c>
      <c r="CJ91">
        <v>1010.2544</v>
      </c>
      <c r="CK91">
        <v>392.77760000000001</v>
      </c>
      <c r="CL91">
        <v>7.9550618753599991E-9</v>
      </c>
      <c r="CM91">
        <v>46.905600000000007</v>
      </c>
      <c r="CN91">
        <v>136.76840000000001</v>
      </c>
      <c r="CO91">
        <v>34.822399999999988</v>
      </c>
      <c r="CP91">
        <v>7.6372274100000004</v>
      </c>
      <c r="CQ91">
        <v>0.76262571929599998</v>
      </c>
      <c r="CR91">
        <v>3.4418223103999992</v>
      </c>
      <c r="CS91">
        <v>3.1629310399999992E-2</v>
      </c>
      <c r="CT91">
        <v>1661.5100640000001</v>
      </c>
      <c r="CU91">
        <v>3.6123560000000011E-12</v>
      </c>
      <c r="CV91">
        <v>6.9956436543999994</v>
      </c>
      <c r="CW91">
        <v>1.3433992123715999E-7</v>
      </c>
      <c r="CX91">
        <v>8.9600000000000013E-2</v>
      </c>
      <c r="CY91">
        <v>25.019600000000001</v>
      </c>
      <c r="CZ91">
        <v>50.782400000000003</v>
      </c>
      <c r="DA91" s="1">
        <v>10.92</v>
      </c>
      <c r="DB91" t="s">
        <v>343</v>
      </c>
    </row>
    <row r="92" spans="1:106">
      <c r="A92" s="1" t="s">
        <v>193</v>
      </c>
      <c r="B92" s="1">
        <f t="shared" si="4"/>
        <v>58</v>
      </c>
      <c r="C92" s="1">
        <v>16</v>
      </c>
      <c r="D92" s="1">
        <v>22</v>
      </c>
      <c r="E92" s="1">
        <v>0</v>
      </c>
      <c r="F92" s="1">
        <v>0</v>
      </c>
      <c r="G92" s="1">
        <v>0</v>
      </c>
      <c r="H92" s="1">
        <v>4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4.58</v>
      </c>
      <c r="O92" s="1">
        <v>1.6240000000000001</v>
      </c>
      <c r="P92" s="1">
        <v>13.241</v>
      </c>
      <c r="Q92" s="2">
        <v>-30.275200000000002</v>
      </c>
      <c r="R92" s="1">
        <v>8.9044000000000008</v>
      </c>
      <c r="S92" s="1">
        <f t="shared" si="5"/>
        <v>-51.442828724000009</v>
      </c>
      <c r="T92" s="1">
        <v>2377.21</v>
      </c>
      <c r="U92" s="1">
        <v>721.67</v>
      </c>
      <c r="V92" s="1">
        <v>6.5287449999999998</v>
      </c>
      <c r="W92" s="1">
        <v>1.3991</v>
      </c>
      <c r="X92" s="1">
        <v>356.16320000000002</v>
      </c>
      <c r="Y92" s="1">
        <v>82.769499999999994</v>
      </c>
      <c r="Z92" s="1">
        <v>8.0684000000000005</v>
      </c>
      <c r="AA92" s="1">
        <f t="shared" si="6"/>
        <v>0.69917386917344893</v>
      </c>
      <c r="AB92" s="1">
        <f t="shared" si="7"/>
        <v>0.13678227398861051</v>
      </c>
      <c r="AC92">
        <v>1.960996</v>
      </c>
      <c r="AD92">
        <v>2.0429200000000001</v>
      </c>
      <c r="AE92">
        <v>1.2584E-3</v>
      </c>
      <c r="AF92">
        <v>219.58</v>
      </c>
      <c r="AG92">
        <v>3433.2</v>
      </c>
      <c r="AH92">
        <v>32.46</v>
      </c>
      <c r="AI92">
        <v>72.558994599999991</v>
      </c>
      <c r="AJ92">
        <v>2377.06</v>
      </c>
      <c r="AK92">
        <v>96.66</v>
      </c>
      <c r="AL92">
        <v>4388.0200000000004</v>
      </c>
      <c r="AM92">
        <v>571.33199999999999</v>
      </c>
      <c r="AN92">
        <v>28.544</v>
      </c>
      <c r="AO92">
        <v>625.6</v>
      </c>
      <c r="AP92">
        <v>74.63</v>
      </c>
      <c r="AQ92">
        <v>1.6240000000000001</v>
      </c>
      <c r="AR92">
        <v>1.2353000000000001</v>
      </c>
      <c r="AS92">
        <v>57.52</v>
      </c>
      <c r="AT92">
        <v>25.245999999999999</v>
      </c>
      <c r="AU92">
        <v>356.37200000000013</v>
      </c>
      <c r="AV92">
        <v>356.37200000000013</v>
      </c>
      <c r="AW92">
        <v>402.19540000000001</v>
      </c>
      <c r="AX92">
        <v>179.56</v>
      </c>
      <c r="AY92">
        <v>155.08000000000001</v>
      </c>
      <c r="AZ92">
        <v>1.8097720000000001E-4</v>
      </c>
      <c r="BA92">
        <v>120.44</v>
      </c>
      <c r="BB92">
        <v>139.9</v>
      </c>
      <c r="BC92">
        <v>112.2</v>
      </c>
      <c r="BD92">
        <v>6.5953799999999996</v>
      </c>
      <c r="BE92">
        <v>11.113479999999999</v>
      </c>
      <c r="BF92">
        <v>23.961839999999999</v>
      </c>
      <c r="BG92">
        <v>0.39379999999999998</v>
      </c>
      <c r="BH92">
        <v>60.71200000000001</v>
      </c>
      <c r="BI92">
        <v>6.7700000000000013E-6</v>
      </c>
      <c r="BJ92">
        <v>4.5321600000000011</v>
      </c>
      <c r="BK92">
        <v>1.6019180000000001E-4</v>
      </c>
      <c r="BL92">
        <v>6.04</v>
      </c>
      <c r="BM92">
        <v>145.5</v>
      </c>
      <c r="BN92">
        <v>131.28</v>
      </c>
      <c r="BO92">
        <v>0.85970466958400005</v>
      </c>
      <c r="BP92">
        <v>4.7854910735999994</v>
      </c>
      <c r="BQ92">
        <v>2.7922534400000009E-6</v>
      </c>
      <c r="BR92">
        <v>230.40360000000001</v>
      </c>
      <c r="BS92">
        <v>359881.76</v>
      </c>
      <c r="BT92">
        <v>123.16840000000001</v>
      </c>
      <c r="BU92">
        <v>704.66699747177279</v>
      </c>
      <c r="BV92">
        <v>201171.97640000001</v>
      </c>
      <c r="BW92">
        <v>550.06439999999998</v>
      </c>
      <c r="BX92">
        <v>619953.69960000005</v>
      </c>
      <c r="BY92">
        <v>17391.512976000002</v>
      </c>
      <c r="BZ92">
        <v>103.979264</v>
      </c>
      <c r="CA92">
        <v>16756.64</v>
      </c>
      <c r="CB92">
        <v>1666.1341</v>
      </c>
      <c r="CC92">
        <v>1.7531999999999989E-2</v>
      </c>
      <c r="CD92">
        <v>6.1743290000000013E-2</v>
      </c>
      <c r="CE92">
        <v>144.92959999999999</v>
      </c>
      <c r="CF92">
        <v>169.921684</v>
      </c>
      <c r="CG92">
        <v>6839.9051200000031</v>
      </c>
      <c r="CH92">
        <v>6839.9051200000031</v>
      </c>
      <c r="CI92">
        <v>7640.7988648400033</v>
      </c>
      <c r="CJ92">
        <v>980.04639999999995</v>
      </c>
      <c r="CK92">
        <v>378.23360000000002</v>
      </c>
      <c r="CL92">
        <v>7.4862869441599986E-9</v>
      </c>
      <c r="CM92">
        <v>45.286399999999993</v>
      </c>
      <c r="CN92">
        <v>131.93</v>
      </c>
      <c r="CO92">
        <v>32</v>
      </c>
      <c r="CP92">
        <v>6.1322242755999996</v>
      </c>
      <c r="CQ92">
        <v>0.57377768960000008</v>
      </c>
      <c r="CR92">
        <v>3.365723174399998</v>
      </c>
      <c r="CS92">
        <v>3.0030839999999989E-2</v>
      </c>
      <c r="CT92">
        <v>1664.879056</v>
      </c>
      <c r="CU92">
        <v>3.7277E-12</v>
      </c>
      <c r="CV92">
        <v>7.1011258944</v>
      </c>
      <c r="CW92">
        <v>1.3433864251876E-7</v>
      </c>
      <c r="CX92">
        <v>7.8399999999999997E-2</v>
      </c>
      <c r="CY92">
        <v>18.05</v>
      </c>
      <c r="CZ92">
        <v>44.561599999999999</v>
      </c>
      <c r="DA92" s="1">
        <v>10.95</v>
      </c>
      <c r="DB92" t="s">
        <v>343</v>
      </c>
    </row>
    <row r="93" spans="1:106">
      <c r="A93" s="4" t="s">
        <v>194</v>
      </c>
      <c r="B93" s="1">
        <f t="shared" si="4"/>
        <v>58</v>
      </c>
      <c r="C93" s="1">
        <v>16</v>
      </c>
      <c r="D93" s="1">
        <v>22</v>
      </c>
      <c r="E93" s="1">
        <v>0</v>
      </c>
      <c r="F93" s="1">
        <v>0</v>
      </c>
      <c r="G93" s="1">
        <v>4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4.58</v>
      </c>
      <c r="O93" s="1">
        <v>1.6288</v>
      </c>
      <c r="P93" s="1">
        <v>13.516999999999999</v>
      </c>
      <c r="Q93" s="2">
        <v>-30.659199999999998</v>
      </c>
      <c r="R93" s="1">
        <v>8.9044000000000008</v>
      </c>
      <c r="S93" s="1">
        <f t="shared" si="5"/>
        <v>-51.957901491999998</v>
      </c>
      <c r="T93" s="1">
        <v>2391.9299999999998</v>
      </c>
      <c r="U93" s="1">
        <v>719.29</v>
      </c>
      <c r="V93" s="1">
        <v>6.8576490000000003</v>
      </c>
      <c r="W93" s="1">
        <v>1.3980999999999999</v>
      </c>
      <c r="X93" s="1">
        <v>356.02080000000001</v>
      </c>
      <c r="Y93" s="1">
        <v>82.829099999999997</v>
      </c>
      <c r="Z93" s="1">
        <v>7.9516</v>
      </c>
      <c r="AA93" s="1">
        <f t="shared" si="6"/>
        <v>0.69469201714330453</v>
      </c>
      <c r="AB93" s="1">
        <f t="shared" si="7"/>
        <v>0.14083013995829757</v>
      </c>
      <c r="AC93">
        <v>1.9376359999999999</v>
      </c>
      <c r="AD93">
        <v>6.1955600000000004</v>
      </c>
      <c r="AE93">
        <v>2.032E-3</v>
      </c>
      <c r="AF93">
        <v>219.58</v>
      </c>
      <c r="AG93">
        <v>3401.6</v>
      </c>
      <c r="AH93">
        <v>33.74</v>
      </c>
      <c r="AI93">
        <v>76.04963459999999</v>
      </c>
      <c r="AJ93">
        <v>2392.1799999999998</v>
      </c>
      <c r="AK93">
        <v>97.06</v>
      </c>
      <c r="AL93">
        <v>4395.78</v>
      </c>
      <c r="AM93">
        <v>571.65199999999993</v>
      </c>
      <c r="AN93">
        <v>28.78</v>
      </c>
      <c r="AO93">
        <v>625.93600000000004</v>
      </c>
      <c r="AP93">
        <v>72.98599999999999</v>
      </c>
      <c r="AQ93">
        <v>1.6228</v>
      </c>
      <c r="AR93">
        <v>1.22946</v>
      </c>
      <c r="AS93">
        <v>57.56</v>
      </c>
      <c r="AT93">
        <v>24.786000000000001</v>
      </c>
      <c r="AU93">
        <v>356.2296</v>
      </c>
      <c r="AV93">
        <v>356.2296</v>
      </c>
      <c r="AW93">
        <v>401.81180000000001</v>
      </c>
      <c r="AX93">
        <v>179.64</v>
      </c>
      <c r="AY93">
        <v>155.08000000000001</v>
      </c>
      <c r="AZ93">
        <v>1.794372E-4</v>
      </c>
      <c r="BA93">
        <v>120.48</v>
      </c>
      <c r="BB93">
        <v>139.82</v>
      </c>
      <c r="BC93">
        <v>112.24</v>
      </c>
      <c r="BD93">
        <v>6.8673400000000004</v>
      </c>
      <c r="BE93">
        <v>11.089448000000001</v>
      </c>
      <c r="BF93">
        <v>23.97664</v>
      </c>
      <c r="BG93">
        <v>0.38844000000000001</v>
      </c>
      <c r="BH93">
        <v>60.723999999999997</v>
      </c>
      <c r="BI93">
        <v>6.778000000000001E-6</v>
      </c>
      <c r="BJ93">
        <v>4.5681600000000007</v>
      </c>
      <c r="BK93">
        <v>1.60187E-4</v>
      </c>
      <c r="BL93">
        <v>6.06</v>
      </c>
      <c r="BM93">
        <v>145.46</v>
      </c>
      <c r="BN93">
        <v>131.24</v>
      </c>
      <c r="BO93">
        <v>0.89293735310399991</v>
      </c>
      <c r="BP93">
        <v>403.21269524640002</v>
      </c>
      <c r="BQ93">
        <v>1.6229375999999998E-5</v>
      </c>
      <c r="BR93">
        <v>230.40360000000001</v>
      </c>
      <c r="BS93">
        <v>360665.44000000012</v>
      </c>
      <c r="BT93">
        <v>181.79239999999999</v>
      </c>
      <c r="BU93">
        <v>1127.402249001085</v>
      </c>
      <c r="BV93">
        <v>199127.1476</v>
      </c>
      <c r="BW93">
        <v>530.97640000000001</v>
      </c>
      <c r="BX93">
        <v>625961.49160000007</v>
      </c>
      <c r="BY93">
        <v>17391.198096</v>
      </c>
      <c r="BZ93">
        <v>100.90560000000001</v>
      </c>
      <c r="CA93">
        <v>16748.866303999999</v>
      </c>
      <c r="CB93">
        <v>1841.246404</v>
      </c>
      <c r="CC93">
        <v>1.8272159999999989E-2</v>
      </c>
      <c r="CD93">
        <v>6.52634084E-2</v>
      </c>
      <c r="CE93">
        <v>144.28639999999999</v>
      </c>
      <c r="CF93">
        <v>182.77040400000001</v>
      </c>
      <c r="CG93">
        <v>6849.8391718400026</v>
      </c>
      <c r="CH93">
        <v>6849.8391718400026</v>
      </c>
      <c r="CI93">
        <v>7558.0169107600032</v>
      </c>
      <c r="CJ93">
        <v>984.43040000000008</v>
      </c>
      <c r="CK93">
        <v>378.23360000000002</v>
      </c>
      <c r="CL93">
        <v>7.7648951201599979E-9</v>
      </c>
      <c r="CM93">
        <v>45.849600000000002</v>
      </c>
      <c r="CN93">
        <v>129.82759999999999</v>
      </c>
      <c r="CO93">
        <v>32.742400000000004</v>
      </c>
      <c r="CP93">
        <v>7.8614221044000008</v>
      </c>
      <c r="CQ93">
        <v>0.44837217689600012</v>
      </c>
      <c r="CR93">
        <v>3.4123656703999989</v>
      </c>
      <c r="CS93">
        <v>3.1961726399999987E-2</v>
      </c>
      <c r="CT93">
        <v>1663.9702239999999</v>
      </c>
      <c r="CU93">
        <v>3.7121160000000011E-12</v>
      </c>
      <c r="CV93">
        <v>6.9787143744</v>
      </c>
      <c r="CW93">
        <v>1.34340176881E-7</v>
      </c>
      <c r="CX93">
        <v>4.6399999999999997E-2</v>
      </c>
      <c r="CY93">
        <v>16.9284</v>
      </c>
      <c r="CZ93">
        <v>43.502400000000009</v>
      </c>
      <c r="DA93" s="1">
        <v>7.55</v>
      </c>
      <c r="DB93" t="s">
        <v>343</v>
      </c>
    </row>
    <row r="94" spans="1:106">
      <c r="A94" s="1" t="s">
        <v>195</v>
      </c>
      <c r="B94" s="1">
        <f t="shared" si="4"/>
        <v>54</v>
      </c>
      <c r="C94" s="1">
        <v>16</v>
      </c>
      <c r="D94" s="1">
        <v>22</v>
      </c>
      <c r="E94" s="1">
        <v>0</v>
      </c>
      <c r="F94" s="1">
        <v>0</v>
      </c>
      <c r="G94" s="1">
        <v>4</v>
      </c>
      <c r="H94" s="1">
        <v>4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4.54</v>
      </c>
      <c r="O94" s="1">
        <v>1.6120000000000001</v>
      </c>
      <c r="P94" s="1">
        <v>14.685</v>
      </c>
      <c r="Q94" s="2">
        <v>-30.489599999999999</v>
      </c>
      <c r="R94" s="1">
        <v>10.114599999999999</v>
      </c>
      <c r="S94" s="1">
        <f t="shared" si="5"/>
        <v>-54.431363930000003</v>
      </c>
      <c r="T94" s="1">
        <v>2367.0500000000002</v>
      </c>
      <c r="U94" s="1">
        <v>715.95</v>
      </c>
      <c r="V94" s="1">
        <v>6.7741290000000003</v>
      </c>
      <c r="W94" s="1">
        <v>1.405</v>
      </c>
      <c r="X94" s="1">
        <v>355.74720000000002</v>
      </c>
      <c r="Y94" s="1">
        <v>82.925700000000006</v>
      </c>
      <c r="Z94" s="1">
        <v>8.4068000000000005</v>
      </c>
      <c r="AA94" s="1">
        <f t="shared" si="6"/>
        <v>0.78524362175955087</v>
      </c>
      <c r="AB94" s="1">
        <f t="shared" si="7"/>
        <v>0.143115700746552</v>
      </c>
      <c r="AC94">
        <v>1.896436</v>
      </c>
      <c r="AD94">
        <v>6.1569200000000004</v>
      </c>
      <c r="AE94">
        <v>2.0424000000000002E-3</v>
      </c>
      <c r="AF94">
        <v>218.18</v>
      </c>
      <c r="AG94">
        <v>3414.4</v>
      </c>
      <c r="AH94">
        <v>33.700000000000003</v>
      </c>
      <c r="AI94">
        <v>75.982339799999991</v>
      </c>
      <c r="AJ94">
        <v>2367.3000000000002</v>
      </c>
      <c r="AK94">
        <v>95.58</v>
      </c>
      <c r="AL94">
        <v>4382.38</v>
      </c>
      <c r="AM94">
        <v>567.13199999999995</v>
      </c>
      <c r="AN94">
        <v>28.475999999999999</v>
      </c>
      <c r="AO94">
        <v>621.01599999999996</v>
      </c>
      <c r="AP94">
        <v>71.185999999999993</v>
      </c>
      <c r="AQ94">
        <v>1.6120000000000001</v>
      </c>
      <c r="AR94">
        <v>1.2191799999999999</v>
      </c>
      <c r="AS94">
        <v>57.4</v>
      </c>
      <c r="AT94">
        <v>24.353999999999999</v>
      </c>
      <c r="AU94">
        <v>355.94160000000011</v>
      </c>
      <c r="AV94">
        <v>355.94160000000011</v>
      </c>
      <c r="AW94">
        <v>409.18380000000002</v>
      </c>
      <c r="AX94">
        <v>179.96</v>
      </c>
      <c r="AY94">
        <v>155.52000000000001</v>
      </c>
      <c r="AZ94">
        <v>1.7431719999999999E-4</v>
      </c>
      <c r="BA94">
        <v>120.56</v>
      </c>
      <c r="BB94">
        <v>140.1</v>
      </c>
      <c r="BC94">
        <v>112.44</v>
      </c>
      <c r="BD94">
        <v>6.7849800000000009</v>
      </c>
      <c r="BE94">
        <v>11.216248</v>
      </c>
      <c r="BF94">
        <v>24.00704</v>
      </c>
      <c r="BG94">
        <v>0.38895999999999997</v>
      </c>
      <c r="BH94">
        <v>59.484000000000009</v>
      </c>
      <c r="BI94">
        <v>6.7139999999999996E-6</v>
      </c>
      <c r="BJ94">
        <v>4.3961600000000001</v>
      </c>
      <c r="BK94">
        <v>1.601978E-4</v>
      </c>
      <c r="BL94">
        <v>6.02</v>
      </c>
      <c r="BM94">
        <v>146.02000000000001</v>
      </c>
      <c r="BN94">
        <v>131.68</v>
      </c>
      <c r="BO94">
        <v>0.8823931195039999</v>
      </c>
      <c r="BP94">
        <v>403.63844931360001</v>
      </c>
      <c r="BQ94">
        <v>1.619802624E-5</v>
      </c>
      <c r="BR94">
        <v>251.0676</v>
      </c>
      <c r="BS94">
        <v>366604.64000000007</v>
      </c>
      <c r="BT94">
        <v>181.25</v>
      </c>
      <c r="BU94">
        <v>1125.2421938888619</v>
      </c>
      <c r="BV94">
        <v>196178.37</v>
      </c>
      <c r="BW94">
        <v>560.04359999999997</v>
      </c>
      <c r="BX94">
        <v>613622.23560000001</v>
      </c>
      <c r="BY94">
        <v>16902.061775999999</v>
      </c>
      <c r="BZ94">
        <v>104.32742399999999</v>
      </c>
      <c r="CA94">
        <v>16276.310143999999</v>
      </c>
      <c r="CB94">
        <v>1871.796004</v>
      </c>
      <c r="CC94">
        <v>2.1563999999999989E-2</v>
      </c>
      <c r="CD94">
        <v>6.7151227600000002E-2</v>
      </c>
      <c r="CE94">
        <v>146.36000000000001</v>
      </c>
      <c r="CF94">
        <v>184.818084</v>
      </c>
      <c r="CG94">
        <v>6866.707677440003</v>
      </c>
      <c r="CH94">
        <v>6866.707677440003</v>
      </c>
      <c r="CI94">
        <v>7809.4345475600039</v>
      </c>
      <c r="CJ94">
        <v>998.63839999999993</v>
      </c>
      <c r="CK94">
        <v>390.7296</v>
      </c>
      <c r="CL94">
        <v>7.8045976481599973E-9</v>
      </c>
      <c r="CM94">
        <v>46.726400000000012</v>
      </c>
      <c r="CN94">
        <v>135.72999999999999</v>
      </c>
      <c r="CO94">
        <v>35.206400000000002</v>
      </c>
      <c r="CP94">
        <v>7.7437560196000002</v>
      </c>
      <c r="CQ94">
        <v>0.77124352409599994</v>
      </c>
      <c r="CR94">
        <v>3.472445798399999</v>
      </c>
      <c r="CS94">
        <v>3.1839838400000001E-2</v>
      </c>
      <c r="CT94">
        <v>1718.292144</v>
      </c>
      <c r="CU94">
        <v>3.7436040000000002E-12</v>
      </c>
      <c r="CV94">
        <v>6.9553774144</v>
      </c>
      <c r="CW94">
        <v>1.3433672288116E-7</v>
      </c>
      <c r="CX94">
        <v>8.9599999999999985E-2</v>
      </c>
      <c r="CY94">
        <v>25.0596</v>
      </c>
      <c r="CZ94">
        <v>50.577599999999997</v>
      </c>
      <c r="DA94" s="1">
        <v>11.62</v>
      </c>
      <c r="DB94" t="s">
        <v>343</v>
      </c>
    </row>
    <row r="95" spans="1:106">
      <c r="A95" s="1" t="s">
        <v>196</v>
      </c>
      <c r="B95" s="1">
        <f t="shared" si="4"/>
        <v>64</v>
      </c>
      <c r="C95" s="1">
        <v>16</v>
      </c>
      <c r="D95" s="1">
        <v>16</v>
      </c>
      <c r="E95" s="1">
        <v>0</v>
      </c>
      <c r="F95" s="1">
        <v>0</v>
      </c>
      <c r="G95" s="1">
        <v>4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4.6399999999999997</v>
      </c>
      <c r="O95" s="1">
        <v>1.6644000000000001</v>
      </c>
      <c r="P95" s="1">
        <v>22.478999999999999</v>
      </c>
      <c r="Q95" s="2">
        <v>-30.438400000000001</v>
      </c>
      <c r="R95" s="1">
        <v>8.3207000000000004</v>
      </c>
      <c r="S95" s="1">
        <f t="shared" si="5"/>
        <v>-50.744818729000002</v>
      </c>
      <c r="T95" s="1">
        <v>2440.4699999999998</v>
      </c>
      <c r="U95" s="1">
        <v>711.55</v>
      </c>
      <c r="V95" s="1">
        <v>7.0929669999999998</v>
      </c>
      <c r="W95" s="1">
        <v>1.3960999999999999</v>
      </c>
      <c r="X95" s="1">
        <v>358.11840000000001</v>
      </c>
      <c r="Y95" s="1">
        <v>81.694100000000006</v>
      </c>
      <c r="Z95" s="1">
        <v>7.9009</v>
      </c>
      <c r="AA95" s="1">
        <f t="shared" si="6"/>
        <v>0.66713160773890878</v>
      </c>
      <c r="AB95" s="1">
        <f t="shared" si="7"/>
        <v>0.1332928131426043</v>
      </c>
      <c r="AC95">
        <v>1.9760960000000001</v>
      </c>
      <c r="AD95">
        <v>5.8985599999999998</v>
      </c>
      <c r="AE95">
        <v>1.792E-3</v>
      </c>
      <c r="AF95">
        <v>221.68</v>
      </c>
      <c r="AG95">
        <v>3362</v>
      </c>
      <c r="AH95">
        <v>34.880000000000003</v>
      </c>
      <c r="AI95">
        <v>78.751996800000001</v>
      </c>
      <c r="AJ95">
        <v>2440.7199999999998</v>
      </c>
      <c r="AK95">
        <v>96.4</v>
      </c>
      <c r="AL95">
        <v>4483.2</v>
      </c>
      <c r="AM95">
        <v>587.096</v>
      </c>
      <c r="AN95">
        <v>29.260000000000009</v>
      </c>
      <c r="AO95">
        <v>641.53599999999994</v>
      </c>
      <c r="AP95">
        <v>77.695999999999998</v>
      </c>
      <c r="AQ95">
        <v>1.6264000000000001</v>
      </c>
      <c r="AR95">
        <v>1.2520800000000001</v>
      </c>
      <c r="AS95">
        <v>57.68</v>
      </c>
      <c r="AT95">
        <v>24.036000000000001</v>
      </c>
      <c r="AU95">
        <v>358.34879999999998</v>
      </c>
      <c r="AV95">
        <v>358.34879999999998</v>
      </c>
      <c r="AW95">
        <v>393.52280000000007</v>
      </c>
      <c r="AX95">
        <v>180.96</v>
      </c>
      <c r="AY95">
        <v>155.32</v>
      </c>
      <c r="AZ95">
        <v>1.828152E-4</v>
      </c>
      <c r="BA95">
        <v>120.96</v>
      </c>
      <c r="BB95">
        <v>140.47999999999999</v>
      </c>
      <c r="BC95">
        <v>112.72</v>
      </c>
      <c r="BD95">
        <v>7.1111199999999997</v>
      </c>
      <c r="BE95">
        <v>11.102648</v>
      </c>
      <c r="BF95">
        <v>23.94904</v>
      </c>
      <c r="BG95">
        <v>0.37296000000000001</v>
      </c>
      <c r="BH95">
        <v>62.631999999999998</v>
      </c>
      <c r="BI95">
        <v>6.7000000000000002E-6</v>
      </c>
      <c r="BJ95">
        <v>4.8201599999999996</v>
      </c>
      <c r="BK95">
        <v>1.6017200000000001E-4</v>
      </c>
      <c r="BL95">
        <v>6.06</v>
      </c>
      <c r="BM95">
        <v>145.4</v>
      </c>
      <c r="BN95">
        <v>131.36000000000001</v>
      </c>
      <c r="BO95">
        <v>0.91467756038400028</v>
      </c>
      <c r="BP95">
        <v>404.65139888639999</v>
      </c>
      <c r="BQ95">
        <v>1.5995136000000001E-5</v>
      </c>
      <c r="BR95">
        <v>192.05760000000001</v>
      </c>
      <c r="BS95">
        <v>326752</v>
      </c>
      <c r="BT95">
        <v>175.38560000000001</v>
      </c>
      <c r="BU95">
        <v>1089.492805662006</v>
      </c>
      <c r="BV95">
        <v>192239.3216</v>
      </c>
      <c r="BW95">
        <v>512.79999999999995</v>
      </c>
      <c r="BX95">
        <v>599562.4</v>
      </c>
      <c r="BY95">
        <v>16524.048384000002</v>
      </c>
      <c r="BZ95">
        <v>94.934400000000011</v>
      </c>
      <c r="CA95">
        <v>15789.903104000001</v>
      </c>
      <c r="CB95">
        <v>1572.8611840000001</v>
      </c>
      <c r="CC95">
        <v>1.7879039999999988E-2</v>
      </c>
      <c r="CD95">
        <v>5.7650873600000013E-2</v>
      </c>
      <c r="CE95">
        <v>142.9376</v>
      </c>
      <c r="CF95">
        <v>168.61190400000001</v>
      </c>
      <c r="CG95">
        <v>6661.0218425600024</v>
      </c>
      <c r="CH95">
        <v>6661.0218425600024</v>
      </c>
      <c r="CI95">
        <v>7528.0488601600046</v>
      </c>
      <c r="CJ95">
        <v>1002.1184</v>
      </c>
      <c r="CK95">
        <v>381.49759999999992</v>
      </c>
      <c r="CL95">
        <v>7.9521971129600001E-9</v>
      </c>
      <c r="CM95">
        <v>46.118399999999987</v>
      </c>
      <c r="CN95">
        <v>131.6096</v>
      </c>
      <c r="CO95">
        <v>32.281599999999997</v>
      </c>
      <c r="CP95">
        <v>7.6416641856000016</v>
      </c>
      <c r="CQ95">
        <v>0.43873490969600021</v>
      </c>
      <c r="CR95">
        <v>3.3644984383999992</v>
      </c>
      <c r="CS95">
        <v>3.1549958399999987E-2</v>
      </c>
      <c r="CT95">
        <v>1572.851776</v>
      </c>
      <c r="CU95">
        <v>3.5232000000000002E-12</v>
      </c>
      <c r="CV95">
        <v>6.931257734399999</v>
      </c>
      <c r="CW95">
        <v>1.3434497401599999E-7</v>
      </c>
      <c r="CX95">
        <v>4.6399999999999997E-2</v>
      </c>
      <c r="CY95">
        <v>16.8</v>
      </c>
      <c r="CZ95">
        <v>43.910400000000003</v>
      </c>
      <c r="DA95" s="1">
        <v>7.07</v>
      </c>
      <c r="DB95" t="s">
        <v>344</v>
      </c>
    </row>
    <row r="96" spans="1:106">
      <c r="A96" s="1" t="s">
        <v>197</v>
      </c>
      <c r="B96" s="1">
        <f t="shared" si="4"/>
        <v>64</v>
      </c>
      <c r="C96" s="1">
        <v>16</v>
      </c>
      <c r="D96" s="1">
        <v>16</v>
      </c>
      <c r="E96" s="1">
        <v>0</v>
      </c>
      <c r="F96" s="1">
        <v>0</v>
      </c>
      <c r="G96" s="1">
        <v>3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4.6399999999999997</v>
      </c>
      <c r="O96" s="1">
        <v>1.6267</v>
      </c>
      <c r="P96" s="1">
        <v>13.301</v>
      </c>
      <c r="Q96" s="2">
        <v>-30.4832</v>
      </c>
      <c r="R96" s="1">
        <v>8.5076999999999998</v>
      </c>
      <c r="S96" s="1">
        <f t="shared" si="5"/>
        <v>-51.214678282999998</v>
      </c>
      <c r="T96" s="1">
        <v>2436.79</v>
      </c>
      <c r="U96" s="1">
        <v>712.61</v>
      </c>
      <c r="V96" s="1">
        <v>7.0105769999999996</v>
      </c>
      <c r="W96" s="1">
        <v>1.3963000000000001</v>
      </c>
      <c r="X96" s="1">
        <v>358.154</v>
      </c>
      <c r="Y96" s="1">
        <v>81.678100000000001</v>
      </c>
      <c r="Z96" s="1">
        <v>7.931</v>
      </c>
      <c r="AA96" s="1">
        <f t="shared" si="6"/>
        <v>0.68009520926280709</v>
      </c>
      <c r="AB96" s="1">
        <f t="shared" si="7"/>
        <v>0.13525591526627156</v>
      </c>
      <c r="AC96">
        <v>1.9819359999999999</v>
      </c>
      <c r="AD96">
        <v>4.8604000000000003</v>
      </c>
      <c r="AE96">
        <v>1.5985999999999999E-3</v>
      </c>
      <c r="AF96">
        <v>221.68</v>
      </c>
      <c r="AG96">
        <v>3369.9</v>
      </c>
      <c r="AH96">
        <v>34.56</v>
      </c>
      <c r="AI96">
        <v>77.879336800000004</v>
      </c>
      <c r="AJ96">
        <v>2436.94</v>
      </c>
      <c r="AK96">
        <v>96.3</v>
      </c>
      <c r="AL96">
        <v>4481.26</v>
      </c>
      <c r="AM96">
        <v>587.01599999999996</v>
      </c>
      <c r="AN96">
        <v>29.201000000000001</v>
      </c>
      <c r="AO96">
        <v>641.452</v>
      </c>
      <c r="AP96">
        <v>78.107000000000014</v>
      </c>
      <c r="AQ96">
        <v>1.6267</v>
      </c>
      <c r="AR96">
        <v>1.2535400000000001</v>
      </c>
      <c r="AS96">
        <v>57.67</v>
      </c>
      <c r="AT96">
        <v>24.151</v>
      </c>
      <c r="AU96">
        <v>358.38440000000003</v>
      </c>
      <c r="AV96">
        <v>358.38440000000003</v>
      </c>
      <c r="AW96">
        <v>393.61869999999999</v>
      </c>
      <c r="AX96">
        <v>180.94</v>
      </c>
      <c r="AY96">
        <v>155.32</v>
      </c>
      <c r="AZ96">
        <v>1.8320019999999999E-4</v>
      </c>
      <c r="BA96">
        <v>120.95</v>
      </c>
      <c r="BB96">
        <v>140.5</v>
      </c>
      <c r="BC96">
        <v>112.71</v>
      </c>
      <c r="BD96">
        <v>7.0431299999999997</v>
      </c>
      <c r="BE96">
        <v>11.108656</v>
      </c>
      <c r="BF96">
        <v>23.945340000000002</v>
      </c>
      <c r="BG96">
        <v>0.37430000000000002</v>
      </c>
      <c r="BH96">
        <v>62.628999999999998</v>
      </c>
      <c r="BI96">
        <v>6.6980000000000001E-6</v>
      </c>
      <c r="BJ96">
        <v>4.8111600000000001</v>
      </c>
      <c r="BK96">
        <v>1.6017320000000001E-4</v>
      </c>
      <c r="BL96">
        <v>6.0549999999999997</v>
      </c>
      <c r="BM96">
        <v>145.41</v>
      </c>
      <c r="BN96">
        <v>131.37</v>
      </c>
      <c r="BO96">
        <v>0.9060224935040001</v>
      </c>
      <c r="BP96">
        <v>307.66125935999997</v>
      </c>
      <c r="BQ96">
        <v>1.2655234039999999E-5</v>
      </c>
      <c r="BR96">
        <v>192.05760000000001</v>
      </c>
      <c r="BS96">
        <v>327368.99</v>
      </c>
      <c r="BT96">
        <v>161.7664</v>
      </c>
      <c r="BU96">
        <v>990.81008600138159</v>
      </c>
      <c r="BV96">
        <v>193160.35639999999</v>
      </c>
      <c r="BW96">
        <v>517.47</v>
      </c>
      <c r="BX96">
        <v>598410.93240000005</v>
      </c>
      <c r="BY96">
        <v>16526.617343999998</v>
      </c>
      <c r="BZ96">
        <v>95.769899000000009</v>
      </c>
      <c r="CA96">
        <v>15794.488496</v>
      </c>
      <c r="CB96">
        <v>1525.718251</v>
      </c>
      <c r="CC96">
        <v>1.769210999999999E-2</v>
      </c>
      <c r="CD96">
        <v>5.6711188400000008E-2</v>
      </c>
      <c r="CE96">
        <v>143.1011</v>
      </c>
      <c r="CF96">
        <v>165.61189899999999</v>
      </c>
      <c r="CG96">
        <v>6658.3912446400036</v>
      </c>
      <c r="CH96">
        <v>6658.3912446400036</v>
      </c>
      <c r="CI96">
        <v>7550.3617693100041</v>
      </c>
      <c r="CJ96">
        <v>1001.0764</v>
      </c>
      <c r="CK96">
        <v>381.49759999999992</v>
      </c>
      <c r="CL96">
        <v>7.88038868396E-9</v>
      </c>
      <c r="CM96">
        <v>45.987499999999997</v>
      </c>
      <c r="CN96">
        <v>132.11000000000001</v>
      </c>
      <c r="CO96">
        <v>32.105899999999998</v>
      </c>
      <c r="CP96">
        <v>7.2563818531000006</v>
      </c>
      <c r="CQ96">
        <v>0.47003596486400012</v>
      </c>
      <c r="CR96">
        <v>3.3526746443999991</v>
      </c>
      <c r="CS96">
        <v>3.111410999999999E-2</v>
      </c>
      <c r="CT96">
        <v>1573.090459</v>
      </c>
      <c r="CU96">
        <v>3.5267960000000008E-12</v>
      </c>
      <c r="CV96">
        <v>6.9666396144</v>
      </c>
      <c r="CW96">
        <v>1.3434459046575999E-7</v>
      </c>
      <c r="CX96">
        <v>5.4475000000000003E-2</v>
      </c>
      <c r="CY96">
        <v>17.081900000000001</v>
      </c>
      <c r="CZ96">
        <v>44.173099999999998</v>
      </c>
      <c r="DA96" s="1">
        <v>7.1</v>
      </c>
      <c r="DB96" t="s">
        <v>344</v>
      </c>
    </row>
    <row r="97" spans="1:106">
      <c r="A97" s="1" t="s">
        <v>198</v>
      </c>
      <c r="B97" s="1">
        <f t="shared" si="4"/>
        <v>64</v>
      </c>
      <c r="C97" s="1">
        <v>16</v>
      </c>
      <c r="D97" s="1">
        <v>16</v>
      </c>
      <c r="E97" s="1">
        <v>0</v>
      </c>
      <c r="F97" s="1">
        <v>0</v>
      </c>
      <c r="G97" s="1">
        <v>2</v>
      </c>
      <c r="H97" s="1">
        <v>2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4.6399999999999997</v>
      </c>
      <c r="O97" s="1">
        <v>1.627</v>
      </c>
      <c r="P97" s="1">
        <v>13.231</v>
      </c>
      <c r="Q97" s="2">
        <v>-30.527999999999999</v>
      </c>
      <c r="R97" s="1">
        <v>8.5511999999999997</v>
      </c>
      <c r="S97" s="1">
        <f t="shared" si="5"/>
        <v>-51.334010231999997</v>
      </c>
      <c r="T97" s="1">
        <v>2433.11</v>
      </c>
      <c r="U97" s="1">
        <v>713.63</v>
      </c>
      <c r="V97" s="1">
        <v>6.9282760000000003</v>
      </c>
      <c r="W97" s="1">
        <v>1.3966000000000001</v>
      </c>
      <c r="X97" s="1">
        <v>358.18959999999998</v>
      </c>
      <c r="Y97" s="1">
        <v>81.662099999999995</v>
      </c>
      <c r="Z97" s="1">
        <v>7.9607999999999999</v>
      </c>
      <c r="AA97" s="1">
        <f t="shared" si="6"/>
        <v>0.68153859512578618</v>
      </c>
      <c r="AB97" s="1">
        <f t="shared" si="7"/>
        <v>0.13493158987328535</v>
      </c>
      <c r="AC97">
        <v>1.987776</v>
      </c>
      <c r="AD97">
        <v>3.8222399999999999</v>
      </c>
      <c r="AE97">
        <v>1.4051999999999999E-3</v>
      </c>
      <c r="AF97">
        <v>221.68</v>
      </c>
      <c r="AG97">
        <v>3377.8</v>
      </c>
      <c r="AH97">
        <v>34.24</v>
      </c>
      <c r="AI97">
        <v>77.006676799999994</v>
      </c>
      <c r="AJ97">
        <v>2433.16</v>
      </c>
      <c r="AK97">
        <v>96.2</v>
      </c>
      <c r="AL97">
        <v>4479.32</v>
      </c>
      <c r="AM97">
        <v>586.93600000000004</v>
      </c>
      <c r="AN97">
        <v>29.141999999999999</v>
      </c>
      <c r="AO97">
        <v>641.36800000000005</v>
      </c>
      <c r="AP97">
        <v>78.518000000000001</v>
      </c>
      <c r="AQ97">
        <v>1.627</v>
      </c>
      <c r="AR97">
        <v>1.2549999999999999</v>
      </c>
      <c r="AS97">
        <v>57.66</v>
      </c>
      <c r="AT97">
        <v>24.265999999999998</v>
      </c>
      <c r="AU97">
        <v>358.42</v>
      </c>
      <c r="AV97">
        <v>358.42</v>
      </c>
      <c r="AW97">
        <v>393.71460000000008</v>
      </c>
      <c r="AX97">
        <v>180.92</v>
      </c>
      <c r="AY97">
        <v>155.32</v>
      </c>
      <c r="AZ97">
        <v>1.8358520000000001E-4</v>
      </c>
      <c r="BA97">
        <v>120.94</v>
      </c>
      <c r="BB97">
        <v>140.52000000000001</v>
      </c>
      <c r="BC97">
        <v>112.7</v>
      </c>
      <c r="BD97">
        <v>6.9751399999999997</v>
      </c>
      <c r="BE97">
        <v>11.114663999999999</v>
      </c>
      <c r="BF97">
        <v>23.94164</v>
      </c>
      <c r="BG97">
        <v>0.37563999999999997</v>
      </c>
      <c r="BH97">
        <v>62.625999999999998</v>
      </c>
      <c r="BI97">
        <v>6.6959999999999999E-6</v>
      </c>
      <c r="BJ97">
        <v>4.8021599999999998</v>
      </c>
      <c r="BK97">
        <v>1.6017439999999999E-4</v>
      </c>
      <c r="BL97">
        <v>6.05</v>
      </c>
      <c r="BM97">
        <v>145.41999999999999</v>
      </c>
      <c r="BN97">
        <v>131.38</v>
      </c>
      <c r="BO97">
        <v>0.89729921542399993</v>
      </c>
      <c r="BP97">
        <v>208.51556746240001</v>
      </c>
      <c r="BQ97">
        <v>9.2405249600000015E-6</v>
      </c>
      <c r="BR97">
        <v>192.05760000000001</v>
      </c>
      <c r="BS97">
        <v>327861.15999999997</v>
      </c>
      <c r="BT97">
        <v>147.94239999999999</v>
      </c>
      <c r="BU97">
        <v>890.60429538955771</v>
      </c>
      <c r="BV97">
        <v>194052.8144</v>
      </c>
      <c r="BW97">
        <v>522.12</v>
      </c>
      <c r="BX97">
        <v>597251.93759999995</v>
      </c>
      <c r="BY97">
        <v>16529.173503999999</v>
      </c>
      <c r="BZ97">
        <v>96.598436000000007</v>
      </c>
      <c r="CA97">
        <v>15799.059776</v>
      </c>
      <c r="CB97">
        <v>1478.237476</v>
      </c>
      <c r="CC97">
        <v>1.7504999999999979E-2</v>
      </c>
      <c r="CD97">
        <v>5.5767240000000003E-2</v>
      </c>
      <c r="CE97">
        <v>143.26439999999999</v>
      </c>
      <c r="CF97">
        <v>162.585444</v>
      </c>
      <c r="CG97">
        <v>6655.7581120000023</v>
      </c>
      <c r="CH97">
        <v>6655.7581120000023</v>
      </c>
      <c r="CI97">
        <v>7572.6562848400044</v>
      </c>
      <c r="CJ97">
        <v>1000.0336</v>
      </c>
      <c r="CK97">
        <v>381.49759999999992</v>
      </c>
      <c r="CL97">
        <v>7.8082838049599989E-9</v>
      </c>
      <c r="CM97">
        <v>45.856400000000001</v>
      </c>
      <c r="CN97">
        <v>132.6096</v>
      </c>
      <c r="CO97">
        <v>31.93</v>
      </c>
      <c r="CP97">
        <v>6.8618542404000014</v>
      </c>
      <c r="CQ97">
        <v>0.50126482790400007</v>
      </c>
      <c r="CR97">
        <v>3.3408234703999988</v>
      </c>
      <c r="CS97">
        <v>3.06746704E-2</v>
      </c>
      <c r="CT97">
        <v>1573.3291240000001</v>
      </c>
      <c r="CU97">
        <v>3.530384E-12</v>
      </c>
      <c r="CV97">
        <v>7.0018594943999997</v>
      </c>
      <c r="CW97">
        <v>1.3434420691264E-7</v>
      </c>
      <c r="CX97">
        <v>6.25E-2</v>
      </c>
      <c r="CY97">
        <v>17.363600000000002</v>
      </c>
      <c r="CZ97">
        <v>44.435599999999987</v>
      </c>
      <c r="DA97" s="1">
        <v>8</v>
      </c>
      <c r="DB97" t="s">
        <v>344</v>
      </c>
    </row>
    <row r="98" spans="1:106">
      <c r="A98" s="1" t="s">
        <v>199</v>
      </c>
      <c r="B98" s="1">
        <f t="shared" si="4"/>
        <v>64</v>
      </c>
      <c r="C98" s="1">
        <v>16</v>
      </c>
      <c r="D98" s="1">
        <v>16</v>
      </c>
      <c r="E98" s="1">
        <v>0</v>
      </c>
      <c r="F98" s="1">
        <v>0</v>
      </c>
      <c r="G98" s="1">
        <v>1</v>
      </c>
      <c r="H98" s="1">
        <v>3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4.6399999999999997</v>
      </c>
      <c r="O98" s="1">
        <v>1.6273</v>
      </c>
      <c r="P98" s="1">
        <v>13.16</v>
      </c>
      <c r="Q98" s="2">
        <v>-30.572800000000001</v>
      </c>
      <c r="R98" s="1">
        <v>8.5076999999999998</v>
      </c>
      <c r="S98" s="1">
        <f t="shared" si="5"/>
        <v>-51.241661610999998</v>
      </c>
      <c r="T98" s="1">
        <v>2429.4299999999998</v>
      </c>
      <c r="U98" s="1">
        <v>714.63</v>
      </c>
      <c r="V98" s="1">
        <v>6.8460640000000001</v>
      </c>
      <c r="W98" s="1">
        <v>1.3968</v>
      </c>
      <c r="X98" s="1">
        <v>358.22519999999997</v>
      </c>
      <c r="Y98" s="1">
        <v>81.646100000000004</v>
      </c>
      <c r="Z98" s="1">
        <v>7.9905999999999997</v>
      </c>
      <c r="AA98" s="1">
        <f t="shared" si="6"/>
        <v>0.67605393065077446</v>
      </c>
      <c r="AB98" s="1">
        <f t="shared" si="7"/>
        <v>0.13324575606432923</v>
      </c>
      <c r="AC98">
        <v>1.9936160000000001</v>
      </c>
      <c r="AD98">
        <v>2.7840799999999999</v>
      </c>
      <c r="AE98">
        <v>1.2118000000000001E-3</v>
      </c>
      <c r="AF98">
        <v>221.68</v>
      </c>
      <c r="AG98">
        <v>3385.7</v>
      </c>
      <c r="AH98">
        <v>33.92</v>
      </c>
      <c r="AI98">
        <v>76.134016799999998</v>
      </c>
      <c r="AJ98">
        <v>2429.38</v>
      </c>
      <c r="AK98">
        <v>96.1</v>
      </c>
      <c r="AL98">
        <v>4477.38</v>
      </c>
      <c r="AM98">
        <v>586.85599999999999</v>
      </c>
      <c r="AN98">
        <v>29.082999999999998</v>
      </c>
      <c r="AO98">
        <v>641.28399999999999</v>
      </c>
      <c r="AP98">
        <v>78.929000000000002</v>
      </c>
      <c r="AQ98">
        <v>1.6273</v>
      </c>
      <c r="AR98">
        <v>1.2564599999999999</v>
      </c>
      <c r="AS98">
        <v>57.65</v>
      </c>
      <c r="AT98">
        <v>24.381</v>
      </c>
      <c r="AU98">
        <v>358.4556</v>
      </c>
      <c r="AV98">
        <v>358.4556</v>
      </c>
      <c r="AW98">
        <v>393.81049999999999</v>
      </c>
      <c r="AX98">
        <v>180.9</v>
      </c>
      <c r="AY98">
        <v>155.32</v>
      </c>
      <c r="AZ98">
        <v>1.839702E-4</v>
      </c>
      <c r="BA98">
        <v>120.93</v>
      </c>
      <c r="BB98">
        <v>140.54</v>
      </c>
      <c r="BC98">
        <v>112.69</v>
      </c>
      <c r="BD98">
        <v>6.9071499999999988</v>
      </c>
      <c r="BE98">
        <v>11.120672000000001</v>
      </c>
      <c r="BF98">
        <v>23.937940000000001</v>
      </c>
      <c r="BG98">
        <v>0.37697999999999998</v>
      </c>
      <c r="BH98">
        <v>62.622999999999998</v>
      </c>
      <c r="BI98">
        <v>6.6939999999999998E-6</v>
      </c>
      <c r="BJ98">
        <v>4.7931600000000003</v>
      </c>
      <c r="BK98">
        <v>1.6017559999999999E-4</v>
      </c>
      <c r="BL98">
        <v>6.0449999999999999</v>
      </c>
      <c r="BM98">
        <v>145.43</v>
      </c>
      <c r="BN98">
        <v>131.38999999999999</v>
      </c>
      <c r="BO98">
        <v>0.88850772614399998</v>
      </c>
      <c r="BP98">
        <v>107.21432319359999</v>
      </c>
      <c r="BQ98">
        <v>5.7510087600000009E-6</v>
      </c>
      <c r="BR98">
        <v>192.05760000000001</v>
      </c>
      <c r="BS98">
        <v>328228.51</v>
      </c>
      <c r="BT98">
        <v>133.9136</v>
      </c>
      <c r="BU98">
        <v>788.87543382653382</v>
      </c>
      <c r="BV98">
        <v>194916.69560000001</v>
      </c>
      <c r="BW98">
        <v>526.75</v>
      </c>
      <c r="BX98">
        <v>596085.41560000007</v>
      </c>
      <c r="BY98">
        <v>16531.716864000002</v>
      </c>
      <c r="BZ98">
        <v>97.420011000000017</v>
      </c>
      <c r="CA98">
        <v>15803.616943999999</v>
      </c>
      <c r="CB98">
        <v>1430.4188590000001</v>
      </c>
      <c r="CC98">
        <v>1.731770999999999E-2</v>
      </c>
      <c r="CD98">
        <v>5.4819028400000011E-2</v>
      </c>
      <c r="CE98">
        <v>143.42750000000001</v>
      </c>
      <c r="CF98">
        <v>159.53253900000001</v>
      </c>
      <c r="CG98">
        <v>6653.122444640002</v>
      </c>
      <c r="CH98">
        <v>6653.122444640002</v>
      </c>
      <c r="CI98">
        <v>7594.9324067500038</v>
      </c>
      <c r="CJ98">
        <v>998.99000000000012</v>
      </c>
      <c r="CK98">
        <v>381.49759999999992</v>
      </c>
      <c r="CL98">
        <v>7.7358824759599985E-9</v>
      </c>
      <c r="CM98">
        <v>45.725099999999998</v>
      </c>
      <c r="CN98">
        <v>133.10839999999999</v>
      </c>
      <c r="CO98">
        <v>31.753900000000002</v>
      </c>
      <c r="CP98">
        <v>6.4580813475000012</v>
      </c>
      <c r="CQ98">
        <v>0.53242149881600009</v>
      </c>
      <c r="CR98">
        <v>3.328944916399998</v>
      </c>
      <c r="CS98">
        <v>3.0231639599999988E-2</v>
      </c>
      <c r="CT98">
        <v>1573.567771</v>
      </c>
      <c r="CU98">
        <v>3.5339640000000019E-12</v>
      </c>
      <c r="CV98">
        <v>7.0369173743999998</v>
      </c>
      <c r="CW98">
        <v>1.3434382335663999E-7</v>
      </c>
      <c r="CX98">
        <v>7.047500000000001E-2</v>
      </c>
      <c r="CY98">
        <v>17.645099999999999</v>
      </c>
      <c r="CZ98">
        <v>44.697899999999997</v>
      </c>
      <c r="DA98" s="1">
        <v>8.17</v>
      </c>
      <c r="DB98" t="s">
        <v>344</v>
      </c>
    </row>
    <row r="99" spans="1:106">
      <c r="A99" s="4" t="s">
        <v>200</v>
      </c>
      <c r="B99" s="1">
        <f t="shared" si="4"/>
        <v>64</v>
      </c>
      <c r="C99" s="1">
        <v>16</v>
      </c>
      <c r="D99" s="1">
        <v>16</v>
      </c>
      <c r="E99" s="1">
        <v>0</v>
      </c>
      <c r="F99" s="1">
        <v>0</v>
      </c>
      <c r="G99" s="1">
        <v>0</v>
      </c>
      <c r="H99" s="1">
        <v>4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4.6399999999999997</v>
      </c>
      <c r="O99" s="1">
        <v>1.6275999999999999</v>
      </c>
      <c r="P99" s="1">
        <v>13.087999999999999</v>
      </c>
      <c r="Q99" s="2">
        <v>-30.617599999999999</v>
      </c>
      <c r="R99" s="1">
        <v>8.3207000000000004</v>
      </c>
      <c r="S99" s="1">
        <f t="shared" si="5"/>
        <v>-50.801538024999999</v>
      </c>
      <c r="T99" s="1">
        <v>2425.75</v>
      </c>
      <c r="U99" s="1">
        <v>715.59</v>
      </c>
      <c r="V99" s="1">
        <v>6.763941</v>
      </c>
      <c r="W99" s="1">
        <v>1.3971</v>
      </c>
      <c r="X99" s="1">
        <v>358.26080000000002</v>
      </c>
      <c r="Y99" s="1">
        <v>81.63</v>
      </c>
      <c r="Z99" s="1">
        <v>8.0200999999999993</v>
      </c>
      <c r="AA99" s="1">
        <f t="shared" si="6"/>
        <v>0.65922665476719278</v>
      </c>
      <c r="AB99" s="1">
        <f t="shared" si="7"/>
        <v>0.12936008645978134</v>
      </c>
      <c r="AC99">
        <v>1.9994559999999999</v>
      </c>
      <c r="AD99">
        <v>1.7459199999999999</v>
      </c>
      <c r="AE99">
        <v>1.0184E-3</v>
      </c>
      <c r="AF99">
        <v>221.68</v>
      </c>
      <c r="AG99">
        <v>3393.6</v>
      </c>
      <c r="AH99">
        <v>33.6</v>
      </c>
      <c r="AI99">
        <v>75.261356799999987</v>
      </c>
      <c r="AJ99">
        <v>2425.6</v>
      </c>
      <c r="AK99">
        <v>96</v>
      </c>
      <c r="AL99">
        <v>4475.4399999999996</v>
      </c>
      <c r="AM99">
        <v>586.77599999999995</v>
      </c>
      <c r="AN99">
        <v>29.024000000000001</v>
      </c>
      <c r="AO99">
        <v>641.20000000000005</v>
      </c>
      <c r="AP99">
        <v>79.34</v>
      </c>
      <c r="AQ99">
        <v>1.6275999999999999</v>
      </c>
      <c r="AR99">
        <v>1.2579199999999999</v>
      </c>
      <c r="AS99">
        <v>57.64</v>
      </c>
      <c r="AT99">
        <v>24.495999999999999</v>
      </c>
      <c r="AU99">
        <v>358.49119999999999</v>
      </c>
      <c r="AV99">
        <v>358.49119999999999</v>
      </c>
      <c r="AW99">
        <v>393.90640000000008</v>
      </c>
      <c r="AX99">
        <v>180.88</v>
      </c>
      <c r="AY99">
        <v>155.32</v>
      </c>
      <c r="AZ99">
        <v>1.8435519999999999E-4</v>
      </c>
      <c r="BA99">
        <v>120.92</v>
      </c>
      <c r="BB99">
        <v>140.56</v>
      </c>
      <c r="BC99">
        <v>112.68</v>
      </c>
      <c r="BD99">
        <v>6.8391599999999997</v>
      </c>
      <c r="BE99">
        <v>11.12668</v>
      </c>
      <c r="BF99">
        <v>23.934239999999999</v>
      </c>
      <c r="BG99">
        <v>0.37831999999999999</v>
      </c>
      <c r="BH99">
        <v>62.62</v>
      </c>
      <c r="BI99">
        <v>6.6919999999999996E-6</v>
      </c>
      <c r="BJ99">
        <v>4.7841600000000009</v>
      </c>
      <c r="BK99">
        <v>1.6017679999999999E-4</v>
      </c>
      <c r="BL99">
        <v>6.04</v>
      </c>
      <c r="BM99">
        <v>145.44</v>
      </c>
      <c r="BN99">
        <v>131.4</v>
      </c>
      <c r="BO99">
        <v>0.87964802566399991</v>
      </c>
      <c r="BP99">
        <v>3.7575265536</v>
      </c>
      <c r="BQ99">
        <v>2.1866854399999999E-6</v>
      </c>
      <c r="BR99">
        <v>192.05760000000001</v>
      </c>
      <c r="BS99">
        <v>328471.03999999998</v>
      </c>
      <c r="BT99">
        <v>119.68</v>
      </c>
      <c r="BU99">
        <v>685.62350131230971</v>
      </c>
      <c r="BV99">
        <v>195752</v>
      </c>
      <c r="BW99">
        <v>531.36</v>
      </c>
      <c r="BX99">
        <v>594911.36640000006</v>
      </c>
      <c r="BY99">
        <v>16534.247424000001</v>
      </c>
      <c r="BZ99">
        <v>98.234623999999997</v>
      </c>
      <c r="CA99">
        <v>15808.16</v>
      </c>
      <c r="CB99">
        <v>1382.2624000000001</v>
      </c>
      <c r="CC99">
        <v>1.7130239999999991E-2</v>
      </c>
      <c r="CD99">
        <v>5.3866553600000013E-2</v>
      </c>
      <c r="CE99">
        <v>143.59039999999999</v>
      </c>
      <c r="CF99">
        <v>156.45318399999999</v>
      </c>
      <c r="CG99">
        <v>6650.4842425600054</v>
      </c>
      <c r="CH99">
        <v>6650.4842425600054</v>
      </c>
      <c r="CI99">
        <v>7617.190135040004</v>
      </c>
      <c r="CJ99">
        <v>997.94560000000001</v>
      </c>
      <c r="CK99">
        <v>381.49759999999992</v>
      </c>
      <c r="CL99">
        <v>7.6631846969599986E-9</v>
      </c>
      <c r="CM99">
        <v>45.593600000000002</v>
      </c>
      <c r="CN99">
        <v>133.60640000000001</v>
      </c>
      <c r="CO99">
        <v>31.5776</v>
      </c>
      <c r="CP99">
        <v>6.0450631744000001</v>
      </c>
      <c r="CQ99">
        <v>0.5635059776000001</v>
      </c>
      <c r="CR99">
        <v>3.3170389823999988</v>
      </c>
      <c r="CS99">
        <v>2.9785017600000002E-2</v>
      </c>
      <c r="CT99">
        <v>1573.806399999999</v>
      </c>
      <c r="CU99">
        <v>3.537536E-12</v>
      </c>
      <c r="CV99">
        <v>7.0718132544000003</v>
      </c>
      <c r="CW99">
        <v>1.3434343979775999E-7</v>
      </c>
      <c r="CX99">
        <v>7.8399999999999997E-2</v>
      </c>
      <c r="CY99">
        <v>17.926400000000001</v>
      </c>
      <c r="CZ99">
        <v>44.96</v>
      </c>
      <c r="DA99" s="1">
        <v>9.01</v>
      </c>
      <c r="DB99" t="s">
        <v>344</v>
      </c>
    </row>
    <row r="100" spans="1:106">
      <c r="A100" s="1" t="s">
        <v>201</v>
      </c>
      <c r="B100" s="1">
        <f t="shared" si="4"/>
        <v>63</v>
      </c>
      <c r="C100" s="1">
        <v>16</v>
      </c>
      <c r="D100" s="1">
        <v>16</v>
      </c>
      <c r="E100" s="1">
        <v>0</v>
      </c>
      <c r="F100" s="1">
        <v>0</v>
      </c>
      <c r="G100" s="1">
        <v>1</v>
      </c>
      <c r="H100" s="1">
        <v>4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4.63</v>
      </c>
      <c r="O100" s="1">
        <v>1.6246</v>
      </c>
      <c r="P100" s="1">
        <v>13.486000000000001</v>
      </c>
      <c r="Q100" s="2">
        <v>-30.670400000000001</v>
      </c>
      <c r="R100" s="1">
        <v>8.7489000000000008</v>
      </c>
      <c r="S100" s="1">
        <f t="shared" si="5"/>
        <v>-51.870821969000005</v>
      </c>
      <c r="T100" s="1">
        <v>2423.21</v>
      </c>
      <c r="U100" s="1">
        <v>714.45</v>
      </c>
      <c r="V100" s="1">
        <v>6.8250970000000004</v>
      </c>
      <c r="W100" s="1">
        <v>1.3986000000000001</v>
      </c>
      <c r="X100" s="1">
        <v>358.15679999999998</v>
      </c>
      <c r="Y100" s="1">
        <v>81.672499999999999</v>
      </c>
      <c r="Z100" s="1">
        <v>8.1113999999999997</v>
      </c>
      <c r="AA100" s="1">
        <f t="shared" si="6"/>
        <v>0.69123395746387406</v>
      </c>
      <c r="AB100" s="1">
        <f t="shared" si="7"/>
        <v>0.13297249441588024</v>
      </c>
      <c r="AC100">
        <v>1.9833160000000001</v>
      </c>
      <c r="AD100">
        <v>2.7744200000000001</v>
      </c>
      <c r="AE100">
        <v>1.2144E-3</v>
      </c>
      <c r="AF100">
        <v>221.33</v>
      </c>
      <c r="AG100">
        <v>3388.9</v>
      </c>
      <c r="AH100">
        <v>33.909999999999997</v>
      </c>
      <c r="AI100">
        <v>76.117193100000009</v>
      </c>
      <c r="AJ100">
        <v>2423.16</v>
      </c>
      <c r="AK100">
        <v>95.73</v>
      </c>
      <c r="AL100">
        <v>4474.03</v>
      </c>
      <c r="AM100">
        <v>585.726</v>
      </c>
      <c r="AN100">
        <v>29.007000000000001</v>
      </c>
      <c r="AO100">
        <v>640.05399999999997</v>
      </c>
      <c r="AP100">
        <v>78.478999999999999</v>
      </c>
      <c r="AQ100">
        <v>1.6246</v>
      </c>
      <c r="AR100">
        <v>1.2538899999999999</v>
      </c>
      <c r="AS100">
        <v>57.61</v>
      </c>
      <c r="AT100">
        <v>24.273</v>
      </c>
      <c r="AU100">
        <v>358.3836</v>
      </c>
      <c r="AV100">
        <v>358.3836</v>
      </c>
      <c r="AW100">
        <v>395.65350000000012</v>
      </c>
      <c r="AX100">
        <v>180.98</v>
      </c>
      <c r="AY100">
        <v>155.43</v>
      </c>
      <c r="AZ100">
        <v>1.8269019999999999E-4</v>
      </c>
      <c r="BA100">
        <v>120.95</v>
      </c>
      <c r="BB100">
        <v>140.61000000000001</v>
      </c>
      <c r="BC100">
        <v>112.74</v>
      </c>
      <c r="BD100">
        <v>6.8865599999999993</v>
      </c>
      <c r="BE100">
        <v>11.152372</v>
      </c>
      <c r="BF100">
        <v>23.945540000000001</v>
      </c>
      <c r="BG100">
        <v>0.37711</v>
      </c>
      <c r="BH100">
        <v>62.313000000000002</v>
      </c>
      <c r="BI100">
        <v>6.6779999999999994E-6</v>
      </c>
      <c r="BJ100">
        <v>4.7501600000000002</v>
      </c>
      <c r="BK100">
        <v>1.6017829999999999E-4</v>
      </c>
      <c r="BL100">
        <v>6.0350000000000001</v>
      </c>
      <c r="BM100">
        <v>145.57</v>
      </c>
      <c r="BN100">
        <v>131.5</v>
      </c>
      <c r="BO100">
        <v>0.88734312574399998</v>
      </c>
      <c r="BP100">
        <v>107.2551318636</v>
      </c>
      <c r="BQ100">
        <v>5.747456639999999E-6</v>
      </c>
      <c r="BR100">
        <v>199.06110000000001</v>
      </c>
      <c r="BS100">
        <v>329845.78999999998</v>
      </c>
      <c r="BT100">
        <v>133.78190000000001</v>
      </c>
      <c r="BU100">
        <v>788.33910840075941</v>
      </c>
      <c r="BV100">
        <v>194758.33439999999</v>
      </c>
      <c r="BW100">
        <v>533.71709999999996</v>
      </c>
      <c r="BX100">
        <v>593580.98909999989</v>
      </c>
      <c r="BY100">
        <v>16447.624523999999</v>
      </c>
      <c r="BZ100">
        <v>98.33885100000002</v>
      </c>
      <c r="CA100">
        <v>15727.772684</v>
      </c>
      <c r="CB100">
        <v>1444.012459</v>
      </c>
      <c r="CC100">
        <v>1.8186839999999989E-2</v>
      </c>
      <c r="CD100">
        <v>5.5449577900000019E-2</v>
      </c>
      <c r="CE100">
        <v>143.9579</v>
      </c>
      <c r="CF100">
        <v>159.99197100000001</v>
      </c>
      <c r="CG100">
        <v>6657.6756670400036</v>
      </c>
      <c r="CH100">
        <v>6657.6756670400036</v>
      </c>
      <c r="CI100">
        <v>7697.469554750005</v>
      </c>
      <c r="CJ100">
        <v>1002.3596</v>
      </c>
      <c r="CK100">
        <v>384.60509999999999</v>
      </c>
      <c r="CL100">
        <v>7.7623277879599996E-9</v>
      </c>
      <c r="CM100">
        <v>45.927500000000002</v>
      </c>
      <c r="CN100">
        <v>134.49789999999999</v>
      </c>
      <c r="CO100">
        <v>32.3324</v>
      </c>
      <c r="CP100">
        <v>6.4315760464</v>
      </c>
      <c r="CQ100">
        <v>0.61417440401600021</v>
      </c>
      <c r="CR100">
        <v>3.3447264683999989</v>
      </c>
      <c r="CS100">
        <v>3.02041979E-2</v>
      </c>
      <c r="CT100">
        <v>1588.6139310000001</v>
      </c>
      <c r="CU100">
        <v>3.5399159999999998E-12</v>
      </c>
      <c r="CV100">
        <v>7.0559801344000004</v>
      </c>
      <c r="CW100">
        <v>1.3434295994010999E-7</v>
      </c>
      <c r="CX100">
        <v>8.1275E-2</v>
      </c>
      <c r="CY100">
        <v>19.745100000000001</v>
      </c>
      <c r="CZ100">
        <v>46.47</v>
      </c>
      <c r="DA100" s="1">
        <v>8.7100000000000009</v>
      </c>
      <c r="DB100" t="s">
        <v>344</v>
      </c>
    </row>
    <row r="101" spans="1:106">
      <c r="A101" s="1" t="s">
        <v>202</v>
      </c>
      <c r="B101" s="1">
        <f t="shared" si="4"/>
        <v>62</v>
      </c>
      <c r="C101" s="1">
        <v>16</v>
      </c>
      <c r="D101" s="1">
        <v>16</v>
      </c>
      <c r="E101" s="1">
        <v>0</v>
      </c>
      <c r="F101" s="1">
        <v>0</v>
      </c>
      <c r="G101" s="1">
        <v>2</v>
      </c>
      <c r="H101" s="1">
        <v>4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4.62</v>
      </c>
      <c r="O101" s="1">
        <v>1.6215999999999999</v>
      </c>
      <c r="P101" s="1">
        <v>13.866</v>
      </c>
      <c r="Q101" s="2">
        <v>-30.726400000000002</v>
      </c>
      <c r="R101" s="1">
        <v>9.0606000000000009</v>
      </c>
      <c r="S101" s="1">
        <f t="shared" si="5"/>
        <v>-52.659122602000004</v>
      </c>
      <c r="T101" s="1">
        <v>2420.67</v>
      </c>
      <c r="U101" s="1">
        <v>713.29</v>
      </c>
      <c r="V101" s="1">
        <v>6.8859719999999998</v>
      </c>
      <c r="W101" s="1">
        <v>1.4000999999999999</v>
      </c>
      <c r="X101" s="1">
        <v>358.05279999999999</v>
      </c>
      <c r="Y101" s="1">
        <v>81.7149</v>
      </c>
      <c r="Z101" s="1">
        <v>8.1998999999999995</v>
      </c>
      <c r="AA101" s="1">
        <f t="shared" si="6"/>
        <v>0.71380710405384296</v>
      </c>
      <c r="AB101" s="1">
        <f t="shared" si="7"/>
        <v>0.13475343537011414</v>
      </c>
      <c r="AC101">
        <v>1.967176</v>
      </c>
      <c r="AD101">
        <v>3.8029199999999999</v>
      </c>
      <c r="AE101">
        <v>1.4104E-3</v>
      </c>
      <c r="AF101">
        <v>220.98</v>
      </c>
      <c r="AG101">
        <v>3384.2</v>
      </c>
      <c r="AH101">
        <v>34.22</v>
      </c>
      <c r="AI101">
        <v>76.973029400000001</v>
      </c>
      <c r="AJ101">
        <v>2420.7199999999998</v>
      </c>
      <c r="AK101">
        <v>95.46</v>
      </c>
      <c r="AL101">
        <v>4472.62</v>
      </c>
      <c r="AM101">
        <v>584.67599999999993</v>
      </c>
      <c r="AN101">
        <v>28.990000000000009</v>
      </c>
      <c r="AO101">
        <v>638.90800000000002</v>
      </c>
      <c r="AP101">
        <v>77.617999999999995</v>
      </c>
      <c r="AQ101">
        <v>1.6215999999999999</v>
      </c>
      <c r="AR101">
        <v>1.24986</v>
      </c>
      <c r="AS101">
        <v>57.58</v>
      </c>
      <c r="AT101">
        <v>24.05</v>
      </c>
      <c r="AU101">
        <v>358.27600000000001</v>
      </c>
      <c r="AV101">
        <v>358.27600000000001</v>
      </c>
      <c r="AW101">
        <v>397.4006</v>
      </c>
      <c r="AX101">
        <v>181.08</v>
      </c>
      <c r="AY101">
        <v>155.54</v>
      </c>
      <c r="AZ101">
        <v>1.8102520000000001E-4</v>
      </c>
      <c r="BA101">
        <v>120.98</v>
      </c>
      <c r="BB101">
        <v>140.66</v>
      </c>
      <c r="BC101">
        <v>112.8</v>
      </c>
      <c r="BD101">
        <v>6.9339599999999999</v>
      </c>
      <c r="BE101">
        <v>11.178063999999999</v>
      </c>
      <c r="BF101">
        <v>23.95684</v>
      </c>
      <c r="BG101">
        <v>0.37590000000000001</v>
      </c>
      <c r="BH101">
        <v>62.005999999999993</v>
      </c>
      <c r="BI101">
        <v>6.6640000000000001E-6</v>
      </c>
      <c r="BJ101">
        <v>4.7161600000000004</v>
      </c>
      <c r="BK101">
        <v>1.6017979999999999E-4</v>
      </c>
      <c r="BL101">
        <v>6.03</v>
      </c>
      <c r="BM101">
        <v>145.69999999999999</v>
      </c>
      <c r="BN101">
        <v>131.6</v>
      </c>
      <c r="BO101">
        <v>0.89451722662400002</v>
      </c>
      <c r="BP101">
        <v>208.6371126736</v>
      </c>
      <c r="BQ101">
        <v>9.2313958400000013E-6</v>
      </c>
      <c r="BR101">
        <v>205.81960000000001</v>
      </c>
      <c r="BS101">
        <v>331176.36</v>
      </c>
      <c r="BT101">
        <v>147.69159999999999</v>
      </c>
      <c r="BU101">
        <v>889.58980394441346</v>
      </c>
      <c r="BV101">
        <v>193752.7616</v>
      </c>
      <c r="BW101">
        <v>535.92840000000001</v>
      </c>
      <c r="BX101">
        <v>592246.63559999992</v>
      </c>
      <c r="BY101">
        <v>16358.796624000001</v>
      </c>
      <c r="BZ101">
        <v>98.442500000000024</v>
      </c>
      <c r="CA101">
        <v>15644.758736</v>
      </c>
      <c r="CB101">
        <v>1504.2798760000001</v>
      </c>
      <c r="CC101">
        <v>1.9225439999999989E-2</v>
      </c>
      <c r="CD101">
        <v>5.7000120400000007E-2</v>
      </c>
      <c r="CE101">
        <v>144.3236</v>
      </c>
      <c r="CF101">
        <v>163.43129999999999</v>
      </c>
      <c r="CG101">
        <v>6664.8439360000029</v>
      </c>
      <c r="CH101">
        <v>6664.8439360000029</v>
      </c>
      <c r="CI101">
        <v>7771.644257640005</v>
      </c>
      <c r="CJ101">
        <v>1006.7536</v>
      </c>
      <c r="CK101">
        <v>387.68839999999989</v>
      </c>
      <c r="CL101">
        <v>7.8559264289599993E-9</v>
      </c>
      <c r="CM101">
        <v>46.259600000000013</v>
      </c>
      <c r="CN101">
        <v>135.3844</v>
      </c>
      <c r="CO101">
        <v>33.08</v>
      </c>
      <c r="CP101">
        <v>6.8135953984000013</v>
      </c>
      <c r="CQ101">
        <v>0.663522672704</v>
      </c>
      <c r="CR101">
        <v>3.372158574399998</v>
      </c>
      <c r="CS101">
        <v>3.062045E-2</v>
      </c>
      <c r="CT101">
        <v>1603.232964</v>
      </c>
      <c r="CU101">
        <v>3.5419040000000012E-12</v>
      </c>
      <c r="CV101">
        <v>7.0378350143999997</v>
      </c>
      <c r="CW101">
        <v>1.3434248007796001E-7</v>
      </c>
      <c r="CX101">
        <v>8.4100000000000008E-2</v>
      </c>
      <c r="CY101">
        <v>21.53</v>
      </c>
      <c r="CZ101">
        <v>47.96</v>
      </c>
      <c r="DA101" s="1">
        <v>8.92</v>
      </c>
      <c r="DB101" t="s">
        <v>344</v>
      </c>
    </row>
    <row r="102" spans="1:106">
      <c r="A102" s="1" t="s">
        <v>203</v>
      </c>
      <c r="B102" s="1">
        <f t="shared" si="4"/>
        <v>61</v>
      </c>
      <c r="C102" s="1">
        <v>16</v>
      </c>
      <c r="D102" s="1">
        <v>16</v>
      </c>
      <c r="E102" s="1">
        <v>0</v>
      </c>
      <c r="F102" s="1">
        <v>0</v>
      </c>
      <c r="G102" s="1">
        <v>3</v>
      </c>
      <c r="H102" s="1">
        <v>4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4.6100000000000003</v>
      </c>
      <c r="O102" s="1">
        <v>1.6186</v>
      </c>
      <c r="P102" s="1">
        <v>14.228999999999999</v>
      </c>
      <c r="Q102" s="2">
        <v>-30.785599999999999</v>
      </c>
      <c r="R102" s="1">
        <v>9.3275000000000006</v>
      </c>
      <c r="S102" s="1">
        <f t="shared" si="5"/>
        <v>-53.340707574999996</v>
      </c>
      <c r="T102" s="1">
        <v>2418.13</v>
      </c>
      <c r="U102" s="1">
        <v>712.11</v>
      </c>
      <c r="V102" s="1">
        <v>6.9465680000000001</v>
      </c>
      <c r="W102" s="1">
        <v>1.4016</v>
      </c>
      <c r="X102" s="1">
        <v>357.94880000000001</v>
      </c>
      <c r="Y102" s="1">
        <v>81.757099999999994</v>
      </c>
      <c r="Z102" s="1">
        <v>8.2858000000000001</v>
      </c>
      <c r="AA102" s="1">
        <f t="shared" si="6"/>
        <v>0.73265122573540886</v>
      </c>
      <c r="AB102" s="1">
        <f t="shared" si="7"/>
        <v>0.13586148751235405</v>
      </c>
      <c r="AC102">
        <v>1.951036</v>
      </c>
      <c r="AD102">
        <v>4.8314199999999996</v>
      </c>
      <c r="AE102">
        <v>1.6064E-3</v>
      </c>
      <c r="AF102">
        <v>220.63</v>
      </c>
      <c r="AG102">
        <v>3379.5</v>
      </c>
      <c r="AH102">
        <v>34.53</v>
      </c>
      <c r="AI102">
        <v>77.828865699999994</v>
      </c>
      <c r="AJ102">
        <v>2418.2800000000002</v>
      </c>
      <c r="AK102">
        <v>95.19</v>
      </c>
      <c r="AL102">
        <v>4471.21</v>
      </c>
      <c r="AM102">
        <v>583.62599999999998</v>
      </c>
      <c r="AN102">
        <v>28.972999999999999</v>
      </c>
      <c r="AO102">
        <v>637.76199999999994</v>
      </c>
      <c r="AP102">
        <v>76.756999999999991</v>
      </c>
      <c r="AQ102">
        <v>1.6186</v>
      </c>
      <c r="AR102">
        <v>1.24583</v>
      </c>
      <c r="AS102">
        <v>57.55</v>
      </c>
      <c r="AT102">
        <v>23.827000000000002</v>
      </c>
      <c r="AU102">
        <v>358.16840000000002</v>
      </c>
      <c r="AV102">
        <v>358.16840000000002</v>
      </c>
      <c r="AW102">
        <v>399.14769999999999</v>
      </c>
      <c r="AX102">
        <v>181.18</v>
      </c>
      <c r="AY102">
        <v>155.65</v>
      </c>
      <c r="AZ102">
        <v>1.793602E-4</v>
      </c>
      <c r="BA102">
        <v>121.01</v>
      </c>
      <c r="BB102">
        <v>140.71</v>
      </c>
      <c r="BC102">
        <v>112.86</v>
      </c>
      <c r="BD102">
        <v>6.9813599999999996</v>
      </c>
      <c r="BE102">
        <v>11.203756</v>
      </c>
      <c r="BF102">
        <v>23.968139999999998</v>
      </c>
      <c r="BG102">
        <v>0.37469000000000002</v>
      </c>
      <c r="BH102">
        <v>61.699000000000012</v>
      </c>
      <c r="BI102">
        <v>6.6499999999999999E-6</v>
      </c>
      <c r="BJ102">
        <v>4.6821599999999997</v>
      </c>
      <c r="BK102">
        <v>1.6018130000000001E-4</v>
      </c>
      <c r="BL102">
        <v>6.0250000000000004</v>
      </c>
      <c r="BM102">
        <v>145.83000000000001</v>
      </c>
      <c r="BN102">
        <v>131.69999999999999</v>
      </c>
      <c r="BO102">
        <v>0.9011703283039999</v>
      </c>
      <c r="BP102">
        <v>307.90346898360002</v>
      </c>
      <c r="BQ102">
        <v>1.263850304E-5</v>
      </c>
      <c r="BR102">
        <v>212.3331</v>
      </c>
      <c r="BS102">
        <v>332462.75</v>
      </c>
      <c r="BT102">
        <v>161.4091</v>
      </c>
      <c r="BU102">
        <v>989.37558794327254</v>
      </c>
      <c r="BV102">
        <v>192735.28159999999</v>
      </c>
      <c r="BW102">
        <v>537.99389999999994</v>
      </c>
      <c r="BX102">
        <v>590908.30590000004</v>
      </c>
      <c r="BY102">
        <v>16267.763724</v>
      </c>
      <c r="BZ102">
        <v>98.545570999999995</v>
      </c>
      <c r="CA102">
        <v>15559.118156</v>
      </c>
      <c r="CB102">
        <v>1563.0646509999999</v>
      </c>
      <c r="CC102">
        <v>2.0246039999999989E-2</v>
      </c>
      <c r="CD102">
        <v>5.8518181100000011E-2</v>
      </c>
      <c r="CE102">
        <v>144.6875</v>
      </c>
      <c r="CF102">
        <v>166.77117100000001</v>
      </c>
      <c r="CG102">
        <v>6671.9890494400033</v>
      </c>
      <c r="CH102">
        <v>6671.9890494400033</v>
      </c>
      <c r="CI102">
        <v>7839.7142437100047</v>
      </c>
      <c r="CJ102">
        <v>1011.1276</v>
      </c>
      <c r="CK102">
        <v>390.7475</v>
      </c>
      <c r="CL102">
        <v>7.9439806199599975E-9</v>
      </c>
      <c r="CM102">
        <v>46.5899</v>
      </c>
      <c r="CN102">
        <v>136.26589999999999</v>
      </c>
      <c r="CO102">
        <v>33.820399999999999</v>
      </c>
      <c r="CP102">
        <v>7.1911212304000003</v>
      </c>
      <c r="CQ102">
        <v>0.71155078366400004</v>
      </c>
      <c r="CR102">
        <v>3.399335300399998</v>
      </c>
      <c r="CS102">
        <v>3.1033773899999999E-2</v>
      </c>
      <c r="CT102">
        <v>1617.663499</v>
      </c>
      <c r="CU102">
        <v>3.5435000000000008E-12</v>
      </c>
      <c r="CV102">
        <v>7.0173778943999991</v>
      </c>
      <c r="CW102">
        <v>1.3434200021131E-7</v>
      </c>
      <c r="CX102">
        <v>8.6874999999999994E-2</v>
      </c>
      <c r="CY102">
        <v>23.281099999999999</v>
      </c>
      <c r="CZ102">
        <v>49.43</v>
      </c>
      <c r="DA102" s="1">
        <v>9.73</v>
      </c>
      <c r="DB102" t="s">
        <v>344</v>
      </c>
    </row>
    <row r="103" spans="1:106">
      <c r="A103" s="1" t="s">
        <v>204</v>
      </c>
      <c r="B103" s="1">
        <f t="shared" si="4"/>
        <v>60</v>
      </c>
      <c r="C103" s="1">
        <v>16</v>
      </c>
      <c r="D103" s="1">
        <v>16</v>
      </c>
      <c r="E103" s="1">
        <v>0</v>
      </c>
      <c r="F103" s="1">
        <v>0</v>
      </c>
      <c r="G103" s="1">
        <v>4</v>
      </c>
      <c r="H103" s="1">
        <v>4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4.5999999999999996</v>
      </c>
      <c r="O103" s="1">
        <v>1.6155999999999999</v>
      </c>
      <c r="P103" s="1">
        <v>14.577</v>
      </c>
      <c r="Q103" s="2">
        <v>-30.847999999999999</v>
      </c>
      <c r="R103" s="1">
        <v>9.5647000000000002</v>
      </c>
      <c r="S103" s="1">
        <f t="shared" si="5"/>
        <v>-53.952393673000003</v>
      </c>
      <c r="T103" s="1">
        <v>2415.59</v>
      </c>
      <c r="U103" s="1">
        <v>710.91</v>
      </c>
      <c r="V103" s="1">
        <v>7.0068869999999999</v>
      </c>
      <c r="W103" s="1">
        <v>1.403</v>
      </c>
      <c r="X103" s="1">
        <v>357.84480000000002</v>
      </c>
      <c r="Y103" s="1">
        <v>81.799099999999996</v>
      </c>
      <c r="Z103" s="1">
        <v>8.3689999999999998</v>
      </c>
      <c r="AA103" s="1">
        <f t="shared" si="6"/>
        <v>0.74897541730420136</v>
      </c>
      <c r="AB103" s="1">
        <f t="shared" si="7"/>
        <v>0.13656022292695758</v>
      </c>
      <c r="AC103">
        <v>1.9348959999999999</v>
      </c>
      <c r="AD103">
        <v>5.8599199999999998</v>
      </c>
      <c r="AE103">
        <v>1.8024E-3</v>
      </c>
      <c r="AF103">
        <v>220.28</v>
      </c>
      <c r="AG103">
        <v>3374.8</v>
      </c>
      <c r="AH103">
        <v>34.840000000000003</v>
      </c>
      <c r="AI103">
        <v>78.684702000000001</v>
      </c>
      <c r="AJ103">
        <v>2415.84</v>
      </c>
      <c r="AK103">
        <v>94.92</v>
      </c>
      <c r="AL103">
        <v>4469.8</v>
      </c>
      <c r="AM103">
        <v>582.57600000000002</v>
      </c>
      <c r="AN103">
        <v>28.956</v>
      </c>
      <c r="AO103">
        <v>636.61599999999999</v>
      </c>
      <c r="AP103">
        <v>75.896000000000001</v>
      </c>
      <c r="AQ103">
        <v>1.6155999999999999</v>
      </c>
      <c r="AR103">
        <v>1.2418</v>
      </c>
      <c r="AS103">
        <v>57.52</v>
      </c>
      <c r="AT103">
        <v>23.603999999999999</v>
      </c>
      <c r="AU103">
        <v>358.06079999999997</v>
      </c>
      <c r="AV103">
        <v>358.06079999999997</v>
      </c>
      <c r="AW103">
        <v>400.89479999999998</v>
      </c>
      <c r="AX103">
        <v>181.28</v>
      </c>
      <c r="AY103">
        <v>155.76</v>
      </c>
      <c r="AZ103">
        <v>1.776952E-4</v>
      </c>
      <c r="BA103">
        <v>121.04</v>
      </c>
      <c r="BB103">
        <v>140.76</v>
      </c>
      <c r="BC103">
        <v>112.92</v>
      </c>
      <c r="BD103">
        <v>7.0287600000000001</v>
      </c>
      <c r="BE103">
        <v>11.229448</v>
      </c>
      <c r="BF103">
        <v>23.97944</v>
      </c>
      <c r="BG103">
        <v>0.37347999999999998</v>
      </c>
      <c r="BH103">
        <v>61.392000000000003</v>
      </c>
      <c r="BI103">
        <v>6.6360000000000013E-6</v>
      </c>
      <c r="BJ103">
        <v>4.6481600000000007</v>
      </c>
      <c r="BK103">
        <v>1.6018280000000001E-4</v>
      </c>
      <c r="BL103">
        <v>6.02</v>
      </c>
      <c r="BM103">
        <v>145.96</v>
      </c>
      <c r="BN103">
        <v>131.80000000000001</v>
      </c>
      <c r="BO103">
        <v>0.90730243078399997</v>
      </c>
      <c r="BP103">
        <v>405.05420079359999</v>
      </c>
      <c r="BQ103">
        <v>1.5968778240000001E-5</v>
      </c>
      <c r="BR103">
        <v>218.60159999999999</v>
      </c>
      <c r="BS103">
        <v>333704.96000000002</v>
      </c>
      <c r="BT103">
        <v>174.93440000000001</v>
      </c>
      <c r="BU103">
        <v>1087.6964603973361</v>
      </c>
      <c r="BV103">
        <v>191705.89439999999</v>
      </c>
      <c r="BW103">
        <v>539.91359999999997</v>
      </c>
      <c r="BX103">
        <v>589566</v>
      </c>
      <c r="BY103">
        <v>16174.525824</v>
      </c>
      <c r="BZ103">
        <v>98.648063999999991</v>
      </c>
      <c r="CA103">
        <v>15470.850944</v>
      </c>
      <c r="CB103">
        <v>1620.3667840000001</v>
      </c>
      <c r="CC103">
        <v>2.1248639999999989E-2</v>
      </c>
      <c r="CD103">
        <v>6.0003760000000003E-2</v>
      </c>
      <c r="CE103">
        <v>145.0496</v>
      </c>
      <c r="CF103">
        <v>170.011584</v>
      </c>
      <c r="CG103">
        <v>6679.1110073600021</v>
      </c>
      <c r="CH103">
        <v>6679.1110073600021</v>
      </c>
      <c r="CI103">
        <v>7901.679512960005</v>
      </c>
      <c r="CJ103">
        <v>1015.4816</v>
      </c>
      <c r="CK103">
        <v>393.7824</v>
      </c>
      <c r="CL103">
        <v>8.0264903609599994E-9</v>
      </c>
      <c r="CM103">
        <v>46.918399999999998</v>
      </c>
      <c r="CN103">
        <v>137.14240000000001</v>
      </c>
      <c r="CO103">
        <v>34.553600000000003</v>
      </c>
      <c r="CP103">
        <v>7.5641535424000006</v>
      </c>
      <c r="CQ103">
        <v>0.75825873689599999</v>
      </c>
      <c r="CR103">
        <v>3.4262566463999979</v>
      </c>
      <c r="CS103">
        <v>3.1444169600000002E-2</v>
      </c>
      <c r="CT103">
        <v>1631.905536</v>
      </c>
      <c r="CU103">
        <v>3.5447039999999999E-12</v>
      </c>
      <c r="CV103">
        <v>6.9946087743999996</v>
      </c>
      <c r="CW103">
        <v>1.3434152034015999E-7</v>
      </c>
      <c r="CX103">
        <v>8.9600000000000013E-2</v>
      </c>
      <c r="CY103">
        <v>24.9984</v>
      </c>
      <c r="CZ103">
        <v>50.88</v>
      </c>
      <c r="DA103" s="1">
        <v>9.59</v>
      </c>
      <c r="DB103" t="s">
        <v>344</v>
      </c>
    </row>
    <row r="104" spans="1:106">
      <c r="A104" s="1" t="s">
        <v>205</v>
      </c>
      <c r="B104" s="1">
        <f t="shared" si="4"/>
        <v>58</v>
      </c>
      <c r="C104" s="1">
        <v>16</v>
      </c>
      <c r="D104" s="1">
        <v>24</v>
      </c>
      <c r="E104" s="1">
        <v>2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4.5599999999999996</v>
      </c>
      <c r="O104" s="1">
        <v>1.6337999999999999</v>
      </c>
      <c r="P104" s="1">
        <v>11.884</v>
      </c>
      <c r="Q104" s="2">
        <v>-31.465599999999998</v>
      </c>
      <c r="R104" s="1">
        <v>8.5625999999999998</v>
      </c>
      <c r="S104" s="1">
        <f t="shared" si="5"/>
        <v>-51.410121676000003</v>
      </c>
      <c r="T104" s="1">
        <v>2329.2600000000002</v>
      </c>
      <c r="U104" s="1">
        <v>787.7</v>
      </c>
      <c r="V104" s="1">
        <v>6.2115239999999998</v>
      </c>
      <c r="W104" s="1">
        <v>1.3928</v>
      </c>
      <c r="X104" s="1">
        <v>377.07659999999998</v>
      </c>
      <c r="Y104" s="1">
        <v>94.810400000000001</v>
      </c>
      <c r="Z104" s="1">
        <v>7.5781000000000001</v>
      </c>
      <c r="AA104" s="1">
        <f t="shared" si="6"/>
        <v>0.6338516245042205</v>
      </c>
      <c r="AB104" s="1">
        <f t="shared" si="7"/>
        <v>0.14910252314479419</v>
      </c>
      <c r="AC104">
        <v>1.9423760000000001</v>
      </c>
      <c r="AD104">
        <v>2.16222</v>
      </c>
      <c r="AE104">
        <v>1.92E-3</v>
      </c>
      <c r="AF104">
        <v>220.2</v>
      </c>
      <c r="AG104">
        <v>3466</v>
      </c>
      <c r="AH104">
        <v>31.56</v>
      </c>
      <c r="AI104">
        <v>70.407005369999993</v>
      </c>
      <c r="AJ104">
        <v>2349.4294</v>
      </c>
      <c r="AK104">
        <v>97.66</v>
      </c>
      <c r="AL104">
        <v>4327.78</v>
      </c>
      <c r="AM104">
        <v>562.78600000000006</v>
      </c>
      <c r="AN104">
        <v>28.367000000000001</v>
      </c>
      <c r="AO104">
        <v>617.27800000000002</v>
      </c>
      <c r="AP104">
        <v>73.988</v>
      </c>
      <c r="AQ104">
        <v>1.6337999999999999</v>
      </c>
      <c r="AR104">
        <v>1.23136</v>
      </c>
      <c r="AS104">
        <v>58.14</v>
      </c>
      <c r="AT104">
        <v>25.532</v>
      </c>
      <c r="AU104">
        <v>357.44459999999998</v>
      </c>
      <c r="AV104">
        <v>357.44459999999998</v>
      </c>
      <c r="AW104">
        <v>399.07740000000001</v>
      </c>
      <c r="AX104">
        <v>177.2</v>
      </c>
      <c r="AY104">
        <v>153.69999999999999</v>
      </c>
      <c r="AZ104">
        <v>1.8065320000000001E-4</v>
      </c>
      <c r="BA104">
        <v>119.96</v>
      </c>
      <c r="BB104">
        <v>138.97999999999999</v>
      </c>
      <c r="BC104">
        <v>111.74</v>
      </c>
      <c r="BD104">
        <v>6.4790799999999997</v>
      </c>
      <c r="BE104">
        <v>10.965260000000001</v>
      </c>
      <c r="BF104">
        <v>23.932639999999999</v>
      </c>
      <c r="BG104">
        <v>0.41108000000000011</v>
      </c>
      <c r="BH104">
        <v>64.982000000000014</v>
      </c>
      <c r="BI104">
        <v>7.1760000000000013E-6</v>
      </c>
      <c r="BJ104">
        <v>5.2461599999999997</v>
      </c>
      <c r="BK104">
        <v>1.6018352E-4</v>
      </c>
      <c r="BL104">
        <v>6.0149999999999997</v>
      </c>
      <c r="BM104">
        <v>144.9</v>
      </c>
      <c r="BN104">
        <v>130.62</v>
      </c>
      <c r="BO104">
        <v>0.91328267622399995</v>
      </c>
      <c r="BP104">
        <v>5.0277494115999994</v>
      </c>
      <c r="BQ104">
        <v>1.9059199999999999E-5</v>
      </c>
      <c r="BR104">
        <v>217.52</v>
      </c>
      <c r="BS104">
        <v>418980</v>
      </c>
      <c r="BT104">
        <v>129.84639999999999</v>
      </c>
      <c r="BU104">
        <v>739.8406247999327</v>
      </c>
      <c r="BV104">
        <v>243409.29923363999</v>
      </c>
      <c r="BW104">
        <v>537.90440000000001</v>
      </c>
      <c r="BX104">
        <v>677525.81160000002</v>
      </c>
      <c r="BY104">
        <v>19410.196803999999</v>
      </c>
      <c r="BZ104">
        <v>108.686961</v>
      </c>
      <c r="CA104">
        <v>18880.346915999999</v>
      </c>
      <c r="CB104">
        <v>1731.258656</v>
      </c>
      <c r="CC104">
        <v>1.412355999999999E-2</v>
      </c>
      <c r="CD104">
        <v>6.3956990399999997E-2</v>
      </c>
      <c r="CE104">
        <v>150.88040000000001</v>
      </c>
      <c r="CF104">
        <v>177.48657600000001</v>
      </c>
      <c r="CG104">
        <v>6917.0700128400031</v>
      </c>
      <c r="CH104">
        <v>6917.0700128400031</v>
      </c>
      <c r="CI104">
        <v>7212.9959552400051</v>
      </c>
      <c r="CJ104">
        <v>1022.56</v>
      </c>
      <c r="CK104">
        <v>384.17</v>
      </c>
      <c r="CL104">
        <v>7.7901691937599976E-9</v>
      </c>
      <c r="CM104">
        <v>44.678399999999989</v>
      </c>
      <c r="CN104">
        <v>127.2996</v>
      </c>
      <c r="CO104">
        <v>29.072399999999998</v>
      </c>
      <c r="CP104">
        <v>6.5091201136000008</v>
      </c>
      <c r="CQ104">
        <v>0.24607851240000009</v>
      </c>
      <c r="CR104">
        <v>3.311929990399999</v>
      </c>
      <c r="CS104">
        <v>3.4593913599999998E-2</v>
      </c>
      <c r="CT104">
        <v>2240.5262760000001</v>
      </c>
      <c r="CU104">
        <v>8.9174239999999993E-12</v>
      </c>
      <c r="CV104">
        <v>28.894005414399999</v>
      </c>
      <c r="CW104">
        <v>1.3434129138392959E-7</v>
      </c>
      <c r="CX104">
        <v>0.251025</v>
      </c>
      <c r="CY104">
        <v>9.4499999999999993</v>
      </c>
      <c r="CZ104">
        <v>37.395600000000002</v>
      </c>
      <c r="DA104" s="1">
        <v>6.56</v>
      </c>
      <c r="DB104" t="s">
        <v>345</v>
      </c>
    </row>
    <row r="105" spans="1:106">
      <c r="A105" s="4" t="s">
        <v>206</v>
      </c>
      <c r="B105" s="1">
        <f t="shared" si="4"/>
        <v>47.2</v>
      </c>
      <c r="C105" s="1">
        <v>16</v>
      </c>
      <c r="D105" s="1">
        <v>24.7</v>
      </c>
      <c r="E105" s="1">
        <v>1.9</v>
      </c>
      <c r="F105" s="1">
        <v>2</v>
      </c>
      <c r="G105" s="1">
        <v>8.1999999999999993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4.4930000000000003</v>
      </c>
      <c r="O105" s="1">
        <v>1.6099699999999999</v>
      </c>
      <c r="P105" s="1">
        <v>15.048</v>
      </c>
      <c r="Q105" s="2">
        <v>-32.472209999999997</v>
      </c>
      <c r="R105" s="1">
        <v>11.2372</v>
      </c>
      <c r="S105" s="1">
        <f t="shared" si="5"/>
        <v>-58.469472199999998</v>
      </c>
      <c r="T105" s="1">
        <v>2313.5</v>
      </c>
      <c r="U105" s="1">
        <v>748.84</v>
      </c>
      <c r="V105" s="1">
        <v>6.8768739999999999</v>
      </c>
      <c r="W105" s="1">
        <v>1.4016999999999999</v>
      </c>
      <c r="X105" s="1">
        <v>355.2826</v>
      </c>
      <c r="Y105" s="1">
        <v>84.101799999999997</v>
      </c>
      <c r="Z105" s="1">
        <v>8.4952000000000005</v>
      </c>
      <c r="AA105" s="1">
        <f t="shared" si="6"/>
        <v>0.80060033487095583</v>
      </c>
      <c r="AB105" s="1">
        <f t="shared" si="7"/>
        <v>0.15570798871095851</v>
      </c>
      <c r="AC105">
        <v>1.8029710000000001</v>
      </c>
      <c r="AD105">
        <v>10.670487</v>
      </c>
      <c r="AE105">
        <v>3.5596E-3</v>
      </c>
      <c r="AF105">
        <v>217.089</v>
      </c>
      <c r="AG105">
        <v>3479.66</v>
      </c>
      <c r="AH105">
        <v>33.656999999999996</v>
      </c>
      <c r="AI105">
        <v>76.357306871500001</v>
      </c>
      <c r="AJ105">
        <v>2314.1749300000001</v>
      </c>
      <c r="AK105">
        <v>99.038000000000011</v>
      </c>
      <c r="AL105">
        <v>4266.7840000000006</v>
      </c>
      <c r="AM105">
        <v>546.01009999999997</v>
      </c>
      <c r="AN105">
        <v>28.071650000000002</v>
      </c>
      <c r="AO105">
        <v>599.75249999999994</v>
      </c>
      <c r="AP105">
        <v>65.985900000000015</v>
      </c>
      <c r="AQ105">
        <v>1.6099699999999999</v>
      </c>
      <c r="AR105">
        <v>1.1934290000000001</v>
      </c>
      <c r="AS105">
        <v>57.895000000000003</v>
      </c>
      <c r="AT105">
        <v>24.148700000000009</v>
      </c>
      <c r="AU105">
        <v>355.45249000000001</v>
      </c>
      <c r="AV105">
        <v>355.45249000000001</v>
      </c>
      <c r="AW105">
        <v>413.50812000000008</v>
      </c>
      <c r="AX105">
        <v>177.30600000000001</v>
      </c>
      <c r="AY105">
        <v>154.11699999999999</v>
      </c>
      <c r="AZ105">
        <v>1.68436E-4</v>
      </c>
      <c r="BA105">
        <v>119.88200000000001</v>
      </c>
      <c r="BB105">
        <v>138.834</v>
      </c>
      <c r="BC105">
        <v>111.92100000000001</v>
      </c>
      <c r="BD105">
        <v>6.8175890000000008</v>
      </c>
      <c r="BE105">
        <v>11.103059399999999</v>
      </c>
      <c r="BF105">
        <v>24.003920000000001</v>
      </c>
      <c r="BG105">
        <v>0.40601199999999998</v>
      </c>
      <c r="BH105">
        <v>62.862699999999997</v>
      </c>
      <c r="BI105">
        <v>7.0065000000000006E-6</v>
      </c>
      <c r="BJ105">
        <v>4.9306599999999996</v>
      </c>
      <c r="BK105">
        <v>1.6019729399999999E-4</v>
      </c>
      <c r="BL105">
        <v>6.0272500000000004</v>
      </c>
      <c r="BM105">
        <v>145.61600000000001</v>
      </c>
      <c r="BN105">
        <v>131.13499999999999</v>
      </c>
      <c r="BO105">
        <v>0.93382283375899999</v>
      </c>
      <c r="BP105">
        <v>783.06543763383092</v>
      </c>
      <c r="BQ105">
        <v>4.2181287839999999E-5</v>
      </c>
      <c r="BR105">
        <v>262.09707900000001</v>
      </c>
      <c r="BS105">
        <v>558746.48439999996</v>
      </c>
      <c r="BT105">
        <v>251.365351</v>
      </c>
      <c r="BU105">
        <v>1616.1310108597879</v>
      </c>
      <c r="BV105">
        <v>226584.15093659511</v>
      </c>
      <c r="BW105">
        <v>1221.154556</v>
      </c>
      <c r="BX105">
        <v>687212.11334399995</v>
      </c>
      <c r="BY105">
        <v>18692.00180799</v>
      </c>
      <c r="BZ105">
        <v>110.6255337775</v>
      </c>
      <c r="CA105">
        <v>18156.94006175</v>
      </c>
      <c r="CB105">
        <v>2132.0049911900001</v>
      </c>
      <c r="CC105">
        <v>2.264369909999998E-2</v>
      </c>
      <c r="CD105">
        <v>7.4803384959000005E-2</v>
      </c>
      <c r="CE105">
        <v>153.55997500000001</v>
      </c>
      <c r="CF105">
        <v>217.04341830999999</v>
      </c>
      <c r="CG105">
        <v>7064.5689242999033</v>
      </c>
      <c r="CH105">
        <v>7064.5689242999033</v>
      </c>
      <c r="CI105">
        <v>7684.6429672656031</v>
      </c>
      <c r="CJ105">
        <v>1052.626364</v>
      </c>
      <c r="CK105">
        <v>413.27131100000003</v>
      </c>
      <c r="CL105">
        <v>8.6431582879999991E-9</v>
      </c>
      <c r="CM105">
        <v>48.848075999999992</v>
      </c>
      <c r="CN105">
        <v>139.89244400000001</v>
      </c>
      <c r="CO105">
        <v>37.336759000000001</v>
      </c>
      <c r="CP105">
        <v>9.7716523300790001</v>
      </c>
      <c r="CQ105">
        <v>0.99426412815163989</v>
      </c>
      <c r="CR105">
        <v>3.539264993599998</v>
      </c>
      <c r="CS105">
        <v>3.7993101856000001E-2</v>
      </c>
      <c r="CT105">
        <v>2366.93949871</v>
      </c>
      <c r="CU105">
        <v>8.8847677500000018E-12</v>
      </c>
      <c r="CV105">
        <v>27.9976021244</v>
      </c>
      <c r="CW105">
        <v>1.3433688486592149E-7</v>
      </c>
      <c r="CX105">
        <v>0.38544493749999997</v>
      </c>
      <c r="CY105">
        <v>30.848544</v>
      </c>
      <c r="CZ105">
        <v>53.258775000000007</v>
      </c>
      <c r="DA105" s="1">
        <v>13.75</v>
      </c>
      <c r="DB105" t="s">
        <v>346</v>
      </c>
    </row>
    <row r="106" spans="1:106">
      <c r="A106" s="1" t="s">
        <v>207</v>
      </c>
      <c r="B106" s="1">
        <f t="shared" si="4"/>
        <v>47.900000000000006</v>
      </c>
      <c r="C106" s="1">
        <v>16</v>
      </c>
      <c r="D106" s="1">
        <v>24</v>
      </c>
      <c r="E106" s="1">
        <v>1.9</v>
      </c>
      <c r="F106" s="1">
        <v>2</v>
      </c>
      <c r="G106" s="1">
        <v>8.1999999999999993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4.5010000000000003</v>
      </c>
      <c r="O106" s="1">
        <v>1.6104499999999999</v>
      </c>
      <c r="P106" s="1">
        <v>15.037000000000001</v>
      </c>
      <c r="Q106" s="2">
        <v>-32.43779</v>
      </c>
      <c r="R106" s="1">
        <v>11.224500000000001</v>
      </c>
      <c r="S106" s="1">
        <f t="shared" si="5"/>
        <v>-58.462915699999996</v>
      </c>
      <c r="T106" s="1">
        <v>2318.6</v>
      </c>
      <c r="U106" s="1">
        <v>749.02</v>
      </c>
      <c r="V106" s="1">
        <v>6.9028790000000004</v>
      </c>
      <c r="W106" s="1">
        <v>1.4013</v>
      </c>
      <c r="X106" s="1">
        <v>355.48820000000001</v>
      </c>
      <c r="Y106" s="1">
        <v>83.998000000000005</v>
      </c>
      <c r="Z106" s="1">
        <v>8.4983000000000004</v>
      </c>
      <c r="AA106" s="1">
        <f t="shared" si="6"/>
        <v>0.80230884101537125</v>
      </c>
      <c r="AB106" s="1">
        <f t="shared" si="7"/>
        <v>0.15541856259237749</v>
      </c>
      <c r="AC106">
        <v>1.807458</v>
      </c>
      <c r="AD106">
        <v>10.635837</v>
      </c>
      <c r="AE106">
        <v>3.5316000000000002E-3</v>
      </c>
      <c r="AF106">
        <v>217.334</v>
      </c>
      <c r="AG106">
        <v>3475.04</v>
      </c>
      <c r="AH106">
        <v>33.79</v>
      </c>
      <c r="AI106">
        <v>76.672582461499985</v>
      </c>
      <c r="AJ106">
        <v>2319.8379300000001</v>
      </c>
      <c r="AK106">
        <v>98.960999999999984</v>
      </c>
      <c r="AL106">
        <v>4276.9830000000002</v>
      </c>
      <c r="AM106">
        <v>547.81189999999992</v>
      </c>
      <c r="AN106">
        <v>28.127649999999999</v>
      </c>
      <c r="AO106">
        <v>601.57249999999988</v>
      </c>
      <c r="AP106">
        <v>66.535399999999996</v>
      </c>
      <c r="AQ106">
        <v>1.61039</v>
      </c>
      <c r="AR106">
        <v>1.1960679999999999</v>
      </c>
      <c r="AS106">
        <v>57.908999999999999</v>
      </c>
      <c r="AT106">
        <v>24.061199999999999</v>
      </c>
      <c r="AU106">
        <v>355.69972999999999</v>
      </c>
      <c r="AV106">
        <v>355.69972999999999</v>
      </c>
      <c r="AW106">
        <v>412.54106999999999</v>
      </c>
      <c r="AX106">
        <v>177.46</v>
      </c>
      <c r="AY106">
        <v>154.14500000000001</v>
      </c>
      <c r="AZ106">
        <v>1.688301E-4</v>
      </c>
      <c r="BA106">
        <v>119.938</v>
      </c>
      <c r="BB106">
        <v>138.911</v>
      </c>
      <c r="BC106">
        <v>111.977</v>
      </c>
      <c r="BD106">
        <v>6.8460299999999998</v>
      </c>
      <c r="BE106">
        <v>11.1045994</v>
      </c>
      <c r="BF106">
        <v>24.000699999999998</v>
      </c>
      <c r="BG106">
        <v>0.40420600000000001</v>
      </c>
      <c r="BH106">
        <v>63.085299999999989</v>
      </c>
      <c r="BI106">
        <v>6.9973999999999993E-6</v>
      </c>
      <c r="BJ106">
        <v>4.9600600000000004</v>
      </c>
      <c r="BK106">
        <v>1.6019554399999999E-4</v>
      </c>
      <c r="BL106">
        <v>6.0272500000000004</v>
      </c>
      <c r="BM106">
        <v>145.60900000000001</v>
      </c>
      <c r="BN106">
        <v>131.149</v>
      </c>
      <c r="BO106">
        <v>0.93772011183600001</v>
      </c>
      <c r="BP106">
        <v>783.55248926043078</v>
      </c>
      <c r="BQ106">
        <v>4.2245441439999992E-5</v>
      </c>
      <c r="BR106">
        <v>259.29844400000002</v>
      </c>
      <c r="BS106">
        <v>555672.79839999997</v>
      </c>
      <c r="BT106">
        <v>250.7739</v>
      </c>
      <c r="BU106">
        <v>1612.26682949573</v>
      </c>
      <c r="BV106">
        <v>226906.86911041511</v>
      </c>
      <c r="BW106">
        <v>1219.3834790000001</v>
      </c>
      <c r="BX106">
        <v>687551.05671099992</v>
      </c>
      <c r="BY106">
        <v>18707.818008390001</v>
      </c>
      <c r="BZ106">
        <v>110.0319729775</v>
      </c>
      <c r="CA106">
        <v>18165.448561749999</v>
      </c>
      <c r="CB106">
        <v>2110.6726868400001</v>
      </c>
      <c r="CC106">
        <v>2.2609947899999989E-2</v>
      </c>
      <c r="CD106">
        <v>7.4158157375999997E-2</v>
      </c>
      <c r="CE106">
        <v>153.39471900000001</v>
      </c>
      <c r="CF106">
        <v>215.33803456000001</v>
      </c>
      <c r="CG106">
        <v>7043.3873246271023</v>
      </c>
      <c r="CH106">
        <v>7043.3873246271023</v>
      </c>
      <c r="CI106">
        <v>7710.8492389551029</v>
      </c>
      <c r="CJ106">
        <v>1055.5884000000001</v>
      </c>
      <c r="CK106">
        <v>413.71197499999988</v>
      </c>
      <c r="CL106">
        <v>8.6748572879899984E-9</v>
      </c>
      <c r="CM106">
        <v>48.970155999999989</v>
      </c>
      <c r="CN106">
        <v>140.297079</v>
      </c>
      <c r="CO106">
        <v>37.342470999999989</v>
      </c>
      <c r="CP106">
        <v>9.7549682990999997</v>
      </c>
      <c r="CQ106">
        <v>0.99311581359963963</v>
      </c>
      <c r="CR106">
        <v>3.5339346699999981</v>
      </c>
      <c r="CS106">
        <v>3.8033227563999988E-2</v>
      </c>
      <c r="CT106">
        <v>2355.7320339100002</v>
      </c>
      <c r="CU106">
        <v>8.8675132399999986E-12</v>
      </c>
      <c r="CV106">
        <v>27.977294956399991</v>
      </c>
      <c r="CW106">
        <v>1.34337444590888E-7</v>
      </c>
      <c r="CX106">
        <v>0.38544493749999997</v>
      </c>
      <c r="CY106">
        <v>30.836118999999989</v>
      </c>
      <c r="CZ106">
        <v>53.310799000000003</v>
      </c>
      <c r="DA106" s="1">
        <v>11.25</v>
      </c>
      <c r="DB106" t="s">
        <v>347</v>
      </c>
    </row>
    <row r="107" spans="1:106">
      <c r="A107" s="1" t="s">
        <v>208</v>
      </c>
      <c r="B107" s="1">
        <f t="shared" si="4"/>
        <v>53.5</v>
      </c>
      <c r="C107" s="1">
        <v>16</v>
      </c>
      <c r="D107" s="1">
        <v>20</v>
      </c>
      <c r="E107" s="1">
        <v>3</v>
      </c>
      <c r="F107" s="1">
        <v>5</v>
      </c>
      <c r="G107" s="1">
        <v>0</v>
      </c>
      <c r="H107" s="1">
        <v>2</v>
      </c>
      <c r="I107" s="1">
        <v>0</v>
      </c>
      <c r="J107" s="1">
        <v>0</v>
      </c>
      <c r="K107" s="1">
        <v>0</v>
      </c>
      <c r="L107" s="1">
        <v>0</v>
      </c>
      <c r="M107" s="1">
        <v>0.5</v>
      </c>
      <c r="N107" s="1">
        <v>4.6050000000000004</v>
      </c>
      <c r="O107" s="1">
        <v>1.6356999999999999</v>
      </c>
      <c r="P107" s="1">
        <v>12.702</v>
      </c>
      <c r="Q107" s="2">
        <v>-32.0762</v>
      </c>
      <c r="R107" s="1">
        <v>10.886799999999999</v>
      </c>
      <c r="S107" s="1">
        <f t="shared" si="5"/>
        <v>-57.242126880000001</v>
      </c>
      <c r="T107" s="1">
        <v>2311.6</v>
      </c>
      <c r="U107" s="1">
        <v>790.41</v>
      </c>
      <c r="V107" s="1">
        <v>6.399432</v>
      </c>
      <c r="W107" s="1">
        <v>1.387</v>
      </c>
      <c r="X107" s="1">
        <v>357.23520000000002</v>
      </c>
      <c r="Y107" s="1">
        <v>83.746600000000001</v>
      </c>
      <c r="Z107" s="1">
        <v>8.2355999999999998</v>
      </c>
      <c r="AA107" s="1">
        <f t="shared" si="6"/>
        <v>0.78456696491479649</v>
      </c>
      <c r="AB107" s="1">
        <f t="shared" si="7"/>
        <v>0.16051283107029055</v>
      </c>
      <c r="AC107">
        <v>1.896976</v>
      </c>
      <c r="AD107">
        <v>2.0305800000000001</v>
      </c>
      <c r="AE107">
        <v>2.1451999999999999E-3</v>
      </c>
      <c r="AF107">
        <v>220.42</v>
      </c>
      <c r="AG107">
        <v>3580.3</v>
      </c>
      <c r="AH107">
        <v>31.215</v>
      </c>
      <c r="AI107">
        <v>69.599189104999994</v>
      </c>
      <c r="AJ107">
        <v>2311.4594999999999</v>
      </c>
      <c r="AK107">
        <v>104.55500000000001</v>
      </c>
      <c r="AL107">
        <v>4242.75</v>
      </c>
      <c r="AM107">
        <v>548.04300000000001</v>
      </c>
      <c r="AN107">
        <v>27.985849999999999</v>
      </c>
      <c r="AO107">
        <v>602.26199999999994</v>
      </c>
      <c r="AP107">
        <v>74.807999999999979</v>
      </c>
      <c r="AQ107">
        <v>1.6356999999999999</v>
      </c>
      <c r="AR107">
        <v>1.232375</v>
      </c>
      <c r="AS107">
        <v>58.64</v>
      </c>
      <c r="AT107">
        <v>25.3095</v>
      </c>
      <c r="AU107">
        <v>360.36389999999989</v>
      </c>
      <c r="AV107">
        <v>360.37839999999989</v>
      </c>
      <c r="AW107">
        <v>400.16140000000001</v>
      </c>
      <c r="AX107">
        <v>175.57499999999999</v>
      </c>
      <c r="AY107">
        <v>152.27500000000001</v>
      </c>
      <c r="AZ107">
        <v>1.8092269999999999E-4</v>
      </c>
      <c r="BA107">
        <v>119.52500000000001</v>
      </c>
      <c r="BB107">
        <v>138.065</v>
      </c>
      <c r="BC107">
        <v>111.54</v>
      </c>
      <c r="BD107">
        <v>6.4664199999999994</v>
      </c>
      <c r="BE107">
        <v>10.875475</v>
      </c>
      <c r="BF107">
        <v>23.875499999999999</v>
      </c>
      <c r="BG107">
        <v>0.41635000000000011</v>
      </c>
      <c r="BH107">
        <v>69.542500000000004</v>
      </c>
      <c r="BI107">
        <v>7.2035000000000014E-6</v>
      </c>
      <c r="BJ107">
        <v>5.7131599999999993</v>
      </c>
      <c r="BK107">
        <v>1.6017648E-4</v>
      </c>
      <c r="BL107">
        <v>6.0650000000000004</v>
      </c>
      <c r="BM107">
        <v>144.29499999999999</v>
      </c>
      <c r="BN107">
        <v>130.12</v>
      </c>
      <c r="BO107">
        <v>0.96104073702400006</v>
      </c>
      <c r="BP107">
        <v>4.5154191135999993</v>
      </c>
      <c r="BQ107">
        <v>2.6591528960000001E-5</v>
      </c>
      <c r="BR107">
        <v>235.7236</v>
      </c>
      <c r="BS107">
        <v>727365.91</v>
      </c>
      <c r="BT107">
        <v>131.488775</v>
      </c>
      <c r="BU107">
        <v>752.22464592040023</v>
      </c>
      <c r="BV107">
        <v>267547.91611875</v>
      </c>
      <c r="BW107">
        <v>2155.2969750000002</v>
      </c>
      <c r="BX107">
        <v>757731.01749999996</v>
      </c>
      <c r="BY107">
        <v>21358.706450999998</v>
      </c>
      <c r="BZ107">
        <v>114.5357992775</v>
      </c>
      <c r="CA107">
        <v>20955.867375999998</v>
      </c>
      <c r="CB107">
        <v>1589.478736</v>
      </c>
      <c r="CC107">
        <v>1.613450999999998E-2</v>
      </c>
      <c r="CD107">
        <v>6.1749204374999998E-2</v>
      </c>
      <c r="CE107">
        <v>156.60040000000001</v>
      </c>
      <c r="CF107">
        <v>195.51295975000011</v>
      </c>
      <c r="CG107">
        <v>8488.1018277900039</v>
      </c>
      <c r="CH107">
        <v>8503.9497144400029</v>
      </c>
      <c r="CI107">
        <v>10554.046671040011</v>
      </c>
      <c r="CJ107">
        <v>1063.484375</v>
      </c>
      <c r="CK107">
        <v>407.42937500000011</v>
      </c>
      <c r="CL107">
        <v>9.1503329387099991E-9</v>
      </c>
      <c r="CM107">
        <v>48.989375000000003</v>
      </c>
      <c r="CN107">
        <v>143.83077499999999</v>
      </c>
      <c r="CO107">
        <v>35.248399999999997</v>
      </c>
      <c r="CP107">
        <v>6.328215603600003</v>
      </c>
      <c r="CQ107">
        <v>1.263658888875</v>
      </c>
      <c r="CR107">
        <v>3.3467628299999981</v>
      </c>
      <c r="CS107">
        <v>3.606153749999999E-2</v>
      </c>
      <c r="CT107">
        <v>2513.2443437500001</v>
      </c>
      <c r="CU107">
        <v>1.2771937750000001E-11</v>
      </c>
      <c r="CV107">
        <v>39.595702974399998</v>
      </c>
      <c r="CW107">
        <v>1.3434354374608961E-7</v>
      </c>
      <c r="CX107">
        <v>0.78639999999999988</v>
      </c>
      <c r="CY107">
        <v>29.367975000000001</v>
      </c>
      <c r="CZ107">
        <v>48.405599999999993</v>
      </c>
      <c r="DA107" s="1">
        <v>8.52</v>
      </c>
      <c r="DB107" t="s">
        <v>348</v>
      </c>
    </row>
    <row r="108" spans="1:106">
      <c r="A108" s="1" t="s">
        <v>209</v>
      </c>
      <c r="B108" s="1">
        <f t="shared" si="4"/>
        <v>51.5</v>
      </c>
      <c r="C108" s="1">
        <v>16</v>
      </c>
      <c r="D108" s="1">
        <v>20</v>
      </c>
      <c r="E108" s="1">
        <v>3</v>
      </c>
      <c r="F108" s="1">
        <v>5</v>
      </c>
      <c r="G108" s="1">
        <v>0</v>
      </c>
      <c r="H108" s="1">
        <v>4</v>
      </c>
      <c r="I108" s="1">
        <v>0</v>
      </c>
      <c r="J108" s="1">
        <v>0</v>
      </c>
      <c r="K108" s="1">
        <v>0</v>
      </c>
      <c r="L108" s="1">
        <v>0</v>
      </c>
      <c r="M108" s="1">
        <v>0.5</v>
      </c>
      <c r="N108" s="1">
        <v>4.585</v>
      </c>
      <c r="O108" s="1">
        <v>1.6303000000000001</v>
      </c>
      <c r="P108" s="1">
        <v>13.397</v>
      </c>
      <c r="Q108" s="2">
        <v>-32.422199999999997</v>
      </c>
      <c r="R108" s="1">
        <v>11.3659</v>
      </c>
      <c r="S108" s="1">
        <f t="shared" si="5"/>
        <v>-58.554222643999992</v>
      </c>
      <c r="T108" s="1">
        <v>2299.16</v>
      </c>
      <c r="U108" s="1">
        <v>787.19</v>
      </c>
      <c r="V108" s="1">
        <v>6.3592690000000003</v>
      </c>
      <c r="W108" s="1">
        <v>1.3904000000000001</v>
      </c>
      <c r="X108" s="1">
        <v>357.09840000000003</v>
      </c>
      <c r="Y108" s="1">
        <v>83.796499999999995</v>
      </c>
      <c r="Z108" s="1">
        <v>8.4893000000000001</v>
      </c>
      <c r="AA108" s="1">
        <f t="shared" si="6"/>
        <v>0.80599165522388982</v>
      </c>
      <c r="AB108" s="1">
        <f t="shared" si="7"/>
        <v>0.15771030377861106</v>
      </c>
      <c r="AC108">
        <v>1.876376</v>
      </c>
      <c r="AD108">
        <v>2.01126</v>
      </c>
      <c r="AE108">
        <v>2.1503999999999989E-3</v>
      </c>
      <c r="AF108">
        <v>219.72</v>
      </c>
      <c r="AG108">
        <v>3586.7</v>
      </c>
      <c r="AH108">
        <v>31.195</v>
      </c>
      <c r="AI108">
        <v>69.565541704999987</v>
      </c>
      <c r="AJ108">
        <v>2299.0194999999999</v>
      </c>
      <c r="AK108">
        <v>103.815</v>
      </c>
      <c r="AL108">
        <v>4236.05</v>
      </c>
      <c r="AM108">
        <v>545.78300000000002</v>
      </c>
      <c r="AN108">
        <v>27.833850000000002</v>
      </c>
      <c r="AO108">
        <v>599.80200000000002</v>
      </c>
      <c r="AP108">
        <v>73.907999999999987</v>
      </c>
      <c r="AQ108">
        <v>1.6303000000000001</v>
      </c>
      <c r="AR108">
        <v>1.2272350000000001</v>
      </c>
      <c r="AS108">
        <v>58.56</v>
      </c>
      <c r="AT108">
        <v>25.093499999999999</v>
      </c>
      <c r="AU108">
        <v>360.2199</v>
      </c>
      <c r="AV108">
        <v>360.23440000000011</v>
      </c>
      <c r="AW108">
        <v>403.84740000000011</v>
      </c>
      <c r="AX108">
        <v>175.73500000000001</v>
      </c>
      <c r="AY108">
        <v>152.495</v>
      </c>
      <c r="AZ108">
        <v>1.7836269999999999E-4</v>
      </c>
      <c r="BA108">
        <v>119.565</v>
      </c>
      <c r="BB108">
        <v>138.20500000000001</v>
      </c>
      <c r="BC108">
        <v>111.64</v>
      </c>
      <c r="BD108">
        <v>6.4252399999999996</v>
      </c>
      <c r="BE108">
        <v>10.938874999999999</v>
      </c>
      <c r="BF108">
        <v>23.890699999999999</v>
      </c>
      <c r="BG108">
        <v>0.41660999999999998</v>
      </c>
      <c r="BH108">
        <v>68.922499999999999</v>
      </c>
      <c r="BI108">
        <v>7.1715000000000007E-6</v>
      </c>
      <c r="BJ108">
        <v>5.6271599999999999</v>
      </c>
      <c r="BK108">
        <v>1.6018188E-4</v>
      </c>
      <c r="BL108">
        <v>6.0449999999999999</v>
      </c>
      <c r="BM108">
        <v>144.57499999999999</v>
      </c>
      <c r="BN108">
        <v>130.34</v>
      </c>
      <c r="BO108">
        <v>0.95451778822400013</v>
      </c>
      <c r="BP108">
        <v>4.5677345824</v>
      </c>
      <c r="BQ108">
        <v>2.6574703839999999E-5</v>
      </c>
      <c r="BR108">
        <v>247.7216</v>
      </c>
      <c r="BS108">
        <v>728089.10999999987</v>
      </c>
      <c r="BT108">
        <v>131.116975</v>
      </c>
      <c r="BU108">
        <v>750.71166907231861</v>
      </c>
      <c r="BV108">
        <v>264219.95487875002</v>
      </c>
      <c r="BW108">
        <v>2181.4707749999998</v>
      </c>
      <c r="BX108">
        <v>749555.67749999999</v>
      </c>
      <c r="BY108">
        <v>21012.533211000002</v>
      </c>
      <c r="BZ108">
        <v>116.02839367750001</v>
      </c>
      <c r="CA108">
        <v>20609.164816</v>
      </c>
      <c r="CB108">
        <v>1608.843136</v>
      </c>
      <c r="CC108">
        <v>1.7948909999999992E-2</v>
      </c>
      <c r="CD108">
        <v>6.2749499775000009E-2</v>
      </c>
      <c r="CE108">
        <v>157.81639999999999</v>
      </c>
      <c r="CF108">
        <v>196.80960775</v>
      </c>
      <c r="CG108">
        <v>8497.7474949900043</v>
      </c>
      <c r="CH108">
        <v>8513.5995576400037</v>
      </c>
      <c r="CI108">
        <v>10705.508834239999</v>
      </c>
      <c r="CJ108">
        <v>1071.914775</v>
      </c>
      <c r="CK108">
        <v>414.95997499999999</v>
      </c>
      <c r="CL108">
        <v>9.1843435627099983E-9</v>
      </c>
      <c r="CM108">
        <v>49.505775</v>
      </c>
      <c r="CN108">
        <v>147.29297500000001</v>
      </c>
      <c r="CO108">
        <v>36.630400000000002</v>
      </c>
      <c r="CP108">
        <v>6.2380585823999999</v>
      </c>
      <c r="CQ108">
        <v>1.456245898875</v>
      </c>
      <c r="CR108">
        <v>3.3801085899999981</v>
      </c>
      <c r="CS108">
        <v>3.5986147899999987E-2</v>
      </c>
      <c r="CT108">
        <v>2551.7246437499998</v>
      </c>
      <c r="CU108">
        <v>1.281593775E-11</v>
      </c>
      <c r="CV108">
        <v>39.788370494399992</v>
      </c>
      <c r="CW108">
        <v>1.3434181688894559E-7</v>
      </c>
      <c r="CX108">
        <v>0.80859999999999999</v>
      </c>
      <c r="CY108">
        <v>34.164375</v>
      </c>
      <c r="CZ108">
        <v>52.484399999999987</v>
      </c>
      <c r="DA108" s="1">
        <v>12.64</v>
      </c>
      <c r="DB108" t="s">
        <v>348</v>
      </c>
    </row>
    <row r="109" spans="1:106">
      <c r="A109" s="1" t="s">
        <v>210</v>
      </c>
      <c r="B109" s="1">
        <f t="shared" si="4"/>
        <v>49.5</v>
      </c>
      <c r="C109" s="1">
        <v>16</v>
      </c>
      <c r="D109" s="1">
        <v>20</v>
      </c>
      <c r="E109" s="1">
        <v>3</v>
      </c>
      <c r="F109" s="1">
        <v>5</v>
      </c>
      <c r="G109" s="1">
        <v>0</v>
      </c>
      <c r="H109" s="1">
        <v>6</v>
      </c>
      <c r="I109" s="1">
        <v>0</v>
      </c>
      <c r="J109" s="1">
        <v>0</v>
      </c>
      <c r="K109" s="1">
        <v>0</v>
      </c>
      <c r="L109" s="1">
        <v>0</v>
      </c>
      <c r="M109" s="1">
        <v>0.5</v>
      </c>
      <c r="N109" s="1">
        <v>4.5650000000000004</v>
      </c>
      <c r="O109" s="1">
        <v>1.6249</v>
      </c>
      <c r="P109" s="1">
        <v>14.037000000000001</v>
      </c>
      <c r="Q109" s="2">
        <v>-32.780999999999999</v>
      </c>
      <c r="R109" s="1">
        <v>11.7515</v>
      </c>
      <c r="S109" s="1">
        <f t="shared" si="5"/>
        <v>-59.653390079999994</v>
      </c>
      <c r="T109" s="1">
        <v>2286.7199999999998</v>
      </c>
      <c r="U109" s="1">
        <v>783.64</v>
      </c>
      <c r="V109" s="1">
        <v>6.3195680000000003</v>
      </c>
      <c r="W109" s="1">
        <v>1.3938999999999999</v>
      </c>
      <c r="X109" s="1">
        <v>356.96159999999998</v>
      </c>
      <c r="Y109" s="1">
        <v>83.846199999999996</v>
      </c>
      <c r="Z109" s="1">
        <v>8.7260000000000009</v>
      </c>
      <c r="AA109" s="1">
        <f t="shared" si="6"/>
        <v>0.81975504347030281</v>
      </c>
      <c r="AB109" s="1">
        <f t="shared" si="7"/>
        <v>0.15433445320753783</v>
      </c>
      <c r="AC109">
        <v>1.8557760000000001</v>
      </c>
      <c r="AD109">
        <v>1.99194</v>
      </c>
      <c r="AE109">
        <v>2.1556000000000001E-3</v>
      </c>
      <c r="AF109">
        <v>219.02</v>
      </c>
      <c r="AG109">
        <v>3593.1</v>
      </c>
      <c r="AH109">
        <v>31.175000000000001</v>
      </c>
      <c r="AI109">
        <v>69.53189430499998</v>
      </c>
      <c r="AJ109">
        <v>2286.5794999999998</v>
      </c>
      <c r="AK109">
        <v>103.075</v>
      </c>
      <c r="AL109">
        <v>4229.3500000000004</v>
      </c>
      <c r="AM109">
        <v>543.52300000000002</v>
      </c>
      <c r="AN109">
        <v>27.681850000000001</v>
      </c>
      <c r="AO109">
        <v>597.34199999999998</v>
      </c>
      <c r="AP109">
        <v>73.007999999999996</v>
      </c>
      <c r="AQ109">
        <v>1.6249</v>
      </c>
      <c r="AR109">
        <v>1.2220949999999999</v>
      </c>
      <c r="AS109">
        <v>58.48</v>
      </c>
      <c r="AT109">
        <v>24.877500000000001</v>
      </c>
      <c r="AU109">
        <v>360.07589999999988</v>
      </c>
      <c r="AV109">
        <v>360.09039999999987</v>
      </c>
      <c r="AW109">
        <v>407.53339999999997</v>
      </c>
      <c r="AX109">
        <v>175.89500000000001</v>
      </c>
      <c r="AY109">
        <v>152.715</v>
      </c>
      <c r="AZ109">
        <v>1.7580269999999999E-4</v>
      </c>
      <c r="BA109">
        <v>119.605</v>
      </c>
      <c r="BB109">
        <v>138.345</v>
      </c>
      <c r="BC109">
        <v>111.74</v>
      </c>
      <c r="BD109">
        <v>6.3840599999999998</v>
      </c>
      <c r="BE109">
        <v>11.002274999999999</v>
      </c>
      <c r="BF109">
        <v>23.905899999999999</v>
      </c>
      <c r="BG109">
        <v>0.41687000000000002</v>
      </c>
      <c r="BH109">
        <v>68.302499999999995</v>
      </c>
      <c r="BI109">
        <v>7.1395000000000008E-6</v>
      </c>
      <c r="BJ109">
        <v>5.5411599999999996</v>
      </c>
      <c r="BK109">
        <v>1.6018728E-4</v>
      </c>
      <c r="BL109">
        <v>6.0250000000000004</v>
      </c>
      <c r="BM109">
        <v>144.85499999999999</v>
      </c>
      <c r="BN109">
        <v>130.56</v>
      </c>
      <c r="BO109">
        <v>0.94714611942399995</v>
      </c>
      <c r="BP109">
        <v>4.6193035264000004</v>
      </c>
      <c r="BQ109">
        <v>2.655782464E-5</v>
      </c>
      <c r="BR109">
        <v>258.73959999999988</v>
      </c>
      <c r="BS109">
        <v>728730.39</v>
      </c>
      <c r="BT109">
        <v>130.74437499999999</v>
      </c>
      <c r="BU109">
        <v>749.19642792918353</v>
      </c>
      <c r="BV109">
        <v>260582.48643875</v>
      </c>
      <c r="BW109">
        <v>2206.549375000001</v>
      </c>
      <c r="BX109">
        <v>741290.5575</v>
      </c>
      <c r="BY109">
        <v>20656.144770999999</v>
      </c>
      <c r="BZ109">
        <v>117.4747800775</v>
      </c>
      <c r="CA109">
        <v>20250.359056000001</v>
      </c>
      <c r="CB109">
        <v>1626.587536</v>
      </c>
      <c r="CC109">
        <v>1.9704989999999981E-2</v>
      </c>
      <c r="CD109">
        <v>6.3696955975000011E-2</v>
      </c>
      <c r="CE109">
        <v>159.0196</v>
      </c>
      <c r="CF109">
        <v>198.01294375000009</v>
      </c>
      <c r="CG109">
        <v>8507.351690190002</v>
      </c>
      <c r="CH109">
        <v>8523.2079288400018</v>
      </c>
      <c r="CI109">
        <v>10829.797805439999</v>
      </c>
      <c r="CJ109">
        <v>1080.293975</v>
      </c>
      <c r="CK109">
        <v>422.39377500000001</v>
      </c>
      <c r="CL109">
        <v>9.2052469867099998E-9</v>
      </c>
      <c r="CM109">
        <v>50.018974999999998</v>
      </c>
      <c r="CN109">
        <v>150.71597499999999</v>
      </c>
      <c r="CO109">
        <v>37.992400000000004</v>
      </c>
      <c r="CP109">
        <v>6.1445099764000011</v>
      </c>
      <c r="CQ109">
        <v>1.6407937888749999</v>
      </c>
      <c r="CR109">
        <v>3.4129922699999979</v>
      </c>
      <c r="CS109">
        <v>3.5910623099999997E-2</v>
      </c>
      <c r="CT109">
        <v>2589.4361437499988</v>
      </c>
      <c r="CU109">
        <v>1.285788975E-11</v>
      </c>
      <c r="CV109">
        <v>39.966246014400006</v>
      </c>
      <c r="CW109">
        <v>1.343400899734816E-7</v>
      </c>
      <c r="CX109">
        <v>0.83000000000000018</v>
      </c>
      <c r="CY109">
        <v>38.803974999999987</v>
      </c>
      <c r="CZ109">
        <v>56.4664</v>
      </c>
      <c r="DA109" s="1">
        <v>11.27</v>
      </c>
      <c r="DB109" t="s">
        <v>348</v>
      </c>
    </row>
    <row r="110" spans="1:106">
      <c r="A110" s="1" t="s">
        <v>211</v>
      </c>
      <c r="B110" s="1">
        <f t="shared" si="4"/>
        <v>52.5</v>
      </c>
      <c r="C110" s="1">
        <v>16</v>
      </c>
      <c r="D110" s="1">
        <v>20</v>
      </c>
      <c r="E110" s="1">
        <v>3</v>
      </c>
      <c r="F110" s="1">
        <v>5</v>
      </c>
      <c r="G110" s="1">
        <v>0</v>
      </c>
      <c r="H110" s="1">
        <v>2</v>
      </c>
      <c r="I110" s="1">
        <v>0</v>
      </c>
      <c r="J110" s="1">
        <v>0</v>
      </c>
      <c r="K110" s="1">
        <v>0</v>
      </c>
      <c r="L110" s="1">
        <v>0</v>
      </c>
      <c r="M110" s="1">
        <v>1.5</v>
      </c>
      <c r="N110" s="1">
        <v>4.5949999999999998</v>
      </c>
      <c r="O110" s="1">
        <v>1.6393</v>
      </c>
      <c r="P110" s="1">
        <v>13.1</v>
      </c>
      <c r="Q110" s="2">
        <v>-31.200600000000001</v>
      </c>
      <c r="R110" s="1">
        <v>11.220599999999999</v>
      </c>
      <c r="S110" s="1">
        <f t="shared" si="5"/>
        <v>-56.886236490000002</v>
      </c>
      <c r="T110" s="1">
        <v>2289.15</v>
      </c>
      <c r="U110" s="1">
        <v>818.83</v>
      </c>
      <c r="V110" s="1">
        <v>6.391432</v>
      </c>
      <c r="W110" s="1">
        <v>1.3889</v>
      </c>
      <c r="X110" s="1">
        <v>357.11660000000001</v>
      </c>
      <c r="Y110" s="1">
        <v>83.793499999999995</v>
      </c>
      <c r="Z110" s="1">
        <v>8.3871000000000002</v>
      </c>
      <c r="AA110" s="1">
        <f t="shared" si="6"/>
        <v>0.8232417482356108</v>
      </c>
      <c r="AB110" s="1">
        <f t="shared" si="7"/>
        <v>0.1595116613223671</v>
      </c>
      <c r="AC110">
        <v>1.867696</v>
      </c>
      <c r="AD110">
        <v>2.02528</v>
      </c>
      <c r="AE110">
        <v>2.1432000000000001E-3</v>
      </c>
      <c r="AF110">
        <v>219.54</v>
      </c>
      <c r="AG110">
        <v>3570.5</v>
      </c>
      <c r="AH110">
        <v>31.305</v>
      </c>
      <c r="AI110">
        <v>69.857225404999994</v>
      </c>
      <c r="AJ110">
        <v>2289.0102999999999</v>
      </c>
      <c r="AK110">
        <v>104.005</v>
      </c>
      <c r="AL110">
        <v>4221.33</v>
      </c>
      <c r="AM110">
        <v>544.20299999999997</v>
      </c>
      <c r="AN110">
        <v>27.788550000000001</v>
      </c>
      <c r="AO110">
        <v>597.94399999999996</v>
      </c>
      <c r="AP110">
        <v>75.02</v>
      </c>
      <c r="AQ110">
        <v>1.6393</v>
      </c>
      <c r="AR110">
        <v>1.234105</v>
      </c>
      <c r="AS110">
        <v>58.94</v>
      </c>
      <c r="AT110">
        <v>25.002500000000001</v>
      </c>
      <c r="AU110">
        <v>366.1139</v>
      </c>
      <c r="AV110">
        <v>366.1574</v>
      </c>
      <c r="AW110">
        <v>408.45839999999998</v>
      </c>
      <c r="AX110">
        <v>175.04499999999999</v>
      </c>
      <c r="AY110">
        <v>152.02500000000001</v>
      </c>
      <c r="AZ110">
        <v>1.7832570000000001E-4</v>
      </c>
      <c r="BA110">
        <v>119.575</v>
      </c>
      <c r="BB110">
        <v>137.995</v>
      </c>
      <c r="BC110">
        <v>111.7</v>
      </c>
      <c r="BD110">
        <v>6.4538200000000003</v>
      </c>
      <c r="BE110">
        <v>10.929455000000001</v>
      </c>
      <c r="BF110">
        <v>23.90062</v>
      </c>
      <c r="BG110">
        <v>0.41597000000000001</v>
      </c>
      <c r="BH110">
        <v>69.67349999999999</v>
      </c>
      <c r="BI110">
        <v>7.3505000000000002E-6</v>
      </c>
      <c r="BJ110">
        <v>5.7371600000000003</v>
      </c>
      <c r="BK110">
        <v>1.6017608E-4</v>
      </c>
      <c r="BL110">
        <v>6.02</v>
      </c>
      <c r="BM110">
        <v>144.465</v>
      </c>
      <c r="BN110">
        <v>130.19999999999999</v>
      </c>
      <c r="BO110">
        <v>1.007088573184</v>
      </c>
      <c r="BP110">
        <v>4.5275341715999993</v>
      </c>
      <c r="BQ110">
        <v>2.6598905760000001E-5</v>
      </c>
      <c r="BR110">
        <v>297.28840000000002</v>
      </c>
      <c r="BS110">
        <v>738839.75</v>
      </c>
      <c r="BT110">
        <v>134.051975</v>
      </c>
      <c r="BU110">
        <v>770.84453384320454</v>
      </c>
      <c r="BV110">
        <v>297750.84081690997</v>
      </c>
      <c r="BW110">
        <v>2184.7549749999998</v>
      </c>
      <c r="BX110">
        <v>769984.97109999985</v>
      </c>
      <c r="BY110">
        <v>21805.091090999991</v>
      </c>
      <c r="BZ110">
        <v>118.8575373975</v>
      </c>
      <c r="CA110">
        <v>21672.681283999998</v>
      </c>
      <c r="CB110">
        <v>1598.7159999999999</v>
      </c>
      <c r="CC110">
        <v>1.716050999999998E-2</v>
      </c>
      <c r="CD110">
        <v>6.2144543975000001E-2</v>
      </c>
      <c r="CE110">
        <v>162.12639999999999</v>
      </c>
      <c r="CF110">
        <v>203.43724375000011</v>
      </c>
      <c r="CG110">
        <v>11416.704477789999</v>
      </c>
      <c r="CH110">
        <v>11463.746626239999</v>
      </c>
      <c r="CI110">
        <v>16211.60669044</v>
      </c>
      <c r="CJ110">
        <v>1067.5229750000001</v>
      </c>
      <c r="CK110">
        <v>407.75437499999998</v>
      </c>
      <c r="CL110">
        <v>9.5267639335099989E-9</v>
      </c>
      <c r="CM110">
        <v>49.784374999999997</v>
      </c>
      <c r="CN110">
        <v>143.064975</v>
      </c>
      <c r="CO110">
        <v>39.210000000000008</v>
      </c>
      <c r="CP110">
        <v>6.2909226276000014</v>
      </c>
      <c r="CQ110">
        <v>1.548407167475</v>
      </c>
      <c r="CR110">
        <v>3.4456321355999981</v>
      </c>
      <c r="CS110">
        <v>3.6190859099999993E-2</v>
      </c>
      <c r="CT110">
        <v>2510.7925477499998</v>
      </c>
      <c r="CU110">
        <v>1.4939599749999999E-11</v>
      </c>
      <c r="CV110">
        <v>39.700095294399993</v>
      </c>
      <c r="CW110">
        <v>1.3434367178311359E-7</v>
      </c>
      <c r="CX110">
        <v>0.99272500000000008</v>
      </c>
      <c r="CY110">
        <v>32.808774999999997</v>
      </c>
      <c r="CZ110">
        <v>49.66</v>
      </c>
      <c r="DA110" s="1">
        <v>5.99</v>
      </c>
      <c r="DB110" t="s">
        <v>348</v>
      </c>
    </row>
    <row r="111" spans="1:106">
      <c r="A111" s="4" t="s">
        <v>212</v>
      </c>
      <c r="B111" s="1">
        <f t="shared" si="4"/>
        <v>50.5</v>
      </c>
      <c r="C111" s="1">
        <v>16</v>
      </c>
      <c r="D111" s="1">
        <v>20</v>
      </c>
      <c r="E111" s="1">
        <v>3</v>
      </c>
      <c r="F111" s="1">
        <v>5</v>
      </c>
      <c r="G111" s="1">
        <v>0</v>
      </c>
      <c r="H111" s="1">
        <v>4</v>
      </c>
      <c r="I111" s="1">
        <v>0</v>
      </c>
      <c r="J111" s="1">
        <v>0</v>
      </c>
      <c r="K111" s="1">
        <v>0</v>
      </c>
      <c r="L111" s="1">
        <v>0</v>
      </c>
      <c r="M111" s="1">
        <v>1.5</v>
      </c>
      <c r="N111" s="1">
        <v>4.5750000000000002</v>
      </c>
      <c r="O111" s="1">
        <v>1.6338999999999999</v>
      </c>
      <c r="P111" s="1">
        <v>13.789</v>
      </c>
      <c r="Q111" s="2">
        <v>-31.613</v>
      </c>
      <c r="R111" s="1">
        <v>11.6965</v>
      </c>
      <c r="S111" s="1">
        <f t="shared" si="5"/>
        <v>-58.242538515</v>
      </c>
      <c r="T111" s="1">
        <v>2276.71</v>
      </c>
      <c r="U111" s="1">
        <v>815.26</v>
      </c>
      <c r="V111" s="1">
        <v>6.3515119999999996</v>
      </c>
      <c r="W111" s="1">
        <v>1.3924000000000001</v>
      </c>
      <c r="X111" s="1">
        <v>356.97980000000001</v>
      </c>
      <c r="Y111" s="1">
        <v>83.843100000000007</v>
      </c>
      <c r="Z111" s="1">
        <v>8.6309000000000005</v>
      </c>
      <c r="AA111" s="1">
        <f t="shared" si="6"/>
        <v>0.84236037437130296</v>
      </c>
      <c r="AB111" s="1">
        <f t="shared" si="7"/>
        <v>0.15701594436848559</v>
      </c>
      <c r="AC111">
        <v>1.8470960000000001</v>
      </c>
      <c r="AD111">
        <v>2.00596</v>
      </c>
      <c r="AE111">
        <v>2.1484E-3</v>
      </c>
      <c r="AF111">
        <v>218.84</v>
      </c>
      <c r="AG111">
        <v>3576.9</v>
      </c>
      <c r="AH111">
        <v>31.285</v>
      </c>
      <c r="AI111">
        <v>69.823578004999987</v>
      </c>
      <c r="AJ111">
        <v>2276.5702999999999</v>
      </c>
      <c r="AK111">
        <v>103.265</v>
      </c>
      <c r="AL111">
        <v>4214.63</v>
      </c>
      <c r="AM111">
        <v>541.94299999999998</v>
      </c>
      <c r="AN111">
        <v>27.63655</v>
      </c>
      <c r="AO111">
        <v>595.48400000000004</v>
      </c>
      <c r="AP111">
        <v>74.11999999999999</v>
      </c>
      <c r="AQ111">
        <v>1.6338999999999999</v>
      </c>
      <c r="AR111">
        <v>1.2289650000000001</v>
      </c>
      <c r="AS111">
        <v>58.86</v>
      </c>
      <c r="AT111">
        <v>24.7865</v>
      </c>
      <c r="AU111">
        <v>365.9699</v>
      </c>
      <c r="AV111">
        <v>366.01339999999999</v>
      </c>
      <c r="AW111">
        <v>412.14440000000002</v>
      </c>
      <c r="AX111">
        <v>175.20500000000001</v>
      </c>
      <c r="AY111">
        <v>152.245</v>
      </c>
      <c r="AZ111">
        <v>1.757657E-4</v>
      </c>
      <c r="BA111">
        <v>119.61499999999999</v>
      </c>
      <c r="BB111">
        <v>138.13499999999999</v>
      </c>
      <c r="BC111">
        <v>111.8</v>
      </c>
      <c r="BD111">
        <v>6.4126400000000006</v>
      </c>
      <c r="BE111">
        <v>10.992855</v>
      </c>
      <c r="BF111">
        <v>23.91582</v>
      </c>
      <c r="BG111">
        <v>0.41622999999999999</v>
      </c>
      <c r="BH111">
        <v>69.0535</v>
      </c>
      <c r="BI111">
        <v>7.3185000000000012E-6</v>
      </c>
      <c r="BJ111">
        <v>5.65116</v>
      </c>
      <c r="BK111">
        <v>1.6018148E-4</v>
      </c>
      <c r="BL111">
        <v>6</v>
      </c>
      <c r="BM111">
        <v>144.745</v>
      </c>
      <c r="BN111">
        <v>130.41999999999999</v>
      </c>
      <c r="BO111">
        <v>0.99935928838400001</v>
      </c>
      <c r="BP111">
        <v>4.5796448483999992</v>
      </c>
      <c r="BQ111">
        <v>2.6582101439999999E-5</v>
      </c>
      <c r="BR111">
        <v>308.05439999999987</v>
      </c>
      <c r="BS111">
        <v>739688.39</v>
      </c>
      <c r="BT111">
        <v>133.683775</v>
      </c>
      <c r="BU111">
        <v>769.34892149632401</v>
      </c>
      <c r="BV111">
        <v>293864.34348091</v>
      </c>
      <c r="BW111">
        <v>2210.114775</v>
      </c>
      <c r="BX111">
        <v>761522.60310000007</v>
      </c>
      <c r="BY111">
        <v>21441.561051000001</v>
      </c>
      <c r="BZ111">
        <v>120.2901525975</v>
      </c>
      <c r="CA111">
        <v>21304.734164000001</v>
      </c>
      <c r="CB111">
        <v>1618.462</v>
      </c>
      <c r="CC111">
        <v>1.9013789999999989E-2</v>
      </c>
      <c r="CD111">
        <v>6.3162623774999996E-2</v>
      </c>
      <c r="CE111">
        <v>163.3904</v>
      </c>
      <c r="CF111">
        <v>204.60126775000001</v>
      </c>
      <c r="CG111">
        <v>11428.00614499</v>
      </c>
      <c r="CH111">
        <v>11475.06082144</v>
      </c>
      <c r="CI111">
        <v>16301.90336964</v>
      </c>
      <c r="CJ111">
        <v>1076.122975</v>
      </c>
      <c r="CK111">
        <v>415.39497499999999</v>
      </c>
      <c r="CL111">
        <v>9.5474779175099986E-9</v>
      </c>
      <c r="CM111">
        <v>50.296774999999997</v>
      </c>
      <c r="CN111">
        <v>146.546775</v>
      </c>
      <c r="CO111">
        <v>40.56</v>
      </c>
      <c r="CP111">
        <v>6.1997278704000003</v>
      </c>
      <c r="CQ111">
        <v>1.734149513475</v>
      </c>
      <c r="CR111">
        <v>3.4782142475999982</v>
      </c>
      <c r="CS111">
        <v>3.6115667099999998E-2</v>
      </c>
      <c r="CT111">
        <v>2549.43528775</v>
      </c>
      <c r="CU111">
        <v>1.4993007750000001E-11</v>
      </c>
      <c r="CV111">
        <v>39.89689081440001</v>
      </c>
      <c r="CW111">
        <v>1.343419449302897E-7</v>
      </c>
      <c r="CX111">
        <v>1.0131250000000001</v>
      </c>
      <c r="CY111">
        <v>37.509974999999997</v>
      </c>
      <c r="CZ111">
        <v>53.703599999999987</v>
      </c>
      <c r="DA111" s="1">
        <v>9.7100000000000009</v>
      </c>
      <c r="DB111" t="s">
        <v>348</v>
      </c>
    </row>
    <row r="112" spans="1:106">
      <c r="A112" s="1" t="s">
        <v>213</v>
      </c>
      <c r="B112" s="1">
        <f t="shared" si="4"/>
        <v>48.5</v>
      </c>
      <c r="C112" s="1">
        <v>16</v>
      </c>
      <c r="D112" s="1">
        <v>20</v>
      </c>
      <c r="E112" s="1">
        <v>3</v>
      </c>
      <c r="F112" s="1">
        <v>5</v>
      </c>
      <c r="G112" s="1">
        <v>0</v>
      </c>
      <c r="H112" s="1">
        <v>6</v>
      </c>
      <c r="I112" s="1">
        <v>0</v>
      </c>
      <c r="J112" s="1">
        <v>0</v>
      </c>
      <c r="K112" s="1">
        <v>0</v>
      </c>
      <c r="L112" s="1">
        <v>0</v>
      </c>
      <c r="M112" s="1">
        <v>1.5</v>
      </c>
      <c r="N112" s="1">
        <v>4.5549999999999997</v>
      </c>
      <c r="O112" s="1">
        <v>1.6285000000000001</v>
      </c>
      <c r="P112" s="1">
        <v>14.425000000000001</v>
      </c>
      <c r="Q112" s="2">
        <v>-32.038200000000003</v>
      </c>
      <c r="R112" s="1">
        <v>12.078900000000001</v>
      </c>
      <c r="S112" s="1">
        <f t="shared" si="5"/>
        <v>-59.388090903000005</v>
      </c>
      <c r="T112" s="1">
        <v>2264.27</v>
      </c>
      <c r="U112" s="1">
        <v>811.38</v>
      </c>
      <c r="V112" s="1">
        <v>6.3120500000000002</v>
      </c>
      <c r="W112" s="1">
        <v>1.3957999999999999</v>
      </c>
      <c r="X112" s="1">
        <v>356.84300000000002</v>
      </c>
      <c r="Y112" s="1">
        <v>83.892499999999998</v>
      </c>
      <c r="Z112" s="1">
        <v>8.8587000000000007</v>
      </c>
      <c r="AA112" s="1">
        <f t="shared" si="6"/>
        <v>0.85366502809146583</v>
      </c>
      <c r="AB112" s="1">
        <f t="shared" si="7"/>
        <v>0.15391728592857079</v>
      </c>
      <c r="AC112">
        <v>1.8264959999999999</v>
      </c>
      <c r="AD112">
        <v>1.98664</v>
      </c>
      <c r="AE112">
        <v>2.1535999999999999E-3</v>
      </c>
      <c r="AF112">
        <v>218.14</v>
      </c>
      <c r="AG112">
        <v>3583.3</v>
      </c>
      <c r="AH112">
        <v>31.265000000000001</v>
      </c>
      <c r="AI112">
        <v>69.789930604999981</v>
      </c>
      <c r="AJ112">
        <v>2264.1302999999998</v>
      </c>
      <c r="AK112">
        <v>102.52500000000001</v>
      </c>
      <c r="AL112">
        <v>4207.93</v>
      </c>
      <c r="AM112">
        <v>539.68299999999999</v>
      </c>
      <c r="AN112">
        <v>27.484549999999999</v>
      </c>
      <c r="AO112">
        <v>593.024</v>
      </c>
      <c r="AP112">
        <v>73.219999999999985</v>
      </c>
      <c r="AQ112">
        <v>1.6285000000000001</v>
      </c>
      <c r="AR112">
        <v>1.2238249999999999</v>
      </c>
      <c r="AS112">
        <v>58.78</v>
      </c>
      <c r="AT112">
        <v>24.570499999999999</v>
      </c>
      <c r="AU112">
        <v>365.82589999999999</v>
      </c>
      <c r="AV112">
        <v>365.86939999999993</v>
      </c>
      <c r="AW112">
        <v>415.8304</v>
      </c>
      <c r="AX112">
        <v>175.36500000000001</v>
      </c>
      <c r="AY112">
        <v>152.465</v>
      </c>
      <c r="AZ112">
        <v>1.732057E-4</v>
      </c>
      <c r="BA112">
        <v>119.655</v>
      </c>
      <c r="BB112">
        <v>138.27500000000001</v>
      </c>
      <c r="BC112">
        <v>111.9</v>
      </c>
      <c r="BD112">
        <v>6.3714600000000008</v>
      </c>
      <c r="BE112">
        <v>11.056255</v>
      </c>
      <c r="BF112">
        <v>23.93102</v>
      </c>
      <c r="BG112">
        <v>0.41648999999999992</v>
      </c>
      <c r="BH112">
        <v>68.433500000000009</v>
      </c>
      <c r="BI112">
        <v>7.2864999999999996E-6</v>
      </c>
      <c r="BJ112">
        <v>5.5651599999999997</v>
      </c>
      <c r="BK112">
        <v>1.6018687999999999E-4</v>
      </c>
      <c r="BL112">
        <v>5.98</v>
      </c>
      <c r="BM112">
        <v>145.02500000000001</v>
      </c>
      <c r="BN112">
        <v>130.63999999999999</v>
      </c>
      <c r="BO112">
        <v>0.99078128358400008</v>
      </c>
      <c r="BP112">
        <v>4.6310090003999997</v>
      </c>
      <c r="BQ112">
        <v>2.6565243040000001E-5</v>
      </c>
      <c r="BR112">
        <v>317.84039999999999</v>
      </c>
      <c r="BS112">
        <v>740455.11</v>
      </c>
      <c r="BT112">
        <v>133.314775</v>
      </c>
      <c r="BU112">
        <v>767.85104485439035</v>
      </c>
      <c r="BV112">
        <v>289668.33894490998</v>
      </c>
      <c r="BW112">
        <v>2234.379375</v>
      </c>
      <c r="BX112">
        <v>752970.45510000002</v>
      </c>
      <c r="BY112">
        <v>21067.815811</v>
      </c>
      <c r="BZ112">
        <v>121.6765597975</v>
      </c>
      <c r="CA112">
        <v>20924.683843999999</v>
      </c>
      <c r="CB112">
        <v>1636.588</v>
      </c>
      <c r="CC112">
        <v>2.080874999999998E-2</v>
      </c>
      <c r="CD112">
        <v>6.412786437500001E-2</v>
      </c>
      <c r="CE112">
        <v>164.64160000000001</v>
      </c>
      <c r="CF112">
        <v>205.67197975000011</v>
      </c>
      <c r="CG112">
        <v>11439.266340190001</v>
      </c>
      <c r="CH112">
        <v>11486.33354464</v>
      </c>
      <c r="CI112">
        <v>16365.026856840001</v>
      </c>
      <c r="CJ112">
        <v>1084.671775</v>
      </c>
      <c r="CK112">
        <v>422.93877500000002</v>
      </c>
      <c r="CL112">
        <v>9.5550847015099991E-9</v>
      </c>
      <c r="CM112">
        <v>50.805974999999997</v>
      </c>
      <c r="CN112">
        <v>149.989375</v>
      </c>
      <c r="CO112">
        <v>41.89</v>
      </c>
      <c r="CP112">
        <v>6.1051415284000008</v>
      </c>
      <c r="CQ112">
        <v>1.911852739475</v>
      </c>
      <c r="CR112">
        <v>3.5103342795999981</v>
      </c>
      <c r="CS112">
        <v>3.6040339900000003E-2</v>
      </c>
      <c r="CT112">
        <v>2587.30922775</v>
      </c>
      <c r="CU112">
        <v>1.504436775E-11</v>
      </c>
      <c r="CV112">
        <v>40.078894334399997</v>
      </c>
      <c r="CW112">
        <v>1.3434021801914561E-7</v>
      </c>
      <c r="CX112">
        <v>1.0327249999999999</v>
      </c>
      <c r="CY112">
        <v>42.054375</v>
      </c>
      <c r="CZ112">
        <v>57.650399999999998</v>
      </c>
      <c r="DA112" s="1">
        <v>6.67</v>
      </c>
      <c r="DB112" t="s">
        <v>348</v>
      </c>
    </row>
    <row r="113" spans="1:106">
      <c r="A113" s="1" t="s">
        <v>214</v>
      </c>
      <c r="B113" s="1">
        <f t="shared" si="4"/>
        <v>50.5</v>
      </c>
      <c r="C113" s="1">
        <v>16</v>
      </c>
      <c r="D113" s="1">
        <v>20</v>
      </c>
      <c r="E113" s="1">
        <v>1.5</v>
      </c>
      <c r="F113" s="1">
        <v>0</v>
      </c>
      <c r="G113" s="1">
        <v>4</v>
      </c>
      <c r="H113" s="1">
        <v>8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4.49</v>
      </c>
      <c r="O113" s="1">
        <v>1.6025499999999999</v>
      </c>
      <c r="P113" s="1">
        <v>15.667</v>
      </c>
      <c r="Q113" s="2">
        <v>-32.434199999999997</v>
      </c>
      <c r="R113" s="1">
        <v>11.256500000000001</v>
      </c>
      <c r="S113" s="1">
        <f t="shared" si="5"/>
        <v>-58.67422715</v>
      </c>
      <c r="T113" s="1">
        <v>2331.1</v>
      </c>
      <c r="U113" s="1">
        <v>741.26</v>
      </c>
      <c r="V113" s="1">
        <v>6.6896389999999997</v>
      </c>
      <c r="W113" s="1">
        <v>1.4114</v>
      </c>
      <c r="X113" s="1">
        <v>357.29649999999998</v>
      </c>
      <c r="Y113" s="1">
        <v>82.802300000000002</v>
      </c>
      <c r="Z113" s="1">
        <v>8.7942</v>
      </c>
      <c r="AA113" s="1">
        <f t="shared" si="6"/>
        <v>0.80902341201571193</v>
      </c>
      <c r="AB113" s="1">
        <f t="shared" si="7"/>
        <v>0.14554949375047882</v>
      </c>
      <c r="AC113">
        <v>1.8328059999999999</v>
      </c>
      <c r="AD113">
        <v>6.0055249999999996</v>
      </c>
      <c r="AE113">
        <v>2.4168000000000002E-3</v>
      </c>
      <c r="AF113">
        <v>217.42</v>
      </c>
      <c r="AG113">
        <v>3438.3</v>
      </c>
      <c r="AH113">
        <v>33.619999999999997</v>
      </c>
      <c r="AI113">
        <v>75.826959927499999</v>
      </c>
      <c r="AJ113">
        <v>2331.35205</v>
      </c>
      <c r="AK113">
        <v>93.355000000000004</v>
      </c>
      <c r="AL113">
        <v>4364.7449999999999</v>
      </c>
      <c r="AM113">
        <v>561.82150000000001</v>
      </c>
      <c r="AN113">
        <v>28.091249999999999</v>
      </c>
      <c r="AO113">
        <v>615.2645</v>
      </c>
      <c r="AP113">
        <v>70.301999999999992</v>
      </c>
      <c r="AQ113">
        <v>1.6025499999999999</v>
      </c>
      <c r="AR113">
        <v>1.21143</v>
      </c>
      <c r="AS113">
        <v>57.655000000000001</v>
      </c>
      <c r="AT113">
        <v>23.375</v>
      </c>
      <c r="AU113">
        <v>357.47824999999989</v>
      </c>
      <c r="AV113">
        <v>357.47824999999989</v>
      </c>
      <c r="AW113">
        <v>414.91104999999999</v>
      </c>
      <c r="AX113">
        <v>179.52</v>
      </c>
      <c r="AY113">
        <v>155.39500000000001</v>
      </c>
      <c r="AZ113">
        <v>1.6708470000000001E-4</v>
      </c>
      <c r="BA113">
        <v>120.62</v>
      </c>
      <c r="BB113">
        <v>140.285</v>
      </c>
      <c r="BC113">
        <v>112.72499999999999</v>
      </c>
      <c r="BD113">
        <v>6.6958299999999999</v>
      </c>
      <c r="BE113">
        <v>11.334683</v>
      </c>
      <c r="BF113">
        <v>24.02224</v>
      </c>
      <c r="BG113">
        <v>0.39379999999999987</v>
      </c>
      <c r="BH113">
        <v>61.629500000000007</v>
      </c>
      <c r="BI113">
        <v>6.861E-6</v>
      </c>
      <c r="BJ113">
        <v>4.77766</v>
      </c>
      <c r="BK113">
        <v>1.6020174E-4</v>
      </c>
      <c r="BL113">
        <v>5.9312500000000004</v>
      </c>
      <c r="BM113">
        <v>146.51499999999999</v>
      </c>
      <c r="BN113">
        <v>132.02500000000001</v>
      </c>
      <c r="BO113">
        <v>0.91095506796400016</v>
      </c>
      <c r="BP113">
        <v>404.69146374937498</v>
      </c>
      <c r="BQ113">
        <v>2.765312576E-5</v>
      </c>
      <c r="BR113">
        <v>258.78359999999998</v>
      </c>
      <c r="BS113">
        <v>403919.11</v>
      </c>
      <c r="BT113">
        <v>184.65559999999999</v>
      </c>
      <c r="BU113">
        <v>1144.6923125520491</v>
      </c>
      <c r="BV113">
        <v>219254.01257429749</v>
      </c>
      <c r="BW113">
        <v>583.88897499999996</v>
      </c>
      <c r="BX113">
        <v>627219.58997500001</v>
      </c>
      <c r="BY113">
        <v>17211.806287750002</v>
      </c>
      <c r="BZ113">
        <v>110.3635109375</v>
      </c>
      <c r="CA113">
        <v>16633.504589749999</v>
      </c>
      <c r="CB113">
        <v>1830.915996</v>
      </c>
      <c r="CC113">
        <v>2.454699749999999E-2</v>
      </c>
      <c r="CD113">
        <v>6.7915675100000017E-2</v>
      </c>
      <c r="CE113">
        <v>153.985975</v>
      </c>
      <c r="CF113">
        <v>184.925175</v>
      </c>
      <c r="CG113">
        <v>6846.3384744375016</v>
      </c>
      <c r="CH113">
        <v>6846.3384744375016</v>
      </c>
      <c r="CI113">
        <v>7934.5208053975039</v>
      </c>
      <c r="CJ113">
        <v>1071.4495999999999</v>
      </c>
      <c r="CK113">
        <v>420.848975</v>
      </c>
      <c r="CL113">
        <v>8.136740239909999E-9</v>
      </c>
      <c r="CM113">
        <v>48.295599999999993</v>
      </c>
      <c r="CN113">
        <v>144.403775</v>
      </c>
      <c r="CO113">
        <v>37.249375000000001</v>
      </c>
      <c r="CP113">
        <v>7.7738125910999996</v>
      </c>
      <c r="CQ113">
        <v>1.0801826961109999</v>
      </c>
      <c r="CR113">
        <v>3.5115127423999981</v>
      </c>
      <c r="CS113">
        <v>3.5283319999999993E-2</v>
      </c>
      <c r="CT113">
        <v>2211.068379750001</v>
      </c>
      <c r="CU113">
        <v>7.7074790000000004E-12</v>
      </c>
      <c r="CV113">
        <v>23.6498150844</v>
      </c>
      <c r="CW113">
        <v>1.343354635856124E-7</v>
      </c>
      <c r="CX113">
        <v>0.28371093749999998</v>
      </c>
      <c r="CY113">
        <v>32.749775</v>
      </c>
      <c r="CZ113">
        <v>58.034374999999997</v>
      </c>
      <c r="DA113" s="1">
        <v>14.7</v>
      </c>
      <c r="DB113" t="s">
        <v>349</v>
      </c>
    </row>
    <row r="114" spans="1:106">
      <c r="A114" s="1" t="s">
        <v>215</v>
      </c>
      <c r="B114" s="1">
        <f t="shared" si="4"/>
        <v>49.5</v>
      </c>
      <c r="C114" s="1">
        <v>16</v>
      </c>
      <c r="D114" s="1">
        <v>20</v>
      </c>
      <c r="E114" s="1">
        <v>1.5</v>
      </c>
      <c r="F114" s="1">
        <v>0</v>
      </c>
      <c r="G114" s="1">
        <v>4</v>
      </c>
      <c r="H114" s="1">
        <v>8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4.49</v>
      </c>
      <c r="O114" s="1">
        <v>1.60155</v>
      </c>
      <c r="P114" s="1">
        <v>15.701000000000001</v>
      </c>
      <c r="Q114" s="2">
        <v>-32.447600000000001</v>
      </c>
      <c r="R114" s="1">
        <v>11.664899999999999</v>
      </c>
      <c r="S114" s="1">
        <f t="shared" si="5"/>
        <v>-59.70263885</v>
      </c>
      <c r="T114" s="1">
        <v>2336.5</v>
      </c>
      <c r="U114" s="1">
        <v>749.11</v>
      </c>
      <c r="V114" s="1">
        <v>6.7671669999999997</v>
      </c>
      <c r="W114" s="1">
        <v>1.4114</v>
      </c>
      <c r="X114" s="1">
        <v>357.29610000000002</v>
      </c>
      <c r="Y114" s="1">
        <v>82.802400000000006</v>
      </c>
      <c r="Z114" s="1">
        <v>8.7942</v>
      </c>
      <c r="AA114" s="1">
        <f t="shared" si="6"/>
        <v>0.83997087149742955</v>
      </c>
      <c r="AB114" s="1">
        <f t="shared" si="7"/>
        <v>0.15083021273486077</v>
      </c>
      <c r="AC114">
        <v>1.8265659999999999</v>
      </c>
      <c r="AD114">
        <v>6.1990249999999989</v>
      </c>
      <c r="AE114">
        <v>2.4537999999999999E-3</v>
      </c>
      <c r="AF114">
        <v>217.42</v>
      </c>
      <c r="AG114">
        <v>3437.5</v>
      </c>
      <c r="AH114">
        <v>33.94</v>
      </c>
      <c r="AI114">
        <v>76.707375027500007</v>
      </c>
      <c r="AJ114">
        <v>2336.7520500000001</v>
      </c>
      <c r="AK114">
        <v>94.165000000000006</v>
      </c>
      <c r="AL114">
        <v>4371.8850000000002</v>
      </c>
      <c r="AM114">
        <v>562.60149999999999</v>
      </c>
      <c r="AN114">
        <v>28.070250000000001</v>
      </c>
      <c r="AO114">
        <v>615.75450000000001</v>
      </c>
      <c r="AP114">
        <v>69.750999999999991</v>
      </c>
      <c r="AQ114">
        <v>1.60155</v>
      </c>
      <c r="AR114">
        <v>1.2095400000000001</v>
      </c>
      <c r="AS114">
        <v>57.645000000000003</v>
      </c>
      <c r="AT114">
        <v>23.206</v>
      </c>
      <c r="AU114">
        <v>357.47555</v>
      </c>
      <c r="AV114">
        <v>357.47555</v>
      </c>
      <c r="AW114">
        <v>414.90834999999993</v>
      </c>
      <c r="AX114">
        <v>179.54</v>
      </c>
      <c r="AY114">
        <v>155.45500000000001</v>
      </c>
      <c r="AZ114">
        <v>1.6649669999999999E-4</v>
      </c>
      <c r="BA114">
        <v>120.63</v>
      </c>
      <c r="BB114">
        <v>140.27500000000001</v>
      </c>
      <c r="BC114">
        <v>112.755</v>
      </c>
      <c r="BD114">
        <v>6.776629999999999</v>
      </c>
      <c r="BE114">
        <v>11.334949999999999</v>
      </c>
      <c r="BF114">
        <v>24.02984</v>
      </c>
      <c r="BG114">
        <v>0.39255000000000001</v>
      </c>
      <c r="BH114">
        <v>61.667499999999997</v>
      </c>
      <c r="BI114">
        <v>6.8510000000000001E-6</v>
      </c>
      <c r="BJ114">
        <v>4.7876599999999998</v>
      </c>
      <c r="BK114">
        <v>1.6020153999999999E-4</v>
      </c>
      <c r="BL114">
        <v>5.9362500000000002</v>
      </c>
      <c r="BM114">
        <v>146.51499999999999</v>
      </c>
      <c r="BN114">
        <v>132.02500000000001</v>
      </c>
      <c r="BO114">
        <v>0.9057345092439999</v>
      </c>
      <c r="BP114">
        <v>406.51915832437493</v>
      </c>
      <c r="BQ114">
        <v>2.7639413560000001E-5</v>
      </c>
      <c r="BR114">
        <v>258.78359999999998</v>
      </c>
      <c r="BS114">
        <v>403915.75</v>
      </c>
      <c r="BT114">
        <v>199.5164</v>
      </c>
      <c r="BU114">
        <v>1251.504197688384</v>
      </c>
      <c r="BV114">
        <v>226662.25043429749</v>
      </c>
      <c r="BW114">
        <v>667.70777499999997</v>
      </c>
      <c r="BX114">
        <v>641580.77177500003</v>
      </c>
      <c r="BY114">
        <v>17456.39634775</v>
      </c>
      <c r="BZ114">
        <v>110.4614024375</v>
      </c>
      <c r="CA114">
        <v>16772.655279750001</v>
      </c>
      <c r="CB114">
        <v>1843.563099</v>
      </c>
      <c r="CC114">
        <v>2.465109749999999E-2</v>
      </c>
      <c r="CD114">
        <v>6.80819384E-2</v>
      </c>
      <c r="CE114">
        <v>154.088975</v>
      </c>
      <c r="CF114">
        <v>186.32466400000001</v>
      </c>
      <c r="CG114">
        <v>6846.4854186975026</v>
      </c>
      <c r="CH114">
        <v>6846.4854186975026</v>
      </c>
      <c r="CI114">
        <v>7934.977886777504</v>
      </c>
      <c r="CJ114">
        <v>1072.2284</v>
      </c>
      <c r="CK114">
        <v>422.23797500000001</v>
      </c>
      <c r="CL114">
        <v>8.0887485031099987E-9</v>
      </c>
      <c r="CM114">
        <v>48.393099999999997</v>
      </c>
      <c r="CN114">
        <v>144.27937499999999</v>
      </c>
      <c r="CO114">
        <v>37.534975000000003</v>
      </c>
      <c r="CP114">
        <v>8.7230138231000005</v>
      </c>
      <c r="CQ114">
        <v>1.079926127</v>
      </c>
      <c r="CR114">
        <v>3.526012934399998</v>
      </c>
      <c r="CS114">
        <v>3.5760007500000003E-2</v>
      </c>
      <c r="CT114">
        <v>2210.6086937500008</v>
      </c>
      <c r="CU114">
        <v>7.7085990000000007E-12</v>
      </c>
      <c r="CV114">
        <v>23.698161884400001</v>
      </c>
      <c r="CW114">
        <v>1.3433552761026839E-7</v>
      </c>
      <c r="CX114">
        <v>0.28687343749999999</v>
      </c>
      <c r="CY114">
        <v>32.749775</v>
      </c>
      <c r="CZ114">
        <v>58.034375000000011</v>
      </c>
      <c r="DA114" s="1">
        <v>17.100000000000001</v>
      </c>
      <c r="DB114" t="s">
        <v>349</v>
      </c>
    </row>
    <row r="115" spans="1:106">
      <c r="A115" s="1" t="s">
        <v>216</v>
      </c>
      <c r="B115" s="1">
        <f t="shared" si="4"/>
        <v>48.5</v>
      </c>
      <c r="C115" s="1">
        <v>16</v>
      </c>
      <c r="D115" s="1">
        <v>20</v>
      </c>
      <c r="E115" s="1">
        <v>1.5</v>
      </c>
      <c r="F115" s="1">
        <v>0</v>
      </c>
      <c r="G115" s="1">
        <v>4</v>
      </c>
      <c r="H115" s="1">
        <v>8</v>
      </c>
      <c r="I115" s="1">
        <v>0</v>
      </c>
      <c r="J115" s="1">
        <v>0</v>
      </c>
      <c r="K115" s="1">
        <v>0</v>
      </c>
      <c r="L115" s="1">
        <v>2</v>
      </c>
      <c r="M115" s="1">
        <v>0</v>
      </c>
      <c r="N115" s="1">
        <v>4.49</v>
      </c>
      <c r="O115" s="1">
        <v>1.6005499999999999</v>
      </c>
      <c r="P115" s="1">
        <v>15.733000000000001</v>
      </c>
      <c r="Q115" s="2">
        <v>-32.460999999999999</v>
      </c>
      <c r="R115" s="1">
        <v>11.9564</v>
      </c>
      <c r="S115" s="1">
        <f t="shared" si="5"/>
        <v>-60.461693160000003</v>
      </c>
      <c r="T115" s="1">
        <v>2341.9</v>
      </c>
      <c r="U115" s="1">
        <v>756.77</v>
      </c>
      <c r="V115" s="1">
        <v>6.8446910000000001</v>
      </c>
      <c r="W115" s="1">
        <v>1.4114</v>
      </c>
      <c r="X115" s="1">
        <v>357.29570000000001</v>
      </c>
      <c r="Y115" s="1">
        <v>82.802499999999995</v>
      </c>
      <c r="Z115" s="1">
        <v>8.7942</v>
      </c>
      <c r="AA115" s="1">
        <f t="shared" si="6"/>
        <v>0.86259490342256873</v>
      </c>
      <c r="AB115" s="1">
        <f t="shared" si="7"/>
        <v>0.15459938409614224</v>
      </c>
      <c r="AC115">
        <v>1.8203260000000001</v>
      </c>
      <c r="AD115">
        <v>6.3925250000000009</v>
      </c>
      <c r="AE115">
        <v>2.4908E-3</v>
      </c>
      <c r="AF115">
        <v>217.42</v>
      </c>
      <c r="AG115">
        <v>3436.7</v>
      </c>
      <c r="AH115">
        <v>34.26</v>
      </c>
      <c r="AI115">
        <v>77.5877901275</v>
      </c>
      <c r="AJ115">
        <v>2342.1520500000001</v>
      </c>
      <c r="AK115">
        <v>94.974999999999994</v>
      </c>
      <c r="AL115">
        <v>4379.0249999999996</v>
      </c>
      <c r="AM115">
        <v>563.38149999999996</v>
      </c>
      <c r="AN115">
        <v>28.049250000000001</v>
      </c>
      <c r="AO115">
        <v>616.24450000000002</v>
      </c>
      <c r="AP115">
        <v>69.199999999999989</v>
      </c>
      <c r="AQ115">
        <v>1.6005499999999999</v>
      </c>
      <c r="AR115">
        <v>1.2076499999999999</v>
      </c>
      <c r="AS115">
        <v>57.634999999999998</v>
      </c>
      <c r="AT115">
        <v>23.036999999999999</v>
      </c>
      <c r="AU115">
        <v>357.47284999999988</v>
      </c>
      <c r="AV115">
        <v>357.47284999999988</v>
      </c>
      <c r="AW115">
        <v>414.90564999999998</v>
      </c>
      <c r="AX115">
        <v>179.56</v>
      </c>
      <c r="AY115">
        <v>155.51499999999999</v>
      </c>
      <c r="AZ115">
        <v>1.6590870000000001E-4</v>
      </c>
      <c r="BA115">
        <v>120.64</v>
      </c>
      <c r="BB115">
        <v>140.26499999999999</v>
      </c>
      <c r="BC115">
        <v>112.785</v>
      </c>
      <c r="BD115">
        <v>6.857429999999999</v>
      </c>
      <c r="BE115">
        <v>11.335217</v>
      </c>
      <c r="BF115">
        <v>24.03744</v>
      </c>
      <c r="BG115">
        <v>0.39129999999999998</v>
      </c>
      <c r="BH115">
        <v>61.705500000000008</v>
      </c>
      <c r="BI115">
        <v>6.8410000000000002E-6</v>
      </c>
      <c r="BJ115">
        <v>4.7976599999999996</v>
      </c>
      <c r="BK115">
        <v>1.6020134E-4</v>
      </c>
      <c r="BL115">
        <v>5.9412500000000001</v>
      </c>
      <c r="BM115">
        <v>146.51499999999999</v>
      </c>
      <c r="BN115">
        <v>132.02500000000001</v>
      </c>
      <c r="BO115">
        <v>0.90043607532400005</v>
      </c>
      <c r="BP115">
        <v>408.27196839937488</v>
      </c>
      <c r="BQ115">
        <v>2.7622963359999999E-5</v>
      </c>
      <c r="BR115">
        <v>258.78359999999998</v>
      </c>
      <c r="BS115">
        <v>403911.11</v>
      </c>
      <c r="BT115">
        <v>214.17240000000001</v>
      </c>
      <c r="BU115">
        <v>1356.7658213281029</v>
      </c>
      <c r="BV115">
        <v>234012.1682942975</v>
      </c>
      <c r="BW115">
        <v>750.21437500000002</v>
      </c>
      <c r="BX115">
        <v>655839.99437500013</v>
      </c>
      <c r="BY115">
        <v>17699.76960775</v>
      </c>
      <c r="BZ115">
        <v>110.5584119375</v>
      </c>
      <c r="CA115">
        <v>16911.325769750001</v>
      </c>
      <c r="CB115">
        <v>1855.6030000000001</v>
      </c>
      <c r="CC115">
        <v>2.475319749999998E-2</v>
      </c>
      <c r="CD115">
        <v>6.8241057500000007E-2</v>
      </c>
      <c r="CE115">
        <v>154.19177500000001</v>
      </c>
      <c r="CF115">
        <v>187.66703100000009</v>
      </c>
      <c r="CG115">
        <v>6846.6323483775022</v>
      </c>
      <c r="CH115">
        <v>6846.6323483775022</v>
      </c>
      <c r="CI115">
        <v>7935.4349535775036</v>
      </c>
      <c r="CJ115">
        <v>1073.0064</v>
      </c>
      <c r="CK115">
        <v>423.619775</v>
      </c>
      <c r="CL115">
        <v>8.0400652783099997E-9</v>
      </c>
      <c r="CM115">
        <v>48.490400000000008</v>
      </c>
      <c r="CN115">
        <v>144.154775</v>
      </c>
      <c r="CO115">
        <v>37.818775000000002</v>
      </c>
      <c r="CP115">
        <v>9.6591577751000006</v>
      </c>
      <c r="CQ115">
        <v>1.079669415311</v>
      </c>
      <c r="CR115">
        <v>3.5403976063999978</v>
      </c>
      <c r="CS115">
        <v>3.6233569999999993E-2</v>
      </c>
      <c r="CT115">
        <v>2210.1461197499998</v>
      </c>
      <c r="CU115">
        <v>7.7095190000000003E-12</v>
      </c>
      <c r="CV115">
        <v>23.746308684399999</v>
      </c>
      <c r="CW115">
        <v>1.3433559163484441E-7</v>
      </c>
      <c r="CX115">
        <v>0.28998593750000012</v>
      </c>
      <c r="CY115">
        <v>32.749775</v>
      </c>
      <c r="CZ115">
        <v>58.034374999999997</v>
      </c>
      <c r="DA115" s="1">
        <v>14.53</v>
      </c>
      <c r="DB115" t="s">
        <v>349</v>
      </c>
    </row>
    <row r="116" spans="1:106">
      <c r="A116" s="1" t="s">
        <v>217</v>
      </c>
      <c r="B116" s="1">
        <f t="shared" si="4"/>
        <v>46.5</v>
      </c>
      <c r="C116" s="1">
        <v>16</v>
      </c>
      <c r="D116" s="1">
        <v>20</v>
      </c>
      <c r="E116" s="1">
        <v>1.5</v>
      </c>
      <c r="F116" s="1">
        <v>0</v>
      </c>
      <c r="G116" s="1">
        <v>4</v>
      </c>
      <c r="H116" s="1">
        <v>8</v>
      </c>
      <c r="I116" s="1">
        <v>0</v>
      </c>
      <c r="J116" s="1">
        <v>0</v>
      </c>
      <c r="K116" s="1">
        <v>0</v>
      </c>
      <c r="L116" s="1">
        <v>4</v>
      </c>
      <c r="M116" s="1">
        <v>0</v>
      </c>
      <c r="N116" s="1">
        <v>4.49</v>
      </c>
      <c r="O116" s="1">
        <v>1.5985499999999999</v>
      </c>
      <c r="P116" s="1">
        <v>15.795999999999999</v>
      </c>
      <c r="Q116" s="2">
        <v>-32.4878</v>
      </c>
      <c r="R116" s="1">
        <v>12.418799999999999</v>
      </c>
      <c r="S116" s="1">
        <f t="shared" si="5"/>
        <v>-61.705510759999996</v>
      </c>
      <c r="T116" s="1">
        <v>2352.6999999999998</v>
      </c>
      <c r="U116" s="1">
        <v>771.57</v>
      </c>
      <c r="V116" s="1">
        <v>6.9997290000000003</v>
      </c>
      <c r="W116" s="1">
        <v>1.4114</v>
      </c>
      <c r="X116" s="1">
        <v>357.29480000000001</v>
      </c>
      <c r="Y116" s="1">
        <v>82.802800000000005</v>
      </c>
      <c r="Z116" s="1">
        <v>8.7942999999999998</v>
      </c>
      <c r="AA116" s="1">
        <f t="shared" si="6"/>
        <v>0.89934408485646899</v>
      </c>
      <c r="AB116" s="1">
        <f t="shared" si="7"/>
        <v>0.16057468537403402</v>
      </c>
      <c r="AC116">
        <v>1.8078460000000001</v>
      </c>
      <c r="AD116">
        <v>6.7795249999999996</v>
      </c>
      <c r="AE116">
        <v>2.5647999999999999E-3</v>
      </c>
      <c r="AF116">
        <v>217.42</v>
      </c>
      <c r="AG116">
        <v>3435.1</v>
      </c>
      <c r="AH116">
        <v>34.9</v>
      </c>
      <c r="AI116">
        <v>79.348620327500001</v>
      </c>
      <c r="AJ116">
        <v>2352.9520499999999</v>
      </c>
      <c r="AK116">
        <v>96.594999999999999</v>
      </c>
      <c r="AL116">
        <v>4393.3050000000003</v>
      </c>
      <c r="AM116">
        <v>564.94150000000002</v>
      </c>
      <c r="AN116">
        <v>28.007249999999999</v>
      </c>
      <c r="AO116">
        <v>617.22449999999992</v>
      </c>
      <c r="AP116">
        <v>68.097999999999999</v>
      </c>
      <c r="AQ116">
        <v>1.5985499999999999</v>
      </c>
      <c r="AR116">
        <v>1.20387</v>
      </c>
      <c r="AS116">
        <v>57.615000000000002</v>
      </c>
      <c r="AT116">
        <v>22.699000000000002</v>
      </c>
      <c r="AU116">
        <v>357.46744999999999</v>
      </c>
      <c r="AV116">
        <v>357.46744999999999</v>
      </c>
      <c r="AW116">
        <v>414.90024999999991</v>
      </c>
      <c r="AX116">
        <v>179.6</v>
      </c>
      <c r="AY116">
        <v>155.63499999999999</v>
      </c>
      <c r="AZ116">
        <v>1.647327E-4</v>
      </c>
      <c r="BA116">
        <v>120.66</v>
      </c>
      <c r="BB116">
        <v>140.245</v>
      </c>
      <c r="BC116">
        <v>112.845</v>
      </c>
      <c r="BD116">
        <v>7.019029999999999</v>
      </c>
      <c r="BE116">
        <v>11.335751</v>
      </c>
      <c r="BF116">
        <v>24.05264</v>
      </c>
      <c r="BG116">
        <v>0.38879999999999998</v>
      </c>
      <c r="BH116">
        <v>61.781500000000008</v>
      </c>
      <c r="BI116">
        <v>6.8210000000000004E-6</v>
      </c>
      <c r="BJ116">
        <v>4.8176600000000001</v>
      </c>
      <c r="BK116">
        <v>1.6020094E-4</v>
      </c>
      <c r="BL116">
        <v>5.9512499999999999</v>
      </c>
      <c r="BM116">
        <v>146.51499999999999</v>
      </c>
      <c r="BN116">
        <v>132.02500000000001</v>
      </c>
      <c r="BO116">
        <v>0.88960558188400018</v>
      </c>
      <c r="BP116">
        <v>411.55293504937492</v>
      </c>
      <c r="BQ116">
        <v>2.7581848959999999E-5</v>
      </c>
      <c r="BR116">
        <v>258.78359999999998</v>
      </c>
      <c r="BS116">
        <v>403897.99</v>
      </c>
      <c r="BT116">
        <v>242.87</v>
      </c>
      <c r="BU116">
        <v>1562.638284117693</v>
      </c>
      <c r="BV116">
        <v>248537.04401429751</v>
      </c>
      <c r="BW116">
        <v>911.290975</v>
      </c>
      <c r="BX116">
        <v>684052.56197500008</v>
      </c>
      <c r="BY116">
        <v>18182.865727749999</v>
      </c>
      <c r="BZ116">
        <v>110.7497849375</v>
      </c>
      <c r="CA116">
        <v>17187.22614975</v>
      </c>
      <c r="CB116">
        <v>1877.8611960000001</v>
      </c>
      <c r="CC116">
        <v>2.4951397499999979E-2</v>
      </c>
      <c r="CD116">
        <v>6.8537863100000013E-2</v>
      </c>
      <c r="CE116">
        <v>154.39677499999999</v>
      </c>
      <c r="CF116">
        <v>190.18039899999999</v>
      </c>
      <c r="CG116">
        <v>6846.926163997502</v>
      </c>
      <c r="CH116">
        <v>6846.926163997502</v>
      </c>
      <c r="CI116">
        <v>7936.3490434375044</v>
      </c>
      <c r="CJ116">
        <v>1074.56</v>
      </c>
      <c r="CK116">
        <v>426.36177500000008</v>
      </c>
      <c r="CL116">
        <v>7.9406243647099976E-9</v>
      </c>
      <c r="CM116">
        <v>48.684399999999997</v>
      </c>
      <c r="CN116">
        <v>143.90497500000001</v>
      </c>
      <c r="CO116">
        <v>38.380975000000007</v>
      </c>
      <c r="CP116">
        <v>11.492273839099999</v>
      </c>
      <c r="CQ116">
        <v>1.0791555641990001</v>
      </c>
      <c r="CR116">
        <v>3.5688203903999982</v>
      </c>
      <c r="CS116">
        <v>3.7171320000000001E-2</v>
      </c>
      <c r="CT116">
        <v>2209.21230775</v>
      </c>
      <c r="CU116">
        <v>7.7107589999999988E-12</v>
      </c>
      <c r="CV116">
        <v>23.842002284399999</v>
      </c>
      <c r="CW116">
        <v>1.3433571968375639E-7</v>
      </c>
      <c r="CX116">
        <v>0.29606093750000001</v>
      </c>
      <c r="CY116">
        <v>32.749775000000007</v>
      </c>
      <c r="CZ116">
        <v>58.034375000000011</v>
      </c>
      <c r="DA116" s="1">
        <v>11.71</v>
      </c>
      <c r="DB116" t="s">
        <v>349</v>
      </c>
    </row>
    <row r="117" spans="1:106">
      <c r="A117" s="4" t="s">
        <v>218</v>
      </c>
      <c r="B117" s="1">
        <f t="shared" si="4"/>
        <v>53</v>
      </c>
      <c r="C117" s="1">
        <v>16</v>
      </c>
      <c r="D117" s="1">
        <v>24</v>
      </c>
      <c r="E117" s="1">
        <v>0</v>
      </c>
      <c r="F117" s="1">
        <v>0</v>
      </c>
      <c r="G117" s="1">
        <v>0</v>
      </c>
      <c r="H117" s="1">
        <v>4</v>
      </c>
      <c r="I117" s="1">
        <v>3</v>
      </c>
      <c r="J117" s="1">
        <v>0</v>
      </c>
      <c r="K117" s="1">
        <v>0</v>
      </c>
      <c r="L117" s="1">
        <v>0</v>
      </c>
      <c r="M117" s="1">
        <v>0</v>
      </c>
      <c r="N117" s="1">
        <v>4.59</v>
      </c>
      <c r="O117" s="1">
        <v>1.6395999999999999</v>
      </c>
      <c r="P117" s="1">
        <v>16.131</v>
      </c>
      <c r="Q117" s="2">
        <v>-31.123999999999999</v>
      </c>
      <c r="R117" s="1">
        <v>10.028</v>
      </c>
      <c r="S117" s="1">
        <f t="shared" si="5"/>
        <v>-54.844331480000001</v>
      </c>
      <c r="T117" s="1">
        <v>2365.41</v>
      </c>
      <c r="U117" s="1">
        <v>726.98</v>
      </c>
      <c r="V117" s="1">
        <v>6.4848359999999996</v>
      </c>
      <c r="W117" s="1">
        <v>1.3976999999999999</v>
      </c>
      <c r="X117" s="1">
        <v>355.00380000000001</v>
      </c>
      <c r="Y117" s="1">
        <v>83.315799999999996</v>
      </c>
      <c r="Z117" s="1">
        <v>8.0986999999999991</v>
      </c>
      <c r="AA117" s="1">
        <f t="shared" si="6"/>
        <v>0.76212348926873152</v>
      </c>
      <c r="AB117" s="1">
        <f t="shared" si="7"/>
        <v>0.15289162687509744</v>
      </c>
      <c r="AC117">
        <v>1.905036</v>
      </c>
      <c r="AD117">
        <v>2.1854200000000001</v>
      </c>
      <c r="AE117">
        <v>1.3534E-3</v>
      </c>
      <c r="AF117">
        <v>218.88</v>
      </c>
      <c r="AG117">
        <v>3527.7</v>
      </c>
      <c r="AH117">
        <v>32.11</v>
      </c>
      <c r="AI117">
        <v>71.749516099999994</v>
      </c>
      <c r="AJ117">
        <v>2365.2600000000002</v>
      </c>
      <c r="AK117">
        <v>103.6</v>
      </c>
      <c r="AL117">
        <v>4355.7299999999996</v>
      </c>
      <c r="AM117">
        <v>563.48400000000004</v>
      </c>
      <c r="AN117">
        <v>28.42</v>
      </c>
      <c r="AO117">
        <v>618.17939999999999</v>
      </c>
      <c r="AP117">
        <v>72.634</v>
      </c>
      <c r="AQ117">
        <v>1.6395999999999999</v>
      </c>
      <c r="AR117">
        <v>1.2262599999999999</v>
      </c>
      <c r="AS117">
        <v>57.57</v>
      </c>
      <c r="AT117">
        <v>25.019000000000009</v>
      </c>
      <c r="AU117">
        <v>355.19459999999998</v>
      </c>
      <c r="AV117">
        <v>355.19459999999998</v>
      </c>
      <c r="AW117">
        <v>404.48739999999998</v>
      </c>
      <c r="AX117">
        <v>178.88</v>
      </c>
      <c r="AY117">
        <v>154.69999999999999</v>
      </c>
      <c r="AZ117">
        <v>1.7635019999999999E-4</v>
      </c>
      <c r="BA117">
        <v>120.16</v>
      </c>
      <c r="BB117">
        <v>139.41</v>
      </c>
      <c r="BC117">
        <v>111.95</v>
      </c>
      <c r="BD117">
        <v>6.5654199999999996</v>
      </c>
      <c r="BE117">
        <v>11.06387</v>
      </c>
      <c r="BF117">
        <v>23.954840000000001</v>
      </c>
      <c r="BG117">
        <v>0.39854000000000001</v>
      </c>
      <c r="BH117">
        <v>62.635000000000012</v>
      </c>
      <c r="BI117">
        <v>6.7210000000000014E-6</v>
      </c>
      <c r="BJ117">
        <v>4.8471599999999997</v>
      </c>
      <c r="BK117">
        <v>1.6019379999999999E-4</v>
      </c>
      <c r="BL117">
        <v>6.0250000000000004</v>
      </c>
      <c r="BM117">
        <v>145.31</v>
      </c>
      <c r="BN117">
        <v>131.12</v>
      </c>
      <c r="BO117">
        <v>0.859785560304</v>
      </c>
      <c r="BP117">
        <v>5.0638276235999999</v>
      </c>
      <c r="BQ117">
        <v>2.9476324400000012E-6</v>
      </c>
      <c r="BR117">
        <v>241.22559999999999</v>
      </c>
      <c r="BS117">
        <v>588831.71</v>
      </c>
      <c r="BT117">
        <v>124.31789999999999</v>
      </c>
      <c r="BU117">
        <v>711.91902370159778</v>
      </c>
      <c r="BV117">
        <v>205960.45240000001</v>
      </c>
      <c r="BW117">
        <v>2125.36</v>
      </c>
      <c r="BX117">
        <v>621079.25710000005</v>
      </c>
      <c r="BY117">
        <v>17192.364143999999</v>
      </c>
      <c r="BZ117">
        <v>105.7196</v>
      </c>
      <c r="CA117">
        <v>16623.998627640001</v>
      </c>
      <c r="CB117">
        <v>1745.6560440000001</v>
      </c>
      <c r="CC117">
        <v>2.6019839999999989E-2</v>
      </c>
      <c r="CD117">
        <v>6.41144924E-2</v>
      </c>
      <c r="CE117">
        <v>144.82509999999999</v>
      </c>
      <c r="CF117">
        <v>179.510739</v>
      </c>
      <c r="CG117">
        <v>6932.0224628400038</v>
      </c>
      <c r="CH117">
        <v>6932.0224628400038</v>
      </c>
      <c r="CI117">
        <v>7695.5386372400044</v>
      </c>
      <c r="CJ117">
        <v>966.10559999999998</v>
      </c>
      <c r="CK117">
        <v>374.63</v>
      </c>
      <c r="CL117">
        <v>7.4184033239599988E-9</v>
      </c>
      <c r="CM117">
        <v>44.414400000000008</v>
      </c>
      <c r="CN117">
        <v>129.58189999999999</v>
      </c>
      <c r="CO117">
        <v>31.587499999999999</v>
      </c>
      <c r="CP117">
        <v>6.4308898236000012</v>
      </c>
      <c r="CQ117">
        <v>0.66745147309999997</v>
      </c>
      <c r="CR117">
        <v>3.3697199343999982</v>
      </c>
      <c r="CS117">
        <v>3.01245084E-2</v>
      </c>
      <c r="CT117">
        <v>1872.7204750000001</v>
      </c>
      <c r="CU117">
        <v>3.8946590000000017E-12</v>
      </c>
      <c r="CV117">
        <v>14.0271400944</v>
      </c>
      <c r="CW117">
        <v>1.3433800389756E-7</v>
      </c>
      <c r="CX117">
        <v>8.6874999999999994E-2</v>
      </c>
      <c r="CY117">
        <v>19.3139</v>
      </c>
      <c r="CZ117">
        <v>44.225599999999993</v>
      </c>
      <c r="DA117" s="1">
        <v>12.26</v>
      </c>
      <c r="DB117" t="s">
        <v>350</v>
      </c>
    </row>
    <row r="118" spans="1:106">
      <c r="A118" s="1" t="s">
        <v>219</v>
      </c>
      <c r="B118" s="1">
        <f t="shared" si="4"/>
        <v>50</v>
      </c>
      <c r="C118" s="1">
        <v>16</v>
      </c>
      <c r="D118" s="1">
        <v>24</v>
      </c>
      <c r="E118" s="1">
        <v>0</v>
      </c>
      <c r="F118" s="1">
        <v>0</v>
      </c>
      <c r="G118" s="1">
        <v>0</v>
      </c>
      <c r="H118" s="1">
        <v>4</v>
      </c>
      <c r="I118" s="1">
        <v>6</v>
      </c>
      <c r="J118" s="1">
        <v>0</v>
      </c>
      <c r="K118" s="1">
        <v>0</v>
      </c>
      <c r="L118" s="1">
        <v>0</v>
      </c>
      <c r="M118" s="1">
        <v>0</v>
      </c>
      <c r="N118" s="1">
        <v>4.62</v>
      </c>
      <c r="O118" s="1">
        <v>1.6564000000000001</v>
      </c>
      <c r="P118" s="1">
        <v>18.388999999999999</v>
      </c>
      <c r="Q118" s="2">
        <v>-31.28</v>
      </c>
      <c r="R118" s="1">
        <v>10.640700000000001</v>
      </c>
      <c r="S118" s="1">
        <f t="shared" si="5"/>
        <v>-56.496224453000004</v>
      </c>
      <c r="T118" s="1">
        <v>2369.79</v>
      </c>
      <c r="U118" s="1">
        <v>731.35</v>
      </c>
      <c r="V118" s="1">
        <v>6.5197329999999996</v>
      </c>
      <c r="W118" s="1">
        <v>1.3957999999999999</v>
      </c>
      <c r="X118" s="1">
        <v>354.54360000000003</v>
      </c>
      <c r="Y118" s="1">
        <v>83.494600000000005</v>
      </c>
      <c r="Z118" s="1">
        <v>8.1112000000000002</v>
      </c>
      <c r="AA118" s="1">
        <f t="shared" si="6"/>
        <v>0.80614528302429678</v>
      </c>
      <c r="AB118" s="1">
        <f t="shared" si="7"/>
        <v>0.16173349773390042</v>
      </c>
      <c r="AC118">
        <v>1.861896</v>
      </c>
      <c r="AD118">
        <v>2.22892</v>
      </c>
      <c r="AE118">
        <v>1.3684000000000001E-3</v>
      </c>
      <c r="AF118">
        <v>218.88</v>
      </c>
      <c r="AG118">
        <v>3609</v>
      </c>
      <c r="AH118">
        <v>32.14</v>
      </c>
      <c r="AI118">
        <v>71.840824999999981</v>
      </c>
      <c r="AJ118">
        <v>2369.64</v>
      </c>
      <c r="AK118">
        <v>110.32</v>
      </c>
      <c r="AL118">
        <v>4352.58</v>
      </c>
      <c r="AM118">
        <v>560.78399999999999</v>
      </c>
      <c r="AN118">
        <v>28.456</v>
      </c>
      <c r="AO118">
        <v>615.9588</v>
      </c>
      <c r="AP118">
        <v>72.207999999999998</v>
      </c>
      <c r="AQ118">
        <v>1.6564000000000001</v>
      </c>
      <c r="AR118">
        <v>1.2247600000000001</v>
      </c>
      <c r="AS118">
        <v>57.66</v>
      </c>
      <c r="AT118">
        <v>24.542000000000002</v>
      </c>
      <c r="AU118">
        <v>354.72359999999998</v>
      </c>
      <c r="AV118">
        <v>354.72359999999998</v>
      </c>
      <c r="AW118">
        <v>404.01639999999998</v>
      </c>
      <c r="AX118">
        <v>178.64</v>
      </c>
      <c r="AY118">
        <v>154.4</v>
      </c>
      <c r="AZ118">
        <v>1.728492E-4</v>
      </c>
      <c r="BA118">
        <v>120.04</v>
      </c>
      <c r="BB118">
        <v>139.13999999999999</v>
      </c>
      <c r="BC118">
        <v>111.86</v>
      </c>
      <c r="BD118">
        <v>6.6167199999999999</v>
      </c>
      <c r="BE118">
        <v>11.018660000000001</v>
      </c>
      <c r="BF118">
        <v>23.938639999999999</v>
      </c>
      <c r="BG118">
        <v>0.39811999999999997</v>
      </c>
      <c r="BH118">
        <v>65.194000000000003</v>
      </c>
      <c r="BI118">
        <v>6.6460000000000004E-6</v>
      </c>
      <c r="BJ118">
        <v>5.2461599999999997</v>
      </c>
      <c r="BK118">
        <v>1.601908E-4</v>
      </c>
      <c r="BL118">
        <v>6.01</v>
      </c>
      <c r="BM118">
        <v>145.1</v>
      </c>
      <c r="BN118">
        <v>131</v>
      </c>
      <c r="BO118">
        <v>0.86344952678400011</v>
      </c>
      <c r="BP118">
        <v>5.0349288336000004</v>
      </c>
      <c r="BQ118">
        <v>2.9263054400000009E-6</v>
      </c>
      <c r="BR118">
        <v>241.22559999999999</v>
      </c>
      <c r="BS118">
        <v>794789</v>
      </c>
      <c r="BT118">
        <v>124.88039999999999</v>
      </c>
      <c r="BU118">
        <v>716.052215007825</v>
      </c>
      <c r="BV118">
        <v>209951.0704</v>
      </c>
      <c r="BW118">
        <v>3604.297599999999</v>
      </c>
      <c r="BX118">
        <v>617234.08360000001</v>
      </c>
      <c r="BY118">
        <v>16798.887744</v>
      </c>
      <c r="BZ118">
        <v>105.644864</v>
      </c>
      <c r="CA118">
        <v>16273.495126559999</v>
      </c>
      <c r="CB118">
        <v>1740.0507359999999</v>
      </c>
      <c r="CC118">
        <v>3.3815039999999991E-2</v>
      </c>
      <c r="CD118">
        <v>6.4083022400000009E-2</v>
      </c>
      <c r="CE118">
        <v>144.26439999999999</v>
      </c>
      <c r="CF118">
        <v>184.405236</v>
      </c>
      <c r="CG118">
        <v>6962.5518350400034</v>
      </c>
      <c r="CH118">
        <v>6962.5518350400034</v>
      </c>
      <c r="CI118">
        <v>7772.5018270400042</v>
      </c>
      <c r="CJ118">
        <v>958.79039999999998</v>
      </c>
      <c r="CK118">
        <v>371.96</v>
      </c>
      <c r="CL118">
        <v>7.3900431233599991E-9</v>
      </c>
      <c r="CM118">
        <v>43.718400000000003</v>
      </c>
      <c r="CN118">
        <v>127.8404</v>
      </c>
      <c r="CO118">
        <v>31.1204</v>
      </c>
      <c r="CP118">
        <v>6.7216510416000004</v>
      </c>
      <c r="CQ118">
        <v>0.75369090440000008</v>
      </c>
      <c r="CR118">
        <v>3.3573023103999979</v>
      </c>
      <c r="CS118">
        <v>3.0242385600000001E-2</v>
      </c>
      <c r="CT118">
        <v>2038.7253639999999</v>
      </c>
      <c r="CU118">
        <v>3.9896840000000007E-12</v>
      </c>
      <c r="CV118">
        <v>20.653205414399999</v>
      </c>
      <c r="CW118">
        <v>1.3433896445136001E-7</v>
      </c>
      <c r="CX118">
        <v>9.4899999999999984E-2</v>
      </c>
      <c r="CY118">
        <v>20.45</v>
      </c>
      <c r="CZ118">
        <v>44</v>
      </c>
      <c r="DA118" s="1">
        <v>12.71</v>
      </c>
      <c r="DB118" t="s">
        <v>350</v>
      </c>
    </row>
    <row r="119" spans="1:106">
      <c r="A119" s="1" t="s">
        <v>220</v>
      </c>
      <c r="B119" s="1">
        <f t="shared" si="4"/>
        <v>49</v>
      </c>
      <c r="C119" s="1">
        <v>16</v>
      </c>
      <c r="D119" s="1">
        <v>24</v>
      </c>
      <c r="E119" s="1">
        <v>0</v>
      </c>
      <c r="F119" s="1">
        <v>0</v>
      </c>
      <c r="G119" s="1">
        <v>0</v>
      </c>
      <c r="H119" s="1">
        <v>8</v>
      </c>
      <c r="I119" s="1">
        <v>3</v>
      </c>
      <c r="J119" s="1">
        <v>0</v>
      </c>
      <c r="K119" s="1">
        <v>0</v>
      </c>
      <c r="L119" s="1">
        <v>0</v>
      </c>
      <c r="M119" s="1">
        <v>0</v>
      </c>
      <c r="N119" s="1">
        <v>4.55</v>
      </c>
      <c r="O119" s="1">
        <v>1.6288</v>
      </c>
      <c r="P119" s="1">
        <v>17.225999999999999</v>
      </c>
      <c r="Q119" s="2">
        <v>-31.6296</v>
      </c>
      <c r="R119" s="1">
        <v>10.746</v>
      </c>
      <c r="S119" s="1">
        <f t="shared" si="5"/>
        <v>-56.780935380000003</v>
      </c>
      <c r="T119" s="1">
        <v>2340.5300000000002</v>
      </c>
      <c r="U119" s="1">
        <v>722.23</v>
      </c>
      <c r="V119" s="1">
        <v>6.4053490000000002</v>
      </c>
      <c r="W119" s="1">
        <v>1.4047000000000001</v>
      </c>
      <c r="X119" s="1">
        <v>354.73020000000002</v>
      </c>
      <c r="Y119" s="1">
        <v>83.408500000000004</v>
      </c>
      <c r="Z119" s="1">
        <v>8.5462000000000007</v>
      </c>
      <c r="AA119" s="1">
        <f t="shared" si="6"/>
        <v>0.7951834793990441</v>
      </c>
      <c r="AB119" s="1">
        <f t="shared" si="7"/>
        <v>0.14712982964708082</v>
      </c>
      <c r="AC119">
        <v>1.863836</v>
      </c>
      <c r="AD119">
        <v>2.1467800000000001</v>
      </c>
      <c r="AE119">
        <v>1.3638000000000001E-3</v>
      </c>
      <c r="AF119">
        <v>217.48</v>
      </c>
      <c r="AG119">
        <v>3540.5</v>
      </c>
      <c r="AH119">
        <v>32.07</v>
      </c>
      <c r="AI119">
        <v>71.682221299999995</v>
      </c>
      <c r="AJ119">
        <v>2340.38</v>
      </c>
      <c r="AK119">
        <v>102.12</v>
      </c>
      <c r="AL119">
        <v>4342.33</v>
      </c>
      <c r="AM119">
        <v>558.96400000000006</v>
      </c>
      <c r="AN119">
        <v>28.116</v>
      </c>
      <c r="AO119">
        <v>613.25940000000003</v>
      </c>
      <c r="AP119">
        <v>70.834000000000003</v>
      </c>
      <c r="AQ119">
        <v>1.6288</v>
      </c>
      <c r="AR119">
        <v>1.2159800000000001</v>
      </c>
      <c r="AS119">
        <v>57.41</v>
      </c>
      <c r="AT119">
        <v>24.587</v>
      </c>
      <c r="AU119">
        <v>354.90660000000003</v>
      </c>
      <c r="AV119">
        <v>354.90660000000003</v>
      </c>
      <c r="AW119">
        <v>411.85940000000011</v>
      </c>
      <c r="AX119">
        <v>179.2</v>
      </c>
      <c r="AY119">
        <v>155.13999999999999</v>
      </c>
      <c r="AZ119">
        <v>1.7123020000000001E-4</v>
      </c>
      <c r="BA119">
        <v>120.24</v>
      </c>
      <c r="BB119">
        <v>139.69</v>
      </c>
      <c r="BC119">
        <v>112.15</v>
      </c>
      <c r="BD119">
        <v>6.48306</v>
      </c>
      <c r="BE119">
        <v>11.190670000000001</v>
      </c>
      <c r="BF119">
        <v>23.985240000000001</v>
      </c>
      <c r="BG119">
        <v>0.39906000000000008</v>
      </c>
      <c r="BH119">
        <v>61.395000000000003</v>
      </c>
      <c r="BI119">
        <v>6.657E-6</v>
      </c>
      <c r="BJ119">
        <v>4.67516</v>
      </c>
      <c r="BK119">
        <v>1.6020459999999999E-4</v>
      </c>
      <c r="BL119">
        <v>5.9850000000000003</v>
      </c>
      <c r="BM119">
        <v>145.87</v>
      </c>
      <c r="BN119">
        <v>131.56</v>
      </c>
      <c r="BO119">
        <v>0.84655508670399993</v>
      </c>
      <c r="BP119">
        <v>5.1796780715999997</v>
      </c>
      <c r="BQ119">
        <v>2.93039756E-6</v>
      </c>
      <c r="BR119">
        <v>259.92959999999999</v>
      </c>
      <c r="BS119">
        <v>591542.75</v>
      </c>
      <c r="BT119">
        <v>123.6451</v>
      </c>
      <c r="BU119">
        <v>709.18021736050719</v>
      </c>
      <c r="BV119">
        <v>201672.13560000001</v>
      </c>
      <c r="BW119">
        <v>2173.7856000000002</v>
      </c>
      <c r="BX119">
        <v>607666.66110000003</v>
      </c>
      <c r="BY119">
        <v>16629.389104000002</v>
      </c>
      <c r="BZ119">
        <v>108.922544</v>
      </c>
      <c r="CA119">
        <v>16075.117523639999</v>
      </c>
      <c r="CB119">
        <v>1774.9384439999999</v>
      </c>
      <c r="CC119">
        <v>2.9674559999999989E-2</v>
      </c>
      <c r="CD119">
        <v>6.5936519599999993E-2</v>
      </c>
      <c r="CE119">
        <v>146.90190000000001</v>
      </c>
      <c r="CF119">
        <v>181.75973099999999</v>
      </c>
      <c r="CG119">
        <v>6948.2948084400023</v>
      </c>
      <c r="CH119">
        <v>6948.2948084400023</v>
      </c>
      <c r="CI119">
        <v>7907.5072276400042</v>
      </c>
      <c r="CJ119">
        <v>980.80000000000018</v>
      </c>
      <c r="CK119">
        <v>387.46039999999999</v>
      </c>
      <c r="CL119">
        <v>7.4264949719599988E-9</v>
      </c>
      <c r="CM119">
        <v>45.342399999999998</v>
      </c>
      <c r="CN119">
        <v>135.7139</v>
      </c>
      <c r="CO119">
        <v>34.167499999999997</v>
      </c>
      <c r="CP119">
        <v>6.2634914763999996</v>
      </c>
      <c r="CQ119">
        <v>0.99680940109999994</v>
      </c>
      <c r="CR119">
        <v>3.4311255023999991</v>
      </c>
      <c r="CS119">
        <v>2.9992116400000001E-2</v>
      </c>
      <c r="CT119">
        <v>1931.781675</v>
      </c>
      <c r="CU119">
        <v>3.9188510000000018E-12</v>
      </c>
      <c r="CV119">
        <v>14.0997791344</v>
      </c>
      <c r="CW119">
        <v>1.3433454975083999E-7</v>
      </c>
      <c r="CX119">
        <v>0.127275</v>
      </c>
      <c r="CY119">
        <v>27.613099999999999</v>
      </c>
      <c r="CZ119">
        <v>51.406399999999998</v>
      </c>
      <c r="DA119" s="1">
        <v>14.01</v>
      </c>
      <c r="DB119" t="s">
        <v>350</v>
      </c>
    </row>
    <row r="120" spans="1:106">
      <c r="A120" s="1" t="s">
        <v>221</v>
      </c>
      <c r="B120" s="1">
        <f t="shared" si="4"/>
        <v>46</v>
      </c>
      <c r="C120" s="1">
        <v>16</v>
      </c>
      <c r="D120" s="1">
        <v>24</v>
      </c>
      <c r="E120" s="1">
        <v>0</v>
      </c>
      <c r="F120" s="1">
        <v>0</v>
      </c>
      <c r="G120" s="1">
        <v>0</v>
      </c>
      <c r="H120" s="1">
        <v>8</v>
      </c>
      <c r="I120" s="1">
        <v>6</v>
      </c>
      <c r="J120" s="1">
        <v>0</v>
      </c>
      <c r="K120" s="1">
        <v>0</v>
      </c>
      <c r="L120" s="1">
        <v>0</v>
      </c>
      <c r="M120" s="1">
        <v>0</v>
      </c>
      <c r="N120" s="1">
        <v>4.58</v>
      </c>
      <c r="O120" s="1">
        <v>1.6456</v>
      </c>
      <c r="P120" s="1">
        <v>19.451000000000001</v>
      </c>
      <c r="Q120" s="2">
        <v>-31.8048</v>
      </c>
      <c r="R120" s="1">
        <v>11.3385</v>
      </c>
      <c r="S120" s="1">
        <f t="shared" si="5"/>
        <v>-58.392562034999997</v>
      </c>
      <c r="T120" s="1">
        <v>2344.91</v>
      </c>
      <c r="U120" s="1">
        <v>726.89</v>
      </c>
      <c r="V120" s="1">
        <v>6.439527</v>
      </c>
      <c r="W120" s="1">
        <v>1.4027000000000001</v>
      </c>
      <c r="X120" s="1">
        <v>354.27</v>
      </c>
      <c r="Y120" s="1">
        <v>83.585599999999999</v>
      </c>
      <c r="Z120" s="1">
        <v>8.5673999999999992</v>
      </c>
      <c r="AA120" s="1">
        <f t="shared" si="6"/>
        <v>0.83596696206233012</v>
      </c>
      <c r="AB120" s="1">
        <f t="shared" si="7"/>
        <v>0.15447475548001108</v>
      </c>
      <c r="AC120">
        <v>1.8206960000000001</v>
      </c>
      <c r="AD120">
        <v>2.19028</v>
      </c>
      <c r="AE120">
        <v>1.3787999999999999E-3</v>
      </c>
      <c r="AF120">
        <v>217.48</v>
      </c>
      <c r="AG120">
        <v>3621.8</v>
      </c>
      <c r="AH120">
        <v>32.1</v>
      </c>
      <c r="AI120">
        <v>71.773530199999996</v>
      </c>
      <c r="AJ120">
        <v>2344.7600000000002</v>
      </c>
      <c r="AK120">
        <v>108.84</v>
      </c>
      <c r="AL120">
        <v>4339.18</v>
      </c>
      <c r="AM120">
        <v>556.26400000000001</v>
      </c>
      <c r="AN120">
        <v>28.152000000000001</v>
      </c>
      <c r="AO120">
        <v>611.03880000000004</v>
      </c>
      <c r="AP120">
        <v>70.407999999999987</v>
      </c>
      <c r="AQ120">
        <v>1.6456</v>
      </c>
      <c r="AR120">
        <v>1.21448</v>
      </c>
      <c r="AS120">
        <v>57.5</v>
      </c>
      <c r="AT120">
        <v>24.11</v>
      </c>
      <c r="AU120">
        <v>354.43560000000002</v>
      </c>
      <c r="AV120">
        <v>354.43560000000002</v>
      </c>
      <c r="AW120">
        <v>411.38839999999999</v>
      </c>
      <c r="AX120">
        <v>178.96</v>
      </c>
      <c r="AY120">
        <v>154.84</v>
      </c>
      <c r="AZ120">
        <v>1.6772919999999999E-4</v>
      </c>
      <c r="BA120">
        <v>120.12</v>
      </c>
      <c r="BB120">
        <v>139.41999999999999</v>
      </c>
      <c r="BC120">
        <v>112.06</v>
      </c>
      <c r="BD120">
        <v>6.5343600000000004</v>
      </c>
      <c r="BE120">
        <v>11.14546</v>
      </c>
      <c r="BF120">
        <v>23.96904</v>
      </c>
      <c r="BG120">
        <v>0.39863999999999999</v>
      </c>
      <c r="BH120">
        <v>63.954000000000008</v>
      </c>
      <c r="BI120">
        <v>6.5819999999999998E-6</v>
      </c>
      <c r="BJ120">
        <v>5.07416</v>
      </c>
      <c r="BK120">
        <v>1.6020159999999999E-4</v>
      </c>
      <c r="BL120">
        <v>5.97</v>
      </c>
      <c r="BM120">
        <v>145.66</v>
      </c>
      <c r="BN120">
        <v>131.44</v>
      </c>
      <c r="BO120">
        <v>0.84666431718399993</v>
      </c>
      <c r="BP120">
        <v>5.1541409615999996</v>
      </c>
      <c r="BQ120">
        <v>2.90875856E-6</v>
      </c>
      <c r="BR120">
        <v>259.92960000000011</v>
      </c>
      <c r="BS120">
        <v>795418.76</v>
      </c>
      <c r="BT120">
        <v>124.21</v>
      </c>
      <c r="BU120">
        <v>713.32569789506192</v>
      </c>
      <c r="BV120">
        <v>205880.70240000001</v>
      </c>
      <c r="BW120">
        <v>3672.614399999999</v>
      </c>
      <c r="BX120">
        <v>603737.06759999995</v>
      </c>
      <c r="BY120">
        <v>16211.504704000001</v>
      </c>
      <c r="BZ120">
        <v>108.869696</v>
      </c>
      <c r="CA120">
        <v>15702.763318560001</v>
      </c>
      <c r="CB120">
        <v>1767.799536</v>
      </c>
      <c r="CC120">
        <v>3.7832639999999987E-2</v>
      </c>
      <c r="CD120">
        <v>6.5874209599999997E-2</v>
      </c>
      <c r="CE120">
        <v>146.37</v>
      </c>
      <c r="CF120">
        <v>186.24209999999999</v>
      </c>
      <c r="CG120">
        <v>6978.552884640003</v>
      </c>
      <c r="CH120">
        <v>6978.552884640003</v>
      </c>
      <c r="CI120">
        <v>7991.4148414400033</v>
      </c>
      <c r="CJ120">
        <v>973.63839999999993</v>
      </c>
      <c r="CK120">
        <v>385.05439999999987</v>
      </c>
      <c r="CL120">
        <v>7.3622845313599983E-9</v>
      </c>
      <c r="CM120">
        <v>44.665599999999998</v>
      </c>
      <c r="CN120">
        <v>134.12360000000001</v>
      </c>
      <c r="CO120">
        <v>33.736400000000003</v>
      </c>
      <c r="CP120">
        <v>6.562702830400001</v>
      </c>
      <c r="CQ120">
        <v>1.0945140884</v>
      </c>
      <c r="CR120">
        <v>3.4196928383999978</v>
      </c>
      <c r="CS120">
        <v>3.0110430399999999E-2</v>
      </c>
      <c r="CT120">
        <v>2104.1328840000001</v>
      </c>
      <c r="CU120">
        <v>4.0042760000000013E-12</v>
      </c>
      <c r="CV120">
        <v>20.863100454400001</v>
      </c>
      <c r="CW120">
        <v>1.3433551036944E-7</v>
      </c>
      <c r="CX120">
        <v>0.1341</v>
      </c>
      <c r="CY120">
        <v>28.984400000000001</v>
      </c>
      <c r="CZ120">
        <v>51.2864</v>
      </c>
      <c r="DA120" s="1">
        <v>14.88</v>
      </c>
      <c r="DB120" t="s">
        <v>350</v>
      </c>
    </row>
    <row r="121" spans="1:106">
      <c r="A121" s="1" t="s">
        <v>222</v>
      </c>
      <c r="B121" s="1">
        <f t="shared" si="4"/>
        <v>64</v>
      </c>
      <c r="C121" s="1">
        <v>16</v>
      </c>
      <c r="D121" s="1">
        <v>0</v>
      </c>
      <c r="E121" s="1">
        <v>0</v>
      </c>
      <c r="F121" s="1">
        <v>0</v>
      </c>
      <c r="G121" s="1">
        <v>0</v>
      </c>
      <c r="H121" s="1">
        <v>2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4.6399999999999997</v>
      </c>
      <c r="O121" s="1">
        <v>1.5940000000000001</v>
      </c>
      <c r="P121" s="1">
        <v>17.013000000000002</v>
      </c>
      <c r="Q121" s="2">
        <v>-31.6416</v>
      </c>
      <c r="R121" s="1">
        <v>7.4885999999999999</v>
      </c>
      <c r="S121" s="1">
        <f t="shared" si="5"/>
        <v>-50.031130361999999</v>
      </c>
      <c r="T121" s="1">
        <v>2455.67</v>
      </c>
      <c r="U121" s="1">
        <v>687.22</v>
      </c>
      <c r="V121" s="1">
        <v>7.0442359999999997</v>
      </c>
      <c r="W121" s="1">
        <v>1.4196</v>
      </c>
      <c r="X121" s="1">
        <v>362.76</v>
      </c>
      <c r="Y121" s="1">
        <v>78.747699999999995</v>
      </c>
      <c r="Z121" s="1">
        <v>9.4914000000000005</v>
      </c>
      <c r="AA121" s="1">
        <f t="shared" si="6"/>
        <v>0.58118206291717234</v>
      </c>
      <c r="AB121" s="1">
        <f t="shared" si="7"/>
        <v>8.3126612081661083E-2</v>
      </c>
      <c r="AC121">
        <v>1.937216</v>
      </c>
      <c r="AD121">
        <v>0.79936000000000007</v>
      </c>
      <c r="AE121">
        <v>4.2000000000000002E-4</v>
      </c>
      <c r="AF121">
        <v>221.68</v>
      </c>
      <c r="AG121">
        <v>3339.2</v>
      </c>
      <c r="AH121">
        <v>36.479999999999997</v>
      </c>
      <c r="AI121">
        <v>82.198476799999995</v>
      </c>
      <c r="AJ121">
        <v>2455.52</v>
      </c>
      <c r="AK121">
        <v>88.32</v>
      </c>
      <c r="AL121">
        <v>4654.96</v>
      </c>
      <c r="AM121">
        <v>609.88</v>
      </c>
      <c r="AN121">
        <v>29.088000000000001</v>
      </c>
      <c r="AO121">
        <v>663.12</v>
      </c>
      <c r="AP121">
        <v>84.7</v>
      </c>
      <c r="AQ121">
        <v>1.5940000000000001</v>
      </c>
      <c r="AR121">
        <v>1.27712</v>
      </c>
      <c r="AS121">
        <v>57.32</v>
      </c>
      <c r="AT121">
        <v>20.768000000000001</v>
      </c>
      <c r="AU121">
        <v>362.99040000000002</v>
      </c>
      <c r="AV121">
        <v>362.99040000000002</v>
      </c>
      <c r="AW121">
        <v>401.29039999999998</v>
      </c>
      <c r="AX121">
        <v>185.68</v>
      </c>
      <c r="AY121">
        <v>157.72</v>
      </c>
      <c r="AZ121">
        <v>1.7288319999999999E-4</v>
      </c>
      <c r="BA121">
        <v>122.52</v>
      </c>
      <c r="BB121">
        <v>143.44</v>
      </c>
      <c r="BC121">
        <v>114.76</v>
      </c>
      <c r="BD121">
        <v>7.1598000000000006</v>
      </c>
      <c r="BE121">
        <v>11.669079999999999</v>
      </c>
      <c r="BF121">
        <v>23.982240000000001</v>
      </c>
      <c r="BG121">
        <v>0.33911999999999998</v>
      </c>
      <c r="BH121">
        <v>62.747999999999998</v>
      </c>
      <c r="BI121">
        <v>6.2279999999999986E-6</v>
      </c>
      <c r="BJ121">
        <v>4.76816</v>
      </c>
      <c r="BK121">
        <v>1.6018E-4</v>
      </c>
      <c r="BL121">
        <v>5.88</v>
      </c>
      <c r="BM121">
        <v>147.52000000000001</v>
      </c>
      <c r="BN121">
        <v>133.47999999999999</v>
      </c>
      <c r="BO121">
        <v>0.91000073094399991</v>
      </c>
      <c r="BP121">
        <v>0.21860375039999999</v>
      </c>
      <c r="BQ121">
        <v>1.9519999999999999E-8</v>
      </c>
      <c r="BR121">
        <v>192.05760000000001</v>
      </c>
      <c r="BS121">
        <v>262799.35999999999</v>
      </c>
      <c r="BT121">
        <v>96.409600000000012</v>
      </c>
      <c r="BU121">
        <v>558.19669836907769</v>
      </c>
      <c r="BV121">
        <v>171453.36960000001</v>
      </c>
      <c r="BW121">
        <v>533.81759999999997</v>
      </c>
      <c r="BX121">
        <v>435425.79840000003</v>
      </c>
      <c r="BY121">
        <v>11750.4256</v>
      </c>
      <c r="BZ121">
        <v>96.947456000000003</v>
      </c>
      <c r="CA121">
        <v>10956.8256</v>
      </c>
      <c r="CB121">
        <v>764.03999999999974</v>
      </c>
      <c r="CC121">
        <v>2.894399999999998E-2</v>
      </c>
      <c r="CD121">
        <v>4.1443385600000007E-2</v>
      </c>
      <c r="CE121">
        <v>148.3776</v>
      </c>
      <c r="CF121">
        <v>113.07417599999999</v>
      </c>
      <c r="CG121">
        <v>6186.1596038400021</v>
      </c>
      <c r="CH121">
        <v>6186.1596038400021</v>
      </c>
      <c r="CI121">
        <v>9005.7749638400055</v>
      </c>
      <c r="CJ121">
        <v>1072.0576000000001</v>
      </c>
      <c r="CK121">
        <v>434.20159999999998</v>
      </c>
      <c r="CL121">
        <v>8.4379852217599996E-9</v>
      </c>
      <c r="CM121">
        <v>46.489600000000003</v>
      </c>
      <c r="CN121">
        <v>150.88640000000001</v>
      </c>
      <c r="CO121">
        <v>34.822400000000009</v>
      </c>
      <c r="CP121">
        <v>5.0892481600000004</v>
      </c>
      <c r="CQ121">
        <v>1.5594825536000001</v>
      </c>
      <c r="CR121">
        <v>3.4372079423999988</v>
      </c>
      <c r="CS121">
        <v>2.650946559999999E-2</v>
      </c>
      <c r="CT121">
        <v>1563.4680960000001</v>
      </c>
      <c r="CU121">
        <v>2.897216000000001E-12</v>
      </c>
      <c r="CV121">
        <v>7.1462503744000001</v>
      </c>
      <c r="CW121">
        <v>1.3434241728000001E-7</v>
      </c>
      <c r="CX121">
        <v>0.22559999999999999</v>
      </c>
      <c r="CY121">
        <v>47.129600000000003</v>
      </c>
      <c r="CZ121">
        <v>70.169600000000003</v>
      </c>
      <c r="DA121" s="1">
        <v>11.38</v>
      </c>
      <c r="DB121" t="s">
        <v>351</v>
      </c>
    </row>
    <row r="122" spans="1:106">
      <c r="A122" s="1" t="s">
        <v>223</v>
      </c>
      <c r="B122" s="1">
        <f t="shared" si="4"/>
        <v>60</v>
      </c>
      <c r="C122" s="1">
        <v>16</v>
      </c>
      <c r="D122" s="1">
        <v>0</v>
      </c>
      <c r="E122" s="1">
        <v>0</v>
      </c>
      <c r="F122" s="1">
        <v>4</v>
      </c>
      <c r="G122" s="1">
        <v>0</v>
      </c>
      <c r="H122" s="1">
        <v>2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4.68</v>
      </c>
      <c r="O122" s="1">
        <v>1.5964</v>
      </c>
      <c r="P122" s="1">
        <v>17.062000000000001</v>
      </c>
      <c r="Q122" s="2">
        <v>-32.339199999999998</v>
      </c>
      <c r="R122" s="1">
        <v>8.7325999999999997</v>
      </c>
      <c r="S122" s="1">
        <f t="shared" si="5"/>
        <v>-53.584480561999996</v>
      </c>
      <c r="T122" s="1">
        <v>2432.87</v>
      </c>
      <c r="U122" s="1">
        <v>686.07</v>
      </c>
      <c r="V122" s="1">
        <v>6.9904840000000004</v>
      </c>
      <c r="W122" s="1">
        <v>1.4124000000000001</v>
      </c>
      <c r="X122" s="1">
        <v>361.19839999999999</v>
      </c>
      <c r="Y122" s="1">
        <v>79.761700000000005</v>
      </c>
      <c r="Z122" s="1">
        <v>9.8269000000000002</v>
      </c>
      <c r="AA122" s="1">
        <f t="shared" si="6"/>
        <v>0.65695133342816159</v>
      </c>
      <c r="AB122" s="1">
        <f t="shared" si="7"/>
        <v>9.0429575954066227E-2</v>
      </c>
      <c r="AC122">
        <v>1.927376</v>
      </c>
      <c r="AD122">
        <v>0.87736000000000003</v>
      </c>
      <c r="AE122">
        <v>4.8799999999999999E-4</v>
      </c>
      <c r="AF122">
        <v>221.68</v>
      </c>
      <c r="AG122">
        <v>3437.6</v>
      </c>
      <c r="AH122">
        <v>35.799999999999997</v>
      </c>
      <c r="AI122">
        <v>80.562066000000002</v>
      </c>
      <c r="AJ122">
        <v>2432.7199999999998</v>
      </c>
      <c r="AK122">
        <v>95.28</v>
      </c>
      <c r="AL122">
        <v>4572.04</v>
      </c>
      <c r="AM122">
        <v>596.36</v>
      </c>
      <c r="AN122">
        <v>28.856000000000002</v>
      </c>
      <c r="AO122">
        <v>649.69920000000002</v>
      </c>
      <c r="AP122">
        <v>83.828000000000017</v>
      </c>
      <c r="AQ122">
        <v>1.5964</v>
      </c>
      <c r="AR122">
        <v>1.27196</v>
      </c>
      <c r="AS122">
        <v>57.4</v>
      </c>
      <c r="AT122">
        <v>21.443999999999999</v>
      </c>
      <c r="AU122">
        <v>361.4144</v>
      </c>
      <c r="AV122">
        <v>361.4144</v>
      </c>
      <c r="AW122">
        <v>399.71440000000001</v>
      </c>
      <c r="AX122">
        <v>184.4</v>
      </c>
      <c r="AY122">
        <v>156.72</v>
      </c>
      <c r="AZ122">
        <v>1.761112E-4</v>
      </c>
      <c r="BA122">
        <v>121.96</v>
      </c>
      <c r="BB122">
        <v>142.44</v>
      </c>
      <c r="BC122">
        <v>114.24</v>
      </c>
      <c r="BD122">
        <v>7.1045999999999996</v>
      </c>
      <c r="BE122">
        <v>11.524708</v>
      </c>
      <c r="BF122">
        <v>23.93224</v>
      </c>
      <c r="BG122">
        <v>0.34648000000000001</v>
      </c>
      <c r="BH122">
        <v>64.356000000000009</v>
      </c>
      <c r="BI122">
        <v>6.1319999999999991E-6</v>
      </c>
      <c r="BJ122">
        <v>4.81616</v>
      </c>
      <c r="BK122">
        <v>1.601792E-4</v>
      </c>
      <c r="BL122">
        <v>5.98</v>
      </c>
      <c r="BM122">
        <v>146.80000000000001</v>
      </c>
      <c r="BN122">
        <v>132.88</v>
      </c>
      <c r="BO122">
        <v>0.90006815622400016</v>
      </c>
      <c r="BP122">
        <v>0.41931959039999989</v>
      </c>
      <c r="BQ122">
        <v>1.2777599999999999E-7</v>
      </c>
      <c r="BR122">
        <v>192.05760000000001</v>
      </c>
      <c r="BS122">
        <v>522890.23999999999</v>
      </c>
      <c r="BT122">
        <v>101.36</v>
      </c>
      <c r="BU122">
        <v>587.419841566184</v>
      </c>
      <c r="BV122">
        <v>170501.24160000001</v>
      </c>
      <c r="BW122">
        <v>1928.6016</v>
      </c>
      <c r="BX122">
        <v>540402.51840000006</v>
      </c>
      <c r="BY122">
        <v>14241.350399999999</v>
      </c>
      <c r="BZ122">
        <v>99.300864000000018</v>
      </c>
      <c r="CA122">
        <v>13403.963535360001</v>
      </c>
      <c r="CB122">
        <v>779.84761600000002</v>
      </c>
      <c r="CC122">
        <v>2.911103999999998E-2</v>
      </c>
      <c r="CD122">
        <v>4.224875840000001E-2</v>
      </c>
      <c r="CE122">
        <v>147.84</v>
      </c>
      <c r="CF122">
        <v>133.27846400000001</v>
      </c>
      <c r="CG122">
        <v>6348.4951686400027</v>
      </c>
      <c r="CH122">
        <v>6348.4951686400027</v>
      </c>
      <c r="CI122">
        <v>9288.832128640006</v>
      </c>
      <c r="CJ122">
        <v>1079.8399999999999</v>
      </c>
      <c r="CK122">
        <v>445.64159999999998</v>
      </c>
      <c r="CL122">
        <v>9.102002898559998E-9</v>
      </c>
      <c r="CM122">
        <v>51.238399999999999</v>
      </c>
      <c r="CN122">
        <v>167.7664</v>
      </c>
      <c r="CO122">
        <v>40.022399999999998</v>
      </c>
      <c r="CP122">
        <v>5.0066910399999998</v>
      </c>
      <c r="CQ122">
        <v>2.298824270336</v>
      </c>
      <c r="CR122">
        <v>3.4354319423999988</v>
      </c>
      <c r="CS122">
        <v>2.6718489599999989E-2</v>
      </c>
      <c r="CT122">
        <v>1596.4256640000001</v>
      </c>
      <c r="CU122">
        <v>2.9125759999999998E-12</v>
      </c>
      <c r="CV122">
        <v>7.3870030143999994</v>
      </c>
      <c r="CW122">
        <v>1.3434267334336E-7</v>
      </c>
      <c r="CX122">
        <v>0.48959999999999998</v>
      </c>
      <c r="CY122">
        <v>61.76</v>
      </c>
      <c r="CZ122">
        <v>78.185599999999994</v>
      </c>
      <c r="DA122" s="1">
        <v>8.68</v>
      </c>
      <c r="DB122" t="s">
        <v>351</v>
      </c>
    </row>
    <row r="123" spans="1:106">
      <c r="A123" s="4" t="s">
        <v>224</v>
      </c>
      <c r="B123" s="1">
        <f t="shared" si="4"/>
        <v>60</v>
      </c>
      <c r="C123" s="1">
        <v>16</v>
      </c>
      <c r="D123" s="1">
        <v>0</v>
      </c>
      <c r="E123" s="1">
        <v>0</v>
      </c>
      <c r="F123" s="1">
        <v>0</v>
      </c>
      <c r="G123" s="1">
        <v>4</v>
      </c>
      <c r="H123" s="1">
        <v>2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4.5999999999999996</v>
      </c>
      <c r="O123" s="1">
        <v>1.5820000000000001</v>
      </c>
      <c r="P123" s="1">
        <v>17.96</v>
      </c>
      <c r="Q123" s="2">
        <v>-31.923200000000001</v>
      </c>
      <c r="R123" s="1">
        <v>8.7325999999999997</v>
      </c>
      <c r="S123" s="1">
        <f t="shared" si="5"/>
        <v>-53.278860626000004</v>
      </c>
      <c r="T123" s="1">
        <v>2445.5100000000002</v>
      </c>
      <c r="U123" s="1">
        <v>682.96</v>
      </c>
      <c r="V123" s="1">
        <v>7.2735479999999999</v>
      </c>
      <c r="W123" s="1">
        <v>1.4256</v>
      </c>
      <c r="X123" s="1">
        <v>362.34399999999999</v>
      </c>
      <c r="Y123" s="1">
        <v>78.946700000000007</v>
      </c>
      <c r="Z123" s="1">
        <v>9.6994000000000007</v>
      </c>
      <c r="AA123" s="1">
        <f t="shared" si="6"/>
        <v>0.6689699223762029</v>
      </c>
      <c r="AB123" s="1">
        <f t="shared" si="7"/>
        <v>9.2822621127577637E-2</v>
      </c>
      <c r="AC123">
        <v>1.8726560000000001</v>
      </c>
      <c r="AD123">
        <v>4.9133599999999999</v>
      </c>
      <c r="AE123">
        <v>1.204E-3</v>
      </c>
      <c r="AF123">
        <v>220.28</v>
      </c>
      <c r="AG123">
        <v>3320.4</v>
      </c>
      <c r="AH123">
        <v>37.72</v>
      </c>
      <c r="AI123">
        <v>85.621821999999995</v>
      </c>
      <c r="AJ123">
        <v>2445.7600000000002</v>
      </c>
      <c r="AK123">
        <v>87.24</v>
      </c>
      <c r="AL123">
        <v>4649.32</v>
      </c>
      <c r="AM123">
        <v>605.67999999999995</v>
      </c>
      <c r="AN123">
        <v>29.02</v>
      </c>
      <c r="AO123">
        <v>658.53600000000006</v>
      </c>
      <c r="AP123">
        <v>81.256</v>
      </c>
      <c r="AQ123">
        <v>1.5820000000000001</v>
      </c>
      <c r="AR123">
        <v>1.2609999999999999</v>
      </c>
      <c r="AS123">
        <v>57.2</v>
      </c>
      <c r="AT123">
        <v>19.876000000000001</v>
      </c>
      <c r="AU123">
        <v>362.56</v>
      </c>
      <c r="AV123">
        <v>362.56</v>
      </c>
      <c r="AW123">
        <v>408.27879999999999</v>
      </c>
      <c r="AX123">
        <v>186.08</v>
      </c>
      <c r="AY123">
        <v>158.16</v>
      </c>
      <c r="AZ123">
        <v>1.662232E-4</v>
      </c>
      <c r="BA123">
        <v>122.64</v>
      </c>
      <c r="BB123">
        <v>143.63999999999999</v>
      </c>
      <c r="BC123">
        <v>115</v>
      </c>
      <c r="BD123">
        <v>7.3494000000000002</v>
      </c>
      <c r="BE123">
        <v>11.771848</v>
      </c>
      <c r="BF123">
        <v>24.027439999999999</v>
      </c>
      <c r="BG123">
        <v>0.33428000000000002</v>
      </c>
      <c r="BH123">
        <v>61.52</v>
      </c>
      <c r="BI123">
        <v>6.1720000000000004E-6</v>
      </c>
      <c r="BJ123">
        <v>4.6321599999999998</v>
      </c>
      <c r="BK123">
        <v>1.6018599999999999E-4</v>
      </c>
      <c r="BL123">
        <v>5.86</v>
      </c>
      <c r="BM123">
        <v>148.04</v>
      </c>
      <c r="BN123">
        <v>133.88</v>
      </c>
      <c r="BO123">
        <v>0.92961870726399998</v>
      </c>
      <c r="BP123">
        <v>409.30357367040011</v>
      </c>
      <c r="BQ123">
        <v>1.4739904E-5</v>
      </c>
      <c r="BR123">
        <v>218.60159999999999</v>
      </c>
      <c r="BS123">
        <v>265987.84000000003</v>
      </c>
      <c r="BT123">
        <v>144.52160000000001</v>
      </c>
      <c r="BU123">
        <v>912.77334454645609</v>
      </c>
      <c r="BV123">
        <v>167991.30239999999</v>
      </c>
      <c r="BW123">
        <v>525.78240000000005</v>
      </c>
      <c r="BX123">
        <v>432105.41759999999</v>
      </c>
      <c r="BY123">
        <v>11584.777599999999</v>
      </c>
      <c r="BZ123">
        <v>97.369600000000005</v>
      </c>
      <c r="CA123">
        <v>10820.479104</v>
      </c>
      <c r="CB123">
        <v>1039.0640639999999</v>
      </c>
      <c r="CC123">
        <v>3.2255999999999993E-2</v>
      </c>
      <c r="CD123">
        <v>4.8199600000000002E-2</v>
      </c>
      <c r="CE123">
        <v>149.76</v>
      </c>
      <c r="CF123">
        <v>119.981824</v>
      </c>
      <c r="CG123">
        <v>6218.6592800000026</v>
      </c>
      <c r="CH123">
        <v>6218.6592800000026</v>
      </c>
      <c r="CI123">
        <v>9187.0596505600042</v>
      </c>
      <c r="CJ123">
        <v>1085.7536</v>
      </c>
      <c r="CK123">
        <v>444.37439999999998</v>
      </c>
      <c r="CL123">
        <v>8.6484838457599999E-9</v>
      </c>
      <c r="CM123">
        <v>47.430399999999999</v>
      </c>
      <c r="CN123">
        <v>153.2704</v>
      </c>
      <c r="CO123">
        <v>36.799999999999997</v>
      </c>
      <c r="CP123">
        <v>6.4867518400000002</v>
      </c>
      <c r="CQ123">
        <v>1.642752586496</v>
      </c>
      <c r="CR123">
        <v>3.5420864063999988</v>
      </c>
      <c r="CS123">
        <v>2.7789161600000001E-2</v>
      </c>
      <c r="CT123">
        <v>1621.8815999999999</v>
      </c>
      <c r="CU123">
        <v>2.8524160000000002E-12</v>
      </c>
      <c r="CV123">
        <v>7.0646938944000004</v>
      </c>
      <c r="CW123">
        <v>1.3434049778400001E-7</v>
      </c>
      <c r="CX123">
        <v>0.23039999999999999</v>
      </c>
      <c r="CY123">
        <v>52.038400000000003</v>
      </c>
      <c r="CZ123">
        <v>74.425600000000017</v>
      </c>
      <c r="DA123" s="1">
        <v>11.52</v>
      </c>
      <c r="DB123" t="s">
        <v>351</v>
      </c>
    </row>
    <row r="124" spans="1:106">
      <c r="A124" s="1" t="s">
        <v>225</v>
      </c>
      <c r="B124" s="1">
        <f t="shared" si="4"/>
        <v>60</v>
      </c>
      <c r="C124" s="1">
        <v>16</v>
      </c>
      <c r="D124" s="1">
        <v>0</v>
      </c>
      <c r="E124" s="1">
        <v>0</v>
      </c>
      <c r="F124" s="1">
        <v>0</v>
      </c>
      <c r="G124" s="1">
        <v>0</v>
      </c>
      <c r="H124" s="1">
        <v>20</v>
      </c>
      <c r="I124" s="1">
        <v>0</v>
      </c>
      <c r="J124" s="1">
        <v>0</v>
      </c>
      <c r="K124" s="1">
        <v>0</v>
      </c>
      <c r="L124" s="1">
        <v>4</v>
      </c>
      <c r="M124" s="1">
        <v>0</v>
      </c>
      <c r="N124" s="1">
        <v>4.6399999999999997</v>
      </c>
      <c r="O124" s="1">
        <v>1.59</v>
      </c>
      <c r="P124" s="1">
        <v>17.111000000000001</v>
      </c>
      <c r="Q124" s="2">
        <v>-31.6736</v>
      </c>
      <c r="R124" s="1">
        <v>8.7325999999999997</v>
      </c>
      <c r="S124" s="1">
        <f t="shared" si="5"/>
        <v>-53.306608002000004</v>
      </c>
      <c r="T124" s="1">
        <v>2477.27</v>
      </c>
      <c r="U124" s="1">
        <v>715.16</v>
      </c>
      <c r="V124" s="1">
        <v>7.3454240000000004</v>
      </c>
      <c r="W124" s="1">
        <v>1.4197</v>
      </c>
      <c r="X124" s="1">
        <v>362.75839999999999</v>
      </c>
      <c r="Y124" s="1">
        <v>78.748400000000004</v>
      </c>
      <c r="Z124" s="1">
        <v>9.4913000000000007</v>
      </c>
      <c r="AA124" s="1">
        <f t="shared" si="6"/>
        <v>0.68299808048343091</v>
      </c>
      <c r="AB124" s="1">
        <f t="shared" si="7"/>
        <v>9.6937578332332727E-2</v>
      </c>
      <c r="AC124">
        <v>1.912256</v>
      </c>
      <c r="AD124">
        <v>1.5733600000000001</v>
      </c>
      <c r="AE124">
        <v>5.6800000000000004E-4</v>
      </c>
      <c r="AF124">
        <v>221.68</v>
      </c>
      <c r="AG124">
        <v>3336</v>
      </c>
      <c r="AH124">
        <v>37.76</v>
      </c>
      <c r="AI124">
        <v>85.720137200000011</v>
      </c>
      <c r="AJ124">
        <v>2477.12</v>
      </c>
      <c r="AK124">
        <v>91.56</v>
      </c>
      <c r="AL124">
        <v>4683.5200000000004</v>
      </c>
      <c r="AM124">
        <v>613</v>
      </c>
      <c r="AN124">
        <v>29.004000000000001</v>
      </c>
      <c r="AO124">
        <v>665.08</v>
      </c>
      <c r="AP124">
        <v>82.496000000000009</v>
      </c>
      <c r="AQ124">
        <v>1.59</v>
      </c>
      <c r="AR124">
        <v>1.26956</v>
      </c>
      <c r="AS124">
        <v>57.28</v>
      </c>
      <c r="AT124">
        <v>20.091999999999999</v>
      </c>
      <c r="AU124">
        <v>362.9796</v>
      </c>
      <c r="AV124">
        <v>362.9796</v>
      </c>
      <c r="AW124">
        <v>401.27960000000002</v>
      </c>
      <c r="AX124">
        <v>185.76</v>
      </c>
      <c r="AY124">
        <v>157.96</v>
      </c>
      <c r="AZ124">
        <v>1.7053120000000001E-4</v>
      </c>
      <c r="BA124">
        <v>122.56</v>
      </c>
      <c r="BB124">
        <v>143.4</v>
      </c>
      <c r="BC124">
        <v>114.88</v>
      </c>
      <c r="BD124">
        <v>7.4830000000000014</v>
      </c>
      <c r="BE124">
        <v>11.670147999999999</v>
      </c>
      <c r="BF124">
        <v>24.012640000000001</v>
      </c>
      <c r="BG124">
        <v>0.33412000000000008</v>
      </c>
      <c r="BH124">
        <v>62.9</v>
      </c>
      <c r="BI124">
        <v>6.1879999999999999E-6</v>
      </c>
      <c r="BJ124">
        <v>4.80816</v>
      </c>
      <c r="BK124">
        <v>1.601792E-4</v>
      </c>
      <c r="BL124">
        <v>5.9</v>
      </c>
      <c r="BM124">
        <v>147.52000000000001</v>
      </c>
      <c r="BN124">
        <v>133.47999999999999</v>
      </c>
      <c r="BO124">
        <v>0.89386339206400012</v>
      </c>
      <c r="BP124">
        <v>15.139218470399999</v>
      </c>
      <c r="BQ124">
        <v>5.3929600000000007E-7</v>
      </c>
      <c r="BR124">
        <v>192.05760000000001</v>
      </c>
      <c r="BS124">
        <v>262144</v>
      </c>
      <c r="BT124">
        <v>147.30240000000001</v>
      </c>
      <c r="BU124">
        <v>931.26603261909202</v>
      </c>
      <c r="BV124">
        <v>195372.3456</v>
      </c>
      <c r="BW124">
        <v>893.84640000000002</v>
      </c>
      <c r="BX124">
        <v>475681.68959999993</v>
      </c>
      <c r="BY124">
        <v>12421.6</v>
      </c>
      <c r="BZ124">
        <v>97.501184000000023</v>
      </c>
      <c r="CA124">
        <v>11322.953600000001</v>
      </c>
      <c r="CB124">
        <v>874.45158399999991</v>
      </c>
      <c r="CC124">
        <v>2.927999999999998E-2</v>
      </c>
      <c r="CD124">
        <v>4.305880640000001E-2</v>
      </c>
      <c r="CE124">
        <v>148.76159999999999</v>
      </c>
      <c r="CF124">
        <v>114.80473600000001</v>
      </c>
      <c r="CG124">
        <v>6186.8663558400031</v>
      </c>
      <c r="CH124">
        <v>6186.8663558400031</v>
      </c>
      <c r="CI124">
        <v>9007.3089958400051</v>
      </c>
      <c r="CJ124">
        <v>1074.1823999999999</v>
      </c>
      <c r="CK124">
        <v>438.59840000000003</v>
      </c>
      <c r="CL124">
        <v>8.2691454905599977E-9</v>
      </c>
      <c r="CM124">
        <v>46.726400000000012</v>
      </c>
      <c r="CN124">
        <v>150.63999999999999</v>
      </c>
      <c r="CO124">
        <v>35.465600000000002</v>
      </c>
      <c r="CP124">
        <v>8.5077991999999991</v>
      </c>
      <c r="CQ124">
        <v>1.5577411496960001</v>
      </c>
      <c r="CR124">
        <v>3.4969475903999978</v>
      </c>
      <c r="CS124">
        <v>2.7850665599999991E-2</v>
      </c>
      <c r="CT124">
        <v>1561.2719999999999</v>
      </c>
      <c r="CU124">
        <v>2.8498560000000011E-12</v>
      </c>
      <c r="CV124">
        <v>7.3391975744</v>
      </c>
      <c r="CW124">
        <v>1.3434267334336E-7</v>
      </c>
      <c r="CX124">
        <v>0.24</v>
      </c>
      <c r="CY124">
        <v>47.129600000000003</v>
      </c>
      <c r="CZ124">
        <v>70.169600000000003</v>
      </c>
      <c r="DA124" s="1">
        <v>10.67</v>
      </c>
      <c r="DB124" t="s">
        <v>351</v>
      </c>
    </row>
    <row r="125" spans="1:106">
      <c r="A125" s="1" t="s">
        <v>226</v>
      </c>
      <c r="B125" s="1">
        <f t="shared" si="4"/>
        <v>82</v>
      </c>
      <c r="C125" s="1">
        <v>16</v>
      </c>
      <c r="D125" s="1">
        <v>0</v>
      </c>
      <c r="E125" s="1">
        <v>0</v>
      </c>
      <c r="F125" s="1">
        <v>2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4.8600000000000003</v>
      </c>
      <c r="O125" s="1">
        <v>1.6492</v>
      </c>
      <c r="P125" s="1">
        <v>10.978</v>
      </c>
      <c r="Q125" s="2">
        <v>-30.3216</v>
      </c>
      <c r="R125" s="1">
        <v>4.4412000000000003</v>
      </c>
      <c r="S125" s="1">
        <f t="shared" si="5"/>
        <v>-41.729577204000002</v>
      </c>
      <c r="T125" s="1">
        <v>2568.67</v>
      </c>
      <c r="U125" s="1">
        <v>666.03</v>
      </c>
      <c r="V125" s="1">
        <v>7.4540420000000003</v>
      </c>
      <c r="W125" s="1">
        <v>1.3812</v>
      </c>
      <c r="X125" s="1">
        <v>363.34719999999999</v>
      </c>
      <c r="Y125" s="1">
        <v>78.635599999999997</v>
      </c>
      <c r="Z125" s="1">
        <v>7.4381000000000004</v>
      </c>
      <c r="AA125" s="1">
        <f t="shared" si="6"/>
        <v>0.37623269233813522</v>
      </c>
      <c r="AB125" s="1">
        <f t="shared" si="7"/>
        <v>8.0274259019484248E-2</v>
      </c>
      <c r="AC125">
        <v>2.138296</v>
      </c>
      <c r="AD125">
        <v>1.03156</v>
      </c>
      <c r="AE125">
        <v>4.0200000000000012E-4</v>
      </c>
      <c r="AF125">
        <v>228.68</v>
      </c>
      <c r="AG125">
        <v>3324.4</v>
      </c>
      <c r="AH125">
        <v>36.340000000000003</v>
      </c>
      <c r="AI125">
        <v>81.716745399999994</v>
      </c>
      <c r="AJ125">
        <v>2568.52</v>
      </c>
      <c r="AK125">
        <v>99.2</v>
      </c>
      <c r="AL125">
        <v>4680.5</v>
      </c>
      <c r="AM125">
        <v>625.72</v>
      </c>
      <c r="AN125">
        <v>30.492000000000001</v>
      </c>
      <c r="AO125">
        <v>681.00960000000009</v>
      </c>
      <c r="AP125">
        <v>93.263999999999996</v>
      </c>
      <c r="AQ125">
        <v>1.6492</v>
      </c>
      <c r="AR125">
        <v>1.3259399999999999</v>
      </c>
      <c r="AS125">
        <v>58.16</v>
      </c>
      <c r="AT125">
        <v>23.266000000000009</v>
      </c>
      <c r="AU125">
        <v>363.64240000000001</v>
      </c>
      <c r="AV125">
        <v>363.64240000000001</v>
      </c>
      <c r="AW125">
        <v>363.64240000000001</v>
      </c>
      <c r="AX125">
        <v>183.44</v>
      </c>
      <c r="AY125">
        <v>155.02000000000001</v>
      </c>
      <c r="AZ125">
        <v>2.0009720000000001E-4</v>
      </c>
      <c r="BA125">
        <v>121.84</v>
      </c>
      <c r="BB125">
        <v>141.54</v>
      </c>
      <c r="BC125">
        <v>113.5</v>
      </c>
      <c r="BD125">
        <v>7.5439999999999996</v>
      </c>
      <c r="BE125">
        <v>10.962894</v>
      </c>
      <c r="BF125">
        <v>23.805240000000001</v>
      </c>
      <c r="BG125">
        <v>0.34020000000000011</v>
      </c>
      <c r="BH125">
        <v>69.75200000000001</v>
      </c>
      <c r="BI125">
        <v>6.4999999999999996E-6</v>
      </c>
      <c r="BJ125">
        <v>5.6521599999999994</v>
      </c>
      <c r="BK125">
        <v>1.6012559999999999E-4</v>
      </c>
      <c r="BL125">
        <v>6.13</v>
      </c>
      <c r="BM125">
        <v>144.36000000000001</v>
      </c>
      <c r="BN125">
        <v>130.97999999999999</v>
      </c>
      <c r="BO125">
        <v>0.90905669798400024</v>
      </c>
      <c r="BP125">
        <v>0.21694292640000001</v>
      </c>
      <c r="BQ125">
        <v>6.4196000000000001E-8</v>
      </c>
      <c r="BR125">
        <v>0.53760000000000008</v>
      </c>
      <c r="BS125">
        <v>358964.64</v>
      </c>
      <c r="BT125">
        <v>100.70440000000001</v>
      </c>
      <c r="BU125">
        <v>580.5549065288368</v>
      </c>
      <c r="BV125">
        <v>154358.0496</v>
      </c>
      <c r="BW125">
        <v>1110.1199999999999</v>
      </c>
      <c r="BX125">
        <v>516768.09</v>
      </c>
      <c r="BY125">
        <v>13452.0016</v>
      </c>
      <c r="BZ125">
        <v>77.672336000000001</v>
      </c>
      <c r="CA125">
        <v>12362.71171584</v>
      </c>
      <c r="CB125">
        <v>319.18190399999997</v>
      </c>
      <c r="CC125">
        <v>1.205135999999998E-2</v>
      </c>
      <c r="CD125">
        <v>2.4609056400000009E-2</v>
      </c>
      <c r="CE125">
        <v>137.2944</v>
      </c>
      <c r="CF125">
        <v>123.351044</v>
      </c>
      <c r="CG125">
        <v>6163.9158182400033</v>
      </c>
      <c r="CH125">
        <v>6163.9158182400033</v>
      </c>
      <c r="CI125">
        <v>6163.9158182400033</v>
      </c>
      <c r="CJ125">
        <v>1019.5264</v>
      </c>
      <c r="CK125">
        <v>381.2996</v>
      </c>
      <c r="CL125">
        <v>8.0405824161599989E-9</v>
      </c>
      <c r="CM125">
        <v>45.774399999999993</v>
      </c>
      <c r="CN125">
        <v>136.44839999999999</v>
      </c>
      <c r="CO125">
        <v>28.49</v>
      </c>
      <c r="CP125">
        <v>5.2154280000000002</v>
      </c>
      <c r="CQ125">
        <v>0.48110182256400019</v>
      </c>
      <c r="CR125">
        <v>3.1029219023999999</v>
      </c>
      <c r="CS125">
        <v>2.6991519999999991E-2</v>
      </c>
      <c r="CT125">
        <v>1227.7884959999999</v>
      </c>
      <c r="CU125">
        <v>3.0096E-12</v>
      </c>
      <c r="CV125">
        <v>6.1110874944000004</v>
      </c>
      <c r="CW125">
        <v>1.3435981101264E-7</v>
      </c>
      <c r="CX125">
        <v>0.14810000000000001</v>
      </c>
      <c r="CY125">
        <v>14.0304</v>
      </c>
      <c r="CZ125">
        <v>41.619599999999998</v>
      </c>
      <c r="DA125" s="1">
        <v>8.74</v>
      </c>
      <c r="DB125" t="s">
        <v>352</v>
      </c>
    </row>
    <row r="126" spans="1:106">
      <c r="A126" s="1" t="s">
        <v>227</v>
      </c>
      <c r="B126" s="1">
        <f t="shared" si="4"/>
        <v>80</v>
      </c>
      <c r="C126" s="1">
        <v>16</v>
      </c>
      <c r="D126" s="1">
        <v>0</v>
      </c>
      <c r="E126" s="1">
        <v>0</v>
      </c>
      <c r="F126" s="1">
        <v>4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4.88</v>
      </c>
      <c r="O126" s="1">
        <v>1.6504000000000001</v>
      </c>
      <c r="P126" s="1">
        <v>10.956</v>
      </c>
      <c r="Q126" s="2">
        <v>-30.5152</v>
      </c>
      <c r="R126" s="1">
        <v>4.9923999999999999</v>
      </c>
      <c r="S126" s="1">
        <f t="shared" si="5"/>
        <v>-43.282114747999998</v>
      </c>
      <c r="T126" s="1">
        <v>2557.27</v>
      </c>
      <c r="U126" s="1">
        <v>668.86</v>
      </c>
      <c r="V126" s="1">
        <v>7.428318</v>
      </c>
      <c r="W126" s="1">
        <v>1.3775999999999999</v>
      </c>
      <c r="X126" s="1">
        <v>362.56639999999999</v>
      </c>
      <c r="Y126" s="1">
        <v>79.154600000000002</v>
      </c>
      <c r="Z126" s="1">
        <v>7.5597000000000003</v>
      </c>
      <c r="AA126" s="1">
        <f t="shared" si="6"/>
        <v>0.41837886522126672</v>
      </c>
      <c r="AB126" s="1">
        <f t="shared" si="7"/>
        <v>8.735751108955736E-2</v>
      </c>
      <c r="AC126">
        <v>2.1333760000000002</v>
      </c>
      <c r="AD126">
        <v>1.07056</v>
      </c>
      <c r="AE126">
        <v>4.3600000000000003E-4</v>
      </c>
      <c r="AF126">
        <v>228.68</v>
      </c>
      <c r="AG126">
        <v>3373.6</v>
      </c>
      <c r="AH126">
        <v>36</v>
      </c>
      <c r="AI126">
        <v>80.898539999999997</v>
      </c>
      <c r="AJ126">
        <v>2557.12</v>
      </c>
      <c r="AK126">
        <v>102.68</v>
      </c>
      <c r="AL126">
        <v>4639.04</v>
      </c>
      <c r="AM126">
        <v>618.96</v>
      </c>
      <c r="AN126">
        <v>30.376000000000001</v>
      </c>
      <c r="AO126">
        <v>674.29919999999993</v>
      </c>
      <c r="AP126">
        <v>92.828000000000017</v>
      </c>
      <c r="AQ126">
        <v>1.6504000000000001</v>
      </c>
      <c r="AR126">
        <v>1.3233600000000001</v>
      </c>
      <c r="AS126">
        <v>58.2</v>
      </c>
      <c r="AT126">
        <v>23.603999999999999</v>
      </c>
      <c r="AU126">
        <v>362.8544</v>
      </c>
      <c r="AV126">
        <v>362.8544</v>
      </c>
      <c r="AW126">
        <v>362.8544</v>
      </c>
      <c r="AX126">
        <v>182.8</v>
      </c>
      <c r="AY126">
        <v>154.52000000000001</v>
      </c>
      <c r="AZ126">
        <v>2.0171119999999999E-4</v>
      </c>
      <c r="BA126">
        <v>121.56</v>
      </c>
      <c r="BB126">
        <v>141.04</v>
      </c>
      <c r="BC126">
        <v>113.24</v>
      </c>
      <c r="BD126">
        <v>7.5164</v>
      </c>
      <c r="BE126">
        <v>10.890708</v>
      </c>
      <c r="BF126">
        <v>23.780239999999999</v>
      </c>
      <c r="BG126">
        <v>0.34388000000000002</v>
      </c>
      <c r="BH126">
        <v>70.555999999999997</v>
      </c>
      <c r="BI126">
        <v>6.4520000000000011E-6</v>
      </c>
      <c r="BJ126">
        <v>5.6761599999999994</v>
      </c>
      <c r="BK126">
        <v>1.6012519999999999E-4</v>
      </c>
      <c r="BL126">
        <v>6.18</v>
      </c>
      <c r="BM126">
        <v>144</v>
      </c>
      <c r="BN126">
        <v>130.68</v>
      </c>
      <c r="BO126">
        <v>0.90609324422400017</v>
      </c>
      <c r="BP126">
        <v>0.30071024639999999</v>
      </c>
      <c r="BQ126">
        <v>1.2070399999999999E-7</v>
      </c>
      <c r="BR126">
        <v>0.53760000000000008</v>
      </c>
      <c r="BS126">
        <v>492887.03999999998</v>
      </c>
      <c r="BT126">
        <v>103.2</v>
      </c>
      <c r="BU126">
        <v>595.04762773831999</v>
      </c>
      <c r="BV126">
        <v>156588.3456</v>
      </c>
      <c r="BW126">
        <v>1743.8976</v>
      </c>
      <c r="BX126">
        <v>573093.15840000007</v>
      </c>
      <c r="BY126">
        <v>14957.3184</v>
      </c>
      <c r="BZ126">
        <v>79.188224000000005</v>
      </c>
      <c r="CA126">
        <v>13871.402895359999</v>
      </c>
      <c r="CB126">
        <v>334.74361599999997</v>
      </c>
      <c r="CC126">
        <v>1.200383999999999E-2</v>
      </c>
      <c r="CD126">
        <v>2.527031040000002E-2</v>
      </c>
      <c r="CE126">
        <v>136.96</v>
      </c>
      <c r="CF126">
        <v>131.878784</v>
      </c>
      <c r="CG126">
        <v>6246.7320966400021</v>
      </c>
      <c r="CH126">
        <v>6246.7320966400021</v>
      </c>
      <c r="CI126">
        <v>6246.7320966400021</v>
      </c>
      <c r="CJ126">
        <v>1020.96</v>
      </c>
      <c r="CK126">
        <v>384.56959999999998</v>
      </c>
      <c r="CL126">
        <v>8.2873494585600006E-9</v>
      </c>
      <c r="CM126">
        <v>47.846400000000003</v>
      </c>
      <c r="CN126">
        <v>143.23840000000001</v>
      </c>
      <c r="CO126">
        <v>30.502400000000002</v>
      </c>
      <c r="CP126">
        <v>5.1961190400000001</v>
      </c>
      <c r="CQ126">
        <v>0.75403001433600014</v>
      </c>
      <c r="CR126">
        <v>3.0938089024000002</v>
      </c>
      <c r="CS126">
        <v>2.7101625599999991E-2</v>
      </c>
      <c r="CT126">
        <v>1233.6512640000001</v>
      </c>
      <c r="CU126">
        <v>3.045696000000002E-12</v>
      </c>
      <c r="CV126">
        <v>6.1896078144000004</v>
      </c>
      <c r="CW126">
        <v>1.3435993900095999E-7</v>
      </c>
      <c r="CX126">
        <v>0.2576</v>
      </c>
      <c r="CY126">
        <v>19.2</v>
      </c>
      <c r="CZ126">
        <v>44.217599999999997</v>
      </c>
      <c r="DA126" s="1">
        <v>8.2200000000000006</v>
      </c>
      <c r="DB126" t="s">
        <v>352</v>
      </c>
    </row>
    <row r="127" spans="1:106">
      <c r="A127" s="1" t="s">
        <v>228</v>
      </c>
      <c r="B127" s="1">
        <f t="shared" si="4"/>
        <v>78</v>
      </c>
      <c r="C127" s="1">
        <v>16</v>
      </c>
      <c r="D127" s="1">
        <v>0</v>
      </c>
      <c r="E127" s="1">
        <v>0</v>
      </c>
      <c r="F127" s="1">
        <v>6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4.9000000000000004</v>
      </c>
      <c r="O127" s="1">
        <v>1.6516</v>
      </c>
      <c r="P127" s="1">
        <v>10.933</v>
      </c>
      <c r="Q127" s="2">
        <v>-30.686399999999999</v>
      </c>
      <c r="R127" s="1">
        <v>5.4524999999999997</v>
      </c>
      <c r="S127" s="1">
        <f t="shared" si="5"/>
        <v>-44.567756175</v>
      </c>
      <c r="T127" s="1">
        <v>2545.87</v>
      </c>
      <c r="U127" s="1">
        <v>671.34</v>
      </c>
      <c r="V127" s="1">
        <v>7.4022509999999997</v>
      </c>
      <c r="W127" s="1">
        <v>1.3740000000000001</v>
      </c>
      <c r="X127" s="1">
        <v>361.78559999999999</v>
      </c>
      <c r="Y127" s="1">
        <v>79.662499999999994</v>
      </c>
      <c r="Z127" s="1">
        <v>7.6715999999999998</v>
      </c>
      <c r="AA127" s="1">
        <f t="shared" si="6"/>
        <v>0.45236183374393868</v>
      </c>
      <c r="AB127" s="1">
        <f t="shared" si="7"/>
        <v>9.2645381344680935E-2</v>
      </c>
      <c r="AC127">
        <v>2.1284559999999999</v>
      </c>
      <c r="AD127">
        <v>1.1095600000000001</v>
      </c>
      <c r="AE127">
        <v>4.6999999999999999E-4</v>
      </c>
      <c r="AF127">
        <v>228.68</v>
      </c>
      <c r="AG127">
        <v>3422.8</v>
      </c>
      <c r="AH127">
        <v>35.659999999999997</v>
      </c>
      <c r="AI127">
        <v>80.0803346</v>
      </c>
      <c r="AJ127">
        <v>2545.7199999999998</v>
      </c>
      <c r="AK127">
        <v>106.16</v>
      </c>
      <c r="AL127">
        <v>4597.58</v>
      </c>
      <c r="AM127">
        <v>612.20000000000005</v>
      </c>
      <c r="AN127">
        <v>30.26</v>
      </c>
      <c r="AO127">
        <v>667.58879999999999</v>
      </c>
      <c r="AP127">
        <v>92.391999999999996</v>
      </c>
      <c r="AQ127">
        <v>1.6516</v>
      </c>
      <c r="AR127">
        <v>1.3207800000000001</v>
      </c>
      <c r="AS127">
        <v>58.24</v>
      </c>
      <c r="AT127">
        <v>23.942</v>
      </c>
      <c r="AU127">
        <v>362.06639999999999</v>
      </c>
      <c r="AV127">
        <v>362.06639999999999</v>
      </c>
      <c r="AW127">
        <v>362.06639999999999</v>
      </c>
      <c r="AX127">
        <v>182.16</v>
      </c>
      <c r="AY127">
        <v>154.02000000000001</v>
      </c>
      <c r="AZ127">
        <v>2.0332520000000001E-4</v>
      </c>
      <c r="BA127">
        <v>121.28</v>
      </c>
      <c r="BB127">
        <v>140.54</v>
      </c>
      <c r="BC127">
        <v>112.98</v>
      </c>
      <c r="BD127">
        <v>7.4888000000000003</v>
      </c>
      <c r="BE127">
        <v>10.818522</v>
      </c>
      <c r="BF127">
        <v>23.755240000000001</v>
      </c>
      <c r="BG127">
        <v>0.34755999999999998</v>
      </c>
      <c r="BH127">
        <v>71.36</v>
      </c>
      <c r="BI127">
        <v>6.4040000000000009E-6</v>
      </c>
      <c r="BJ127">
        <v>5.7001599999999986</v>
      </c>
      <c r="BK127">
        <v>1.6012479999999999E-4</v>
      </c>
      <c r="BL127">
        <v>6.23</v>
      </c>
      <c r="BM127">
        <v>143.63999999999999</v>
      </c>
      <c r="BN127">
        <v>130.38</v>
      </c>
      <c r="BO127">
        <v>0.90308137766400021</v>
      </c>
      <c r="BP127">
        <v>0.38143556639999998</v>
      </c>
      <c r="BQ127">
        <v>1.7490000000000001E-7</v>
      </c>
      <c r="BR127">
        <v>0.53760000000000008</v>
      </c>
      <c r="BS127">
        <v>621968.16</v>
      </c>
      <c r="BT127">
        <v>105.4644</v>
      </c>
      <c r="BU127">
        <v>608.20142879462469</v>
      </c>
      <c r="BV127">
        <v>158558.72159999999</v>
      </c>
      <c r="BW127">
        <v>2353.4544000000001</v>
      </c>
      <c r="BX127">
        <v>625980.36360000004</v>
      </c>
      <c r="BY127">
        <v>16371.24</v>
      </c>
      <c r="BZ127">
        <v>80.677199999999999</v>
      </c>
      <c r="CA127">
        <v>15290.035138560001</v>
      </c>
      <c r="CB127">
        <v>349.92513600000012</v>
      </c>
      <c r="CC127">
        <v>1.195343999999998E-2</v>
      </c>
      <c r="CD127">
        <v>2.5918251600000022E-2</v>
      </c>
      <c r="CE127">
        <v>136.6224</v>
      </c>
      <c r="CF127">
        <v>140.17803599999999</v>
      </c>
      <c r="CG127">
        <v>6328.306487040003</v>
      </c>
      <c r="CH127">
        <v>6328.306487040003</v>
      </c>
      <c r="CI127">
        <v>6328.306487040003</v>
      </c>
      <c r="CJ127">
        <v>1021.5744</v>
      </c>
      <c r="CK127">
        <v>387.33960000000002</v>
      </c>
      <c r="CL127">
        <v>8.5289065089599987E-9</v>
      </c>
      <c r="CM127">
        <v>49.761600000000001</v>
      </c>
      <c r="CN127">
        <v>149.5284</v>
      </c>
      <c r="CO127">
        <v>32.379600000000003</v>
      </c>
      <c r="CP127">
        <v>5.1752865600000009</v>
      </c>
      <c r="CQ127">
        <v>1.016536568916</v>
      </c>
      <c r="CR127">
        <v>3.0834459023999998</v>
      </c>
      <c r="CS127">
        <v>2.7184646399999991E-2</v>
      </c>
      <c r="CT127">
        <v>1238.2212</v>
      </c>
      <c r="CU127">
        <v>3.0771839999999999E-12</v>
      </c>
      <c r="CV127">
        <v>6.2669761343999992</v>
      </c>
      <c r="CW127">
        <v>1.3436006698896001E-7</v>
      </c>
      <c r="CX127">
        <v>0.36209999999999992</v>
      </c>
      <c r="CY127">
        <v>24.110399999999998</v>
      </c>
      <c r="CZ127">
        <v>46.635599999999997</v>
      </c>
      <c r="DA127" s="1">
        <v>6.69</v>
      </c>
      <c r="DB127" t="s">
        <v>352</v>
      </c>
    </row>
    <row r="128" spans="1:106">
      <c r="A128" s="1" t="s">
        <v>229</v>
      </c>
      <c r="B128" s="1">
        <f t="shared" si="4"/>
        <v>76</v>
      </c>
      <c r="C128" s="1">
        <v>16</v>
      </c>
      <c r="D128" s="1">
        <v>0</v>
      </c>
      <c r="E128" s="1">
        <v>0</v>
      </c>
      <c r="F128" s="1">
        <v>8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4.92</v>
      </c>
      <c r="O128" s="1">
        <v>1.6528</v>
      </c>
      <c r="P128" s="1">
        <v>10.909000000000001</v>
      </c>
      <c r="Q128" s="2">
        <v>-30.8352</v>
      </c>
      <c r="R128" s="1">
        <v>5.8517999999999999</v>
      </c>
      <c r="S128" s="1">
        <f t="shared" si="5"/>
        <v>-45.666411545999999</v>
      </c>
      <c r="T128" s="1">
        <v>2534.4699999999998</v>
      </c>
      <c r="U128" s="1">
        <v>673.49</v>
      </c>
      <c r="V128" s="1">
        <v>7.3758330000000001</v>
      </c>
      <c r="W128" s="1">
        <v>1.3704000000000001</v>
      </c>
      <c r="X128" s="1">
        <v>361.00479999999999</v>
      </c>
      <c r="Y128" s="1">
        <v>80.159599999999998</v>
      </c>
      <c r="Z128" s="1">
        <v>7.7742000000000004</v>
      </c>
      <c r="AA128" s="1">
        <f t="shared" si="6"/>
        <v>0.48098314737702358</v>
      </c>
      <c r="AB128" s="1">
        <f t="shared" si="7"/>
        <v>9.6822893308813746E-2</v>
      </c>
      <c r="AC128">
        <v>2.1235360000000001</v>
      </c>
      <c r="AD128">
        <v>1.14856</v>
      </c>
      <c r="AE128">
        <v>5.04E-4</v>
      </c>
      <c r="AF128">
        <v>228.68</v>
      </c>
      <c r="AG128">
        <v>3472</v>
      </c>
      <c r="AH128">
        <v>35.32</v>
      </c>
      <c r="AI128">
        <v>79.26212919999999</v>
      </c>
      <c r="AJ128">
        <v>2534.3200000000002</v>
      </c>
      <c r="AK128">
        <v>109.64</v>
      </c>
      <c r="AL128">
        <v>4556.12</v>
      </c>
      <c r="AM128">
        <v>605.44000000000005</v>
      </c>
      <c r="AN128">
        <v>30.143999999999998</v>
      </c>
      <c r="AO128">
        <v>660.87839999999994</v>
      </c>
      <c r="AP128">
        <v>91.955999999999989</v>
      </c>
      <c r="AQ128">
        <v>1.6528</v>
      </c>
      <c r="AR128">
        <v>1.3182</v>
      </c>
      <c r="AS128">
        <v>58.28</v>
      </c>
      <c r="AT128">
        <v>24.28</v>
      </c>
      <c r="AU128">
        <v>361.27839999999998</v>
      </c>
      <c r="AV128">
        <v>361.27839999999998</v>
      </c>
      <c r="AW128">
        <v>361.27839999999998</v>
      </c>
      <c r="AX128">
        <v>181.52</v>
      </c>
      <c r="AY128">
        <v>153.52000000000001</v>
      </c>
      <c r="AZ128">
        <v>2.049392E-4</v>
      </c>
      <c r="BA128">
        <v>121</v>
      </c>
      <c r="BB128">
        <v>140.04</v>
      </c>
      <c r="BC128">
        <v>112.72</v>
      </c>
      <c r="BD128">
        <v>7.4611999999999998</v>
      </c>
      <c r="BE128">
        <v>10.746335999999999</v>
      </c>
      <c r="BF128">
        <v>23.730239999999998</v>
      </c>
      <c r="BG128">
        <v>0.35124</v>
      </c>
      <c r="BH128">
        <v>72.164000000000001</v>
      </c>
      <c r="BI128">
        <v>6.3560000000000006E-6</v>
      </c>
      <c r="BJ128">
        <v>5.7241600000000004</v>
      </c>
      <c r="BK128">
        <v>1.6012439999999999E-4</v>
      </c>
      <c r="BL128">
        <v>6.28</v>
      </c>
      <c r="BM128">
        <v>143.28</v>
      </c>
      <c r="BN128">
        <v>130.08000000000001</v>
      </c>
      <c r="BO128">
        <v>0.90002109830400012</v>
      </c>
      <c r="BP128">
        <v>0.45911888639999998</v>
      </c>
      <c r="BQ128">
        <v>2.267839999999999E-7</v>
      </c>
      <c r="BR128">
        <v>0.53760000000000008</v>
      </c>
      <c r="BS128">
        <v>746208</v>
      </c>
      <c r="BT128">
        <v>107.49760000000001</v>
      </c>
      <c r="BU128">
        <v>620.01630969775124</v>
      </c>
      <c r="BV128">
        <v>160269.1776</v>
      </c>
      <c r="BW128">
        <v>2938.7903999999999</v>
      </c>
      <c r="BX128">
        <v>675429.70559999999</v>
      </c>
      <c r="BY128">
        <v>17693.7664</v>
      </c>
      <c r="BZ128">
        <v>82.139263999999997</v>
      </c>
      <c r="CA128">
        <v>16618.608445440001</v>
      </c>
      <c r="CB128">
        <v>364.72646400000002</v>
      </c>
      <c r="CC128">
        <v>1.1900159999999989E-2</v>
      </c>
      <c r="CD128">
        <v>2.6552880000000011E-2</v>
      </c>
      <c r="CE128">
        <v>136.2816</v>
      </c>
      <c r="CF128">
        <v>148.24879999999999</v>
      </c>
      <c r="CG128">
        <v>6408.6389894400036</v>
      </c>
      <c r="CH128">
        <v>6408.6389894400036</v>
      </c>
      <c r="CI128">
        <v>6408.6389894400036</v>
      </c>
      <c r="CJ128">
        <v>1021.3696</v>
      </c>
      <c r="CK128">
        <v>389.60960000000011</v>
      </c>
      <c r="CL128">
        <v>8.7652535673599998E-9</v>
      </c>
      <c r="CM128">
        <v>51.52</v>
      </c>
      <c r="CN128">
        <v>155.3184</v>
      </c>
      <c r="CO128">
        <v>34.121600000000001</v>
      </c>
      <c r="CP128">
        <v>5.1529305599999997</v>
      </c>
      <c r="CQ128">
        <v>1.268621486304</v>
      </c>
      <c r="CR128">
        <v>3.0718329024000002</v>
      </c>
      <c r="CS128">
        <v>2.7240582399999991E-2</v>
      </c>
      <c r="CT128">
        <v>1241.498304</v>
      </c>
      <c r="CU128">
        <v>3.1040640000000011E-12</v>
      </c>
      <c r="CV128">
        <v>6.3431924543999996</v>
      </c>
      <c r="CW128">
        <v>1.3436019497664001E-7</v>
      </c>
      <c r="CX128">
        <v>0.46160000000000001</v>
      </c>
      <c r="CY128">
        <v>28.761600000000001</v>
      </c>
      <c r="CZ128">
        <v>48.873600000000003</v>
      </c>
      <c r="DA128" s="1">
        <v>6.34</v>
      </c>
      <c r="DB128" t="s">
        <v>352</v>
      </c>
    </row>
    <row r="129" spans="1:106">
      <c r="A129" s="4" t="s">
        <v>230</v>
      </c>
      <c r="B129" s="1">
        <f t="shared" si="4"/>
        <v>58</v>
      </c>
      <c r="C129" s="1">
        <v>16</v>
      </c>
      <c r="D129" s="1">
        <v>20</v>
      </c>
      <c r="E129" s="1">
        <v>2</v>
      </c>
      <c r="F129" s="1">
        <v>2</v>
      </c>
      <c r="G129" s="1">
        <v>2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4.5999999999999996</v>
      </c>
      <c r="O129" s="1">
        <v>1.6314</v>
      </c>
      <c r="P129" s="1">
        <v>12.651999999999999</v>
      </c>
      <c r="Q129" s="2">
        <v>-31.668800000000001</v>
      </c>
      <c r="R129" s="1">
        <v>9.6921999999999997</v>
      </c>
      <c r="S129" s="1">
        <f t="shared" si="5"/>
        <v>-54.595311412000001</v>
      </c>
      <c r="T129" s="1">
        <v>2365.46</v>
      </c>
      <c r="U129" s="1">
        <v>760.49</v>
      </c>
      <c r="V129" s="1">
        <v>6.6738</v>
      </c>
      <c r="W129" s="1">
        <v>1.3909</v>
      </c>
      <c r="X129" s="1">
        <v>357.6454</v>
      </c>
      <c r="Y129" s="1">
        <v>83.004300000000001</v>
      </c>
      <c r="Z129" s="1">
        <v>7.8906999999999998</v>
      </c>
      <c r="AA129" s="1">
        <f t="shared" si="6"/>
        <v>0.72394632610013643</v>
      </c>
      <c r="AB129" s="1">
        <f t="shared" si="7"/>
        <v>0.15566511727056151</v>
      </c>
      <c r="AC129">
        <v>1.9308160000000001</v>
      </c>
      <c r="AD129">
        <v>4.0602200000000002</v>
      </c>
      <c r="AE129">
        <v>2.186E-3</v>
      </c>
      <c r="AF129">
        <v>220.9</v>
      </c>
      <c r="AG129">
        <v>3479.4</v>
      </c>
      <c r="AH129">
        <v>32.6</v>
      </c>
      <c r="AI129">
        <v>73.102047369999994</v>
      </c>
      <c r="AJ129">
        <v>2365.5093999999999</v>
      </c>
      <c r="AK129">
        <v>100.16</v>
      </c>
      <c r="AL129">
        <v>4341.78</v>
      </c>
      <c r="AM129">
        <v>564.22199999999998</v>
      </c>
      <c r="AN129">
        <v>28.536999999999999</v>
      </c>
      <c r="AO129">
        <v>618.67560000000003</v>
      </c>
      <c r="AP129">
        <v>74.97</v>
      </c>
      <c r="AQ129">
        <v>1.6314</v>
      </c>
      <c r="AR129">
        <v>1.2358</v>
      </c>
      <c r="AS129">
        <v>58.2</v>
      </c>
      <c r="AT129">
        <v>24.923999999999999</v>
      </c>
      <c r="AU129">
        <v>357.85419999999999</v>
      </c>
      <c r="AV129">
        <v>357.85419999999999</v>
      </c>
      <c r="AW129">
        <v>396.25760000000002</v>
      </c>
      <c r="AX129">
        <v>177.64</v>
      </c>
      <c r="AY129">
        <v>153.58000000000001</v>
      </c>
      <c r="AZ129">
        <v>1.8118919999999999E-4</v>
      </c>
      <c r="BA129">
        <v>120.06</v>
      </c>
      <c r="BB129">
        <v>139.02000000000001</v>
      </c>
      <c r="BC129">
        <v>111.92</v>
      </c>
      <c r="BD129">
        <v>6.7088000000000001</v>
      </c>
      <c r="BE129">
        <v>10.953258</v>
      </c>
      <c r="BF129">
        <v>23.911840000000002</v>
      </c>
      <c r="BG129">
        <v>0.40201999999999999</v>
      </c>
      <c r="BH129">
        <v>66.444000000000003</v>
      </c>
      <c r="BI129">
        <v>7.0480000000000001E-6</v>
      </c>
      <c r="BJ129">
        <v>5.3701599999999994</v>
      </c>
      <c r="BK129">
        <v>1.6017612E-4</v>
      </c>
      <c r="BL129">
        <v>6.0549999999999997</v>
      </c>
      <c r="BM129">
        <v>144.76</v>
      </c>
      <c r="BN129">
        <v>130.6</v>
      </c>
      <c r="BO129">
        <v>0.93574457574400005</v>
      </c>
      <c r="BP129">
        <v>208.24135829159999</v>
      </c>
      <c r="BQ129">
        <v>2.5280804000000001E-5</v>
      </c>
      <c r="BR129">
        <v>204.85000000000011</v>
      </c>
      <c r="BS129">
        <v>527201.64</v>
      </c>
      <c r="BT129">
        <v>158.96</v>
      </c>
      <c r="BU129">
        <v>952.67320302961753</v>
      </c>
      <c r="BV129">
        <v>237542.56332963999</v>
      </c>
      <c r="BW129">
        <v>1183.6143999999999</v>
      </c>
      <c r="BX129">
        <v>698058.21159999992</v>
      </c>
      <c r="BY129">
        <v>19599.962916</v>
      </c>
      <c r="BZ129">
        <v>106.29588099999999</v>
      </c>
      <c r="CA129">
        <v>19011.996372639998</v>
      </c>
      <c r="CB129">
        <v>1665.3613</v>
      </c>
      <c r="CC129">
        <v>1.6008039999999991E-2</v>
      </c>
      <c r="CD129">
        <v>6.2096320000000003E-2</v>
      </c>
      <c r="CE129">
        <v>150.36000000000001</v>
      </c>
      <c r="CF129">
        <v>184.01022400000011</v>
      </c>
      <c r="CG129">
        <v>6878.2099603600036</v>
      </c>
      <c r="CH129">
        <v>6878.2099603600036</v>
      </c>
      <c r="CI129">
        <v>7470.4597302400034</v>
      </c>
      <c r="CJ129">
        <v>1043.7904000000001</v>
      </c>
      <c r="CK129">
        <v>395.96359999999999</v>
      </c>
      <c r="CL129">
        <v>8.4081928673599992E-9</v>
      </c>
      <c r="CM129">
        <v>47.216399999999993</v>
      </c>
      <c r="CN129">
        <v>136.09960000000001</v>
      </c>
      <c r="CO129">
        <v>32.113599999999998</v>
      </c>
      <c r="CP129">
        <v>7.2441223600000004</v>
      </c>
      <c r="CQ129">
        <v>0.63953790403600008</v>
      </c>
      <c r="CR129">
        <v>3.332059174399999</v>
      </c>
      <c r="CS129">
        <v>3.5466179600000002E-2</v>
      </c>
      <c r="CT129">
        <v>2216.1212639999999</v>
      </c>
      <c r="CU129">
        <v>8.9560960000000007E-12</v>
      </c>
      <c r="CV129">
        <v>28.7935817344</v>
      </c>
      <c r="CW129">
        <v>1.3434365778326561E-7</v>
      </c>
      <c r="CX129">
        <v>0.37822499999999998</v>
      </c>
      <c r="CY129">
        <v>18.942399999999999</v>
      </c>
      <c r="CZ129">
        <v>43.6</v>
      </c>
      <c r="DA129" s="1">
        <v>10.33</v>
      </c>
      <c r="DB129" t="s">
        <v>353</v>
      </c>
    </row>
    <row r="130" spans="1:106">
      <c r="A130" s="1" t="s">
        <v>231</v>
      </c>
      <c r="B130" s="1">
        <f t="shared" ref="B130:B189" si="8">100-C130-D130-E130-F130-G130-H130-I130-J130-K130-L130-M130</f>
        <v>96.3</v>
      </c>
      <c r="C130" s="1">
        <v>0.7</v>
      </c>
      <c r="D130" s="1">
        <v>0</v>
      </c>
      <c r="E130" s="1">
        <v>3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4.9329999999999998</v>
      </c>
      <c r="O130" s="1">
        <v>1.6024</v>
      </c>
      <c r="P130" s="1">
        <v>2.504</v>
      </c>
      <c r="Q130" s="2">
        <v>-3.60602</v>
      </c>
      <c r="R130" s="1">
        <v>1.4652000000000001</v>
      </c>
      <c r="S130" s="1">
        <f t="shared" ref="S130:S189" si="9">Q130-(T130*R130*0.001)</f>
        <v>-7.5447852920000003</v>
      </c>
      <c r="T130" s="1">
        <v>2688.21</v>
      </c>
      <c r="U130" s="1">
        <v>594.22</v>
      </c>
      <c r="V130" s="1">
        <v>8.3587740000000004</v>
      </c>
      <c r="W130" s="1">
        <v>1.4272</v>
      </c>
      <c r="X130" s="1">
        <v>333.77870000000001</v>
      </c>
      <c r="Y130" s="1">
        <v>21.727900000000002</v>
      </c>
      <c r="Z130" s="1">
        <v>1.6133</v>
      </c>
      <c r="AA130" s="1">
        <f t="shared" ref="AA130:AA190" si="10">(T130*R130)/ABS(Q130*1000)</f>
        <v>1.0922749435665915</v>
      </c>
      <c r="AB130" s="1">
        <f t="shared" ref="AB130:AB190" si="11">R130/(Z130^2)</f>
        <v>0.56294587656149908</v>
      </c>
      <c r="AC130">
        <v>2.4712657</v>
      </c>
      <c r="AD130">
        <v>1.115602</v>
      </c>
      <c r="AE130">
        <v>1.2865999999999999E-3</v>
      </c>
      <c r="AF130">
        <v>228.86600000000001</v>
      </c>
      <c r="AG130">
        <v>3519.64</v>
      </c>
      <c r="AH130">
        <v>39.970999999999997</v>
      </c>
      <c r="AI130">
        <v>90.474875465000011</v>
      </c>
      <c r="AJ130">
        <v>2688.0630999999998</v>
      </c>
      <c r="AK130">
        <v>103.544</v>
      </c>
      <c r="AL130">
        <v>4937.3419999999996</v>
      </c>
      <c r="AM130">
        <v>666.0440000000001</v>
      </c>
      <c r="AN130">
        <v>26.485099999999999</v>
      </c>
      <c r="AO130">
        <v>718.9559999999999</v>
      </c>
      <c r="AP130">
        <v>85.124499999999983</v>
      </c>
      <c r="AQ130">
        <v>1.6024</v>
      </c>
      <c r="AR130">
        <v>1.2539340000000001</v>
      </c>
      <c r="AS130">
        <v>53.973999999999997</v>
      </c>
      <c r="AT130">
        <v>26.801600000000001</v>
      </c>
      <c r="AU130">
        <v>334.12533000000002</v>
      </c>
      <c r="AV130">
        <v>334.12533000000002</v>
      </c>
      <c r="AW130">
        <v>334.12533000000002</v>
      </c>
      <c r="AX130">
        <v>194.99100000000001</v>
      </c>
      <c r="AY130">
        <v>162.339</v>
      </c>
      <c r="AZ130">
        <v>2.2883789000000001E-4</v>
      </c>
      <c r="BA130">
        <v>124.514</v>
      </c>
      <c r="BB130">
        <v>146.15299999999999</v>
      </c>
      <c r="BC130">
        <v>115.752</v>
      </c>
      <c r="BD130">
        <v>8.3502200000000002</v>
      </c>
      <c r="BE130">
        <v>10.823961000000001</v>
      </c>
      <c r="BF130">
        <v>24.554323</v>
      </c>
      <c r="BG130">
        <v>0.28708899999999998</v>
      </c>
      <c r="BH130">
        <v>59.866100000000003</v>
      </c>
      <c r="BI130">
        <v>7.7411000000000012E-6</v>
      </c>
      <c r="BJ130">
        <v>7.5921070000000013</v>
      </c>
      <c r="BK130">
        <v>7.1452300000000002E-6</v>
      </c>
      <c r="BL130">
        <v>5.9059999999999988</v>
      </c>
      <c r="BM130">
        <v>145.85400000000001</v>
      </c>
      <c r="BN130">
        <v>133.61099999999999</v>
      </c>
      <c r="BO130">
        <v>0.20529975207351001</v>
      </c>
      <c r="BP130">
        <v>3.0821239596E-2</v>
      </c>
      <c r="BQ130">
        <v>2.5499020440000001E-5</v>
      </c>
      <c r="BR130">
        <v>0.49004399999999998</v>
      </c>
      <c r="BS130">
        <v>88629.470399999991</v>
      </c>
      <c r="BT130">
        <v>27.564159</v>
      </c>
      <c r="BU130">
        <v>153.88300663610519</v>
      </c>
      <c r="BV130">
        <v>103067.04064539001</v>
      </c>
      <c r="BW130">
        <v>58.178063999999992</v>
      </c>
      <c r="BX130">
        <v>165975.705036</v>
      </c>
      <c r="BY130">
        <v>5124.797364</v>
      </c>
      <c r="BZ130">
        <v>11.59399299</v>
      </c>
      <c r="CA130">
        <v>5213.9213640000007</v>
      </c>
      <c r="CB130">
        <v>71.870949749999994</v>
      </c>
      <c r="CC130">
        <v>6.2723999999999929E-4</v>
      </c>
      <c r="CD130">
        <v>4.5433396439999987E-3</v>
      </c>
      <c r="CE130">
        <v>24.969324</v>
      </c>
      <c r="CF130">
        <v>17.092237440000002</v>
      </c>
      <c r="CG130">
        <v>469.51224409110017</v>
      </c>
      <c r="CH130">
        <v>469.51224409110017</v>
      </c>
      <c r="CI130">
        <v>469.51224409110017</v>
      </c>
      <c r="CJ130">
        <v>235.92891900000001</v>
      </c>
      <c r="CK130">
        <v>72.374078999999995</v>
      </c>
      <c r="CL130">
        <v>1.7374207906479E-9</v>
      </c>
      <c r="CM130">
        <v>6.3518039999999996</v>
      </c>
      <c r="CN130">
        <v>19.239591000000001</v>
      </c>
      <c r="CO130">
        <v>2.0604960000000001</v>
      </c>
      <c r="CP130">
        <v>1.2579669516</v>
      </c>
      <c r="CQ130">
        <v>3.1735285478999967E-2</v>
      </c>
      <c r="CR130">
        <v>0.16473365867100001</v>
      </c>
      <c r="CS130">
        <v>1.2893459079E-2</v>
      </c>
      <c r="CT130">
        <v>1033.52054079</v>
      </c>
      <c r="CU130">
        <v>7.4492607899999993E-12</v>
      </c>
      <c r="CV130">
        <v>28.908981307550999</v>
      </c>
      <c r="CW130">
        <v>6.9489673760270992E-9</v>
      </c>
      <c r="CX130">
        <v>0.30978899999999998</v>
      </c>
      <c r="CY130">
        <v>0.69668399999999986</v>
      </c>
      <c r="CZ130">
        <v>4.301679</v>
      </c>
      <c r="DA130" s="1">
        <v>7.8</v>
      </c>
      <c r="DB130" t="s">
        <v>355</v>
      </c>
    </row>
    <row r="131" spans="1:106">
      <c r="A131" s="1" t="s">
        <v>232</v>
      </c>
      <c r="B131" s="1">
        <f t="shared" si="8"/>
        <v>86</v>
      </c>
      <c r="C131" s="1">
        <v>5</v>
      </c>
      <c r="D131" s="1">
        <v>0</v>
      </c>
      <c r="E131" s="1">
        <v>9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4.7699999999999996</v>
      </c>
      <c r="O131" s="1">
        <v>1.6158999999999999</v>
      </c>
      <c r="P131" s="1">
        <v>6.524</v>
      </c>
      <c r="Q131" s="2">
        <v>-15.546799999999999</v>
      </c>
      <c r="R131" s="1">
        <v>4.1254999999999997</v>
      </c>
      <c r="S131" s="1">
        <f t="shared" si="9"/>
        <v>-25.998754249999998</v>
      </c>
      <c r="T131" s="1">
        <v>2533.5</v>
      </c>
      <c r="U131" s="1">
        <v>826.86</v>
      </c>
      <c r="V131" s="1">
        <v>7.7349019999999999</v>
      </c>
      <c r="W131" s="1">
        <v>1.4155</v>
      </c>
      <c r="X131" s="1">
        <v>347.43439999999998</v>
      </c>
      <c r="Y131" s="1">
        <v>49.719099999999997</v>
      </c>
      <c r="Z131" s="1">
        <v>4.2545000000000002</v>
      </c>
      <c r="AA131" s="1">
        <f t="shared" si="10"/>
        <v>0.67228974772943628</v>
      </c>
      <c r="AB131" s="1">
        <f t="shared" si="11"/>
        <v>0.22791847766809811</v>
      </c>
      <c r="AC131">
        <v>2.2182550000000001</v>
      </c>
      <c r="AD131">
        <v>1.01827</v>
      </c>
      <c r="AE131">
        <v>3.0539999999999999E-3</v>
      </c>
      <c r="AF131">
        <v>228.54</v>
      </c>
      <c r="AG131">
        <v>3561.8</v>
      </c>
      <c r="AH131">
        <v>37.130000000000003</v>
      </c>
      <c r="AI131">
        <v>83.732066665000005</v>
      </c>
      <c r="AJ131">
        <v>2533.3622999999998</v>
      </c>
      <c r="AK131">
        <v>98.95</v>
      </c>
      <c r="AL131">
        <v>4724.55</v>
      </c>
      <c r="AM131">
        <v>629.51900000000001</v>
      </c>
      <c r="AN131">
        <v>26.545500000000001</v>
      </c>
      <c r="AO131">
        <v>682.66100000000006</v>
      </c>
      <c r="AP131">
        <v>84.550999999999988</v>
      </c>
      <c r="AQ131">
        <v>1.6158999999999999</v>
      </c>
      <c r="AR131">
        <v>1.25204</v>
      </c>
      <c r="AS131">
        <v>56.85</v>
      </c>
      <c r="AT131">
        <v>24.358000000000001</v>
      </c>
      <c r="AU131">
        <v>347.74400000000003</v>
      </c>
      <c r="AV131">
        <v>347.74400000000003</v>
      </c>
      <c r="AW131">
        <v>347.74400000000003</v>
      </c>
      <c r="AX131">
        <v>186.45</v>
      </c>
      <c r="AY131">
        <v>157.47999999999999</v>
      </c>
      <c r="AZ131">
        <v>2.055325E-4</v>
      </c>
      <c r="BA131">
        <v>123.02</v>
      </c>
      <c r="BB131">
        <v>143.56</v>
      </c>
      <c r="BC131">
        <v>114.85</v>
      </c>
      <c r="BD131">
        <v>7.7296999999999993</v>
      </c>
      <c r="BE131">
        <v>10.825060000000001</v>
      </c>
      <c r="BF131">
        <v>24.323450000000001</v>
      </c>
      <c r="BG131">
        <v>0.34422999999999998</v>
      </c>
      <c r="BH131">
        <v>74.962000000000003</v>
      </c>
      <c r="BI131">
        <v>8.4870000000000002E-6</v>
      </c>
      <c r="BJ131">
        <v>9.1820500000000003</v>
      </c>
      <c r="BK131">
        <v>5.0131339999999988E-5</v>
      </c>
      <c r="BL131">
        <v>5.7324999999999999</v>
      </c>
      <c r="BM131">
        <v>145.33000000000001</v>
      </c>
      <c r="BN131">
        <v>132.34</v>
      </c>
      <c r="BO131">
        <v>0.71951055547500009</v>
      </c>
      <c r="BP131">
        <v>0.1067400171</v>
      </c>
      <c r="BQ131">
        <v>7.1812683999999987E-5</v>
      </c>
      <c r="BR131">
        <v>1.4283999999999999</v>
      </c>
      <c r="BS131">
        <v>311424.76</v>
      </c>
      <c r="BT131">
        <v>92.03309999999999</v>
      </c>
      <c r="BU131">
        <v>517.07016549855803</v>
      </c>
      <c r="BV131">
        <v>306546.86861970997</v>
      </c>
      <c r="BW131">
        <v>241.8475</v>
      </c>
      <c r="BX131">
        <v>530046.04749999999</v>
      </c>
      <c r="BY131">
        <v>15968.431538999999</v>
      </c>
      <c r="BZ131">
        <v>51.441454750000013</v>
      </c>
      <c r="CA131">
        <v>16022.031978999999</v>
      </c>
      <c r="CB131">
        <v>281.49949900000001</v>
      </c>
      <c r="CC131">
        <v>4.2561899999999948E-3</v>
      </c>
      <c r="CD131">
        <v>1.8863958399999999E-2</v>
      </c>
      <c r="CE131">
        <v>92.627499999999998</v>
      </c>
      <c r="CF131">
        <v>67.405035999999996</v>
      </c>
      <c r="CG131">
        <v>2461.2306940000012</v>
      </c>
      <c r="CH131">
        <v>2461.2306940000012</v>
      </c>
      <c r="CI131">
        <v>2461.2306940000012</v>
      </c>
      <c r="CJ131">
        <v>821.04750000000001</v>
      </c>
      <c r="CK131">
        <v>264.34960000000001</v>
      </c>
      <c r="CL131">
        <v>6.1024959887499987E-9</v>
      </c>
      <c r="CM131">
        <v>25.239599999999999</v>
      </c>
      <c r="CN131">
        <v>75.906399999999991</v>
      </c>
      <c r="CO131">
        <v>10.727499999999999</v>
      </c>
      <c r="CP131">
        <v>4.34189691</v>
      </c>
      <c r="CQ131">
        <v>0.13849245639999999</v>
      </c>
      <c r="CR131">
        <v>1.0952061474999999</v>
      </c>
      <c r="CS131">
        <v>3.9661217100000007E-2</v>
      </c>
      <c r="CT131">
        <v>3025.9319559999999</v>
      </c>
      <c r="CU131">
        <v>2.2163130999999999E-11</v>
      </c>
      <c r="CV131">
        <v>84.255357847499994</v>
      </c>
      <c r="CW131">
        <v>4.7486868160644409E-8</v>
      </c>
      <c r="CX131">
        <v>0.89156875000000002</v>
      </c>
      <c r="CY131">
        <v>3.5611000000000002</v>
      </c>
      <c r="CZ131">
        <v>18.984400000000001</v>
      </c>
      <c r="DA131" s="1">
        <v>10.35</v>
      </c>
      <c r="DB131" t="s">
        <v>355</v>
      </c>
    </row>
    <row r="132" spans="1:106">
      <c r="A132" s="1" t="s">
        <v>233</v>
      </c>
      <c r="B132" s="1">
        <f t="shared" si="8"/>
        <v>78.3</v>
      </c>
      <c r="C132" s="1">
        <v>12.7</v>
      </c>
      <c r="D132" s="1">
        <v>0</v>
      </c>
      <c r="E132" s="1">
        <v>9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4.6929999999999996</v>
      </c>
      <c r="O132" s="1">
        <v>1.639</v>
      </c>
      <c r="P132" s="1">
        <v>9.9589999999999996</v>
      </c>
      <c r="Q132" s="2">
        <v>-28.217300000000002</v>
      </c>
      <c r="R132" s="1">
        <v>5.5731000000000002</v>
      </c>
      <c r="S132" s="1">
        <f t="shared" si="9"/>
        <v>-41.880590615000003</v>
      </c>
      <c r="T132" s="1">
        <v>2451.65</v>
      </c>
      <c r="U132" s="1">
        <v>865.97</v>
      </c>
      <c r="V132" s="1">
        <v>7.2116160000000002</v>
      </c>
      <c r="W132" s="1">
        <v>1.3942000000000001</v>
      </c>
      <c r="X132" s="1">
        <v>363.83920000000001</v>
      </c>
      <c r="Y132" s="1">
        <v>71.604600000000005</v>
      </c>
      <c r="Z132" s="1">
        <v>6.5991999999999997</v>
      </c>
      <c r="AA132" s="1">
        <f t="shared" si="10"/>
        <v>0.48421679661058997</v>
      </c>
      <c r="AB132" s="1">
        <f t="shared" si="11"/>
        <v>0.12797179293460614</v>
      </c>
      <c r="AC132">
        <v>2.0176777000000001</v>
      </c>
      <c r="AD132">
        <v>0.94250199999999973</v>
      </c>
      <c r="AE132">
        <v>3.0385999999999998E-3</v>
      </c>
      <c r="AF132">
        <v>228.386</v>
      </c>
      <c r="AG132">
        <v>3463.24</v>
      </c>
      <c r="AH132">
        <v>35.051000000000002</v>
      </c>
      <c r="AI132">
        <v>78.740821174999994</v>
      </c>
      <c r="AJ132">
        <v>2451.5113000000001</v>
      </c>
      <c r="AK132">
        <v>94.483999999999995</v>
      </c>
      <c r="AL132">
        <v>4582.5619999999999</v>
      </c>
      <c r="AM132">
        <v>606.65</v>
      </c>
      <c r="AN132">
        <v>28.3781</v>
      </c>
      <c r="AO132">
        <v>660.87</v>
      </c>
      <c r="AP132">
        <v>88.208499999999987</v>
      </c>
      <c r="AQ132">
        <v>1.639</v>
      </c>
      <c r="AR132">
        <v>1.2845340000000001</v>
      </c>
      <c r="AS132">
        <v>59.313999999999993</v>
      </c>
      <c r="AT132">
        <v>22.1096</v>
      </c>
      <c r="AU132">
        <v>364.12112999999999</v>
      </c>
      <c r="AV132">
        <v>364.12112999999999</v>
      </c>
      <c r="AW132">
        <v>364.12112999999999</v>
      </c>
      <c r="AX132">
        <v>179.751</v>
      </c>
      <c r="AY132">
        <v>153.399</v>
      </c>
      <c r="AZ132">
        <v>1.8699628999999999E-4</v>
      </c>
      <c r="BA132">
        <v>121.634</v>
      </c>
      <c r="BB132">
        <v>141.173</v>
      </c>
      <c r="BC132">
        <v>113.77200000000001</v>
      </c>
      <c r="BD132">
        <v>7.2492199999999993</v>
      </c>
      <c r="BE132">
        <v>10.918461000000001</v>
      </c>
      <c r="BF132">
        <v>23.953002999999999</v>
      </c>
      <c r="BG132">
        <v>0.37864900000000001</v>
      </c>
      <c r="BH132">
        <v>82.3001</v>
      </c>
      <c r="BI132">
        <v>8.1250999999999995E-6</v>
      </c>
      <c r="BJ132">
        <v>8.6662269999999992</v>
      </c>
      <c r="BK132">
        <v>1.2711978999999999E-4</v>
      </c>
      <c r="BL132">
        <v>5.770999999999999</v>
      </c>
      <c r="BM132">
        <v>144.714</v>
      </c>
      <c r="BN132">
        <v>131.03100000000001</v>
      </c>
      <c r="BO132">
        <v>1.0646705321927099</v>
      </c>
      <c r="BP132">
        <v>0.15559310199599999</v>
      </c>
      <c r="BQ132">
        <v>7.1897270039999997E-5</v>
      </c>
      <c r="BR132">
        <v>1.5710040000000001</v>
      </c>
      <c r="BS132">
        <v>443991.90240000002</v>
      </c>
      <c r="BT132">
        <v>127.752399</v>
      </c>
      <c r="BU132">
        <v>724.1146043358126</v>
      </c>
      <c r="BV132">
        <v>351390.87065330998</v>
      </c>
      <c r="BW132">
        <v>426.89174400000002</v>
      </c>
      <c r="BX132">
        <v>688662.54615599988</v>
      </c>
      <c r="BY132">
        <v>19928.633399999999</v>
      </c>
      <c r="BZ132">
        <v>92.631705390000008</v>
      </c>
      <c r="CA132">
        <v>19520.163</v>
      </c>
      <c r="CB132">
        <v>453.1843777499999</v>
      </c>
      <c r="CC132">
        <v>9.9179999999999876E-3</v>
      </c>
      <c r="CD132">
        <v>3.2102858844E-2</v>
      </c>
      <c r="CE132">
        <v>146.43140399999999</v>
      </c>
      <c r="CF132">
        <v>113.42438783999999</v>
      </c>
      <c r="CG132">
        <v>5108.1822012231023</v>
      </c>
      <c r="CH132">
        <v>5108.1822012231023</v>
      </c>
      <c r="CI132">
        <v>5108.1822012231023</v>
      </c>
      <c r="CJ132">
        <v>1204.236999</v>
      </c>
      <c r="CK132">
        <v>410.77179899999999</v>
      </c>
      <c r="CL132">
        <v>9.0545503645358981E-9</v>
      </c>
      <c r="CM132">
        <v>42.778044000000001</v>
      </c>
      <c r="CN132">
        <v>127.78307100000001</v>
      </c>
      <c r="CO132">
        <v>22.178016</v>
      </c>
      <c r="CP132">
        <v>6.3017363916000004</v>
      </c>
      <c r="CQ132">
        <v>0.2460417464790001</v>
      </c>
      <c r="CR132">
        <v>2.535301448991</v>
      </c>
      <c r="CS132">
        <v>4.8407807799000002E-2</v>
      </c>
      <c r="CT132">
        <v>3359.35980999</v>
      </c>
      <c r="CU132">
        <v>2.459223999E-11</v>
      </c>
      <c r="CV132">
        <v>90.005379711470994</v>
      </c>
      <c r="CW132">
        <v>1.1084057666869589E-7</v>
      </c>
      <c r="CX132">
        <v>0.92993400000000004</v>
      </c>
      <c r="CY132">
        <v>7.2842039999999999</v>
      </c>
      <c r="CZ132">
        <v>35.178038999999991</v>
      </c>
      <c r="DA132" s="1">
        <v>20.2</v>
      </c>
      <c r="DB132" t="s">
        <v>355</v>
      </c>
    </row>
    <row r="133" spans="1:106">
      <c r="A133" s="1" t="s">
        <v>234</v>
      </c>
      <c r="B133" s="1">
        <f t="shared" si="8"/>
        <v>66</v>
      </c>
      <c r="C133" s="1">
        <v>12</v>
      </c>
      <c r="D133" s="1">
        <v>22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4.66</v>
      </c>
      <c r="O133" s="1">
        <v>1.6228</v>
      </c>
      <c r="P133" s="1">
        <v>10.522</v>
      </c>
      <c r="Q133" s="2">
        <v>-23.5488</v>
      </c>
      <c r="R133" s="1">
        <v>7.1647999999999996</v>
      </c>
      <c r="S133" s="1">
        <f t="shared" si="9"/>
        <v>-41.063941728000003</v>
      </c>
      <c r="T133" s="1">
        <v>2444.61</v>
      </c>
      <c r="U133" s="1">
        <v>704.69</v>
      </c>
      <c r="V133" s="1">
        <v>6.8765700000000001</v>
      </c>
      <c r="W133" s="1">
        <v>1.4031</v>
      </c>
      <c r="X133" s="1">
        <v>347.91480000000001</v>
      </c>
      <c r="Y133" s="1">
        <v>73.4589</v>
      </c>
      <c r="Z133" s="1">
        <v>6.6520999999999999</v>
      </c>
      <c r="AA133" s="1">
        <f t="shared" si="10"/>
        <v>0.74378064818589484</v>
      </c>
      <c r="AB133" s="1">
        <f t="shared" si="11"/>
        <v>0.16191479463489408</v>
      </c>
      <c r="AC133">
        <v>2.106392</v>
      </c>
      <c r="AD133">
        <v>2.1209199999999999</v>
      </c>
      <c r="AE133">
        <v>1.256E-3</v>
      </c>
      <c r="AF133">
        <v>221.06</v>
      </c>
      <c r="AG133">
        <v>3471.6</v>
      </c>
      <c r="AH133">
        <v>33.58</v>
      </c>
      <c r="AI133">
        <v>75.219144200000002</v>
      </c>
      <c r="AJ133">
        <v>2444.46</v>
      </c>
      <c r="AK133">
        <v>100.46</v>
      </c>
      <c r="AL133">
        <v>4475.18</v>
      </c>
      <c r="AM133">
        <v>587.73199999999997</v>
      </c>
      <c r="AN133">
        <v>27.896000000000001</v>
      </c>
      <c r="AO133">
        <v>641.84</v>
      </c>
      <c r="AP133">
        <v>74.529999999999987</v>
      </c>
      <c r="AQ133">
        <v>1.6228</v>
      </c>
      <c r="AR133">
        <v>1.2286999999999999</v>
      </c>
      <c r="AS133">
        <v>56.4</v>
      </c>
      <c r="AT133">
        <v>26.846</v>
      </c>
      <c r="AU133">
        <v>348.1524</v>
      </c>
      <c r="AV133">
        <v>348.1524</v>
      </c>
      <c r="AW133">
        <v>386.31580000000002</v>
      </c>
      <c r="AX133">
        <v>182.72</v>
      </c>
      <c r="AY133">
        <v>156.76</v>
      </c>
      <c r="AZ133">
        <v>1.9572639999999999E-4</v>
      </c>
      <c r="BA133">
        <v>121.08</v>
      </c>
      <c r="BB133">
        <v>140.86000000000001</v>
      </c>
      <c r="BC133">
        <v>112.56</v>
      </c>
      <c r="BD133">
        <v>6.9273400000000001</v>
      </c>
      <c r="BE133">
        <v>10.93816</v>
      </c>
      <c r="BF133">
        <v>24.12388</v>
      </c>
      <c r="BG133">
        <v>0.37540000000000012</v>
      </c>
      <c r="BH133">
        <v>58.140000000000008</v>
      </c>
      <c r="BI133">
        <v>7.0220000000000007E-6</v>
      </c>
      <c r="BJ133">
        <v>4.9721200000000003</v>
      </c>
      <c r="BK133">
        <v>1.2018700000000001E-4</v>
      </c>
      <c r="BL133">
        <v>6.06</v>
      </c>
      <c r="BM133">
        <v>145.26</v>
      </c>
      <c r="BN133">
        <v>131.52000000000001</v>
      </c>
      <c r="BO133">
        <v>0.69889408353600002</v>
      </c>
      <c r="BP133">
        <v>4.5640550735999996</v>
      </c>
      <c r="BQ133">
        <v>2.792064000000001E-6</v>
      </c>
      <c r="BR133">
        <v>206.93639999999999</v>
      </c>
      <c r="BS133">
        <v>292369.44</v>
      </c>
      <c r="BT133">
        <v>111.8436</v>
      </c>
      <c r="BU133">
        <v>637.6591115403603</v>
      </c>
      <c r="BV133">
        <v>186227.40839999999</v>
      </c>
      <c r="BW133">
        <v>409.68840000000012</v>
      </c>
      <c r="BX133">
        <v>581498.18760000006</v>
      </c>
      <c r="BY133">
        <v>16647.743375999999</v>
      </c>
      <c r="BZ133">
        <v>80.851584000000003</v>
      </c>
      <c r="CA133">
        <v>16172.5344</v>
      </c>
      <c r="CB133">
        <v>1492.5800999999999</v>
      </c>
      <c r="CC133">
        <v>1.1072159999999991E-2</v>
      </c>
      <c r="CD133">
        <v>5.1595170000000003E-2</v>
      </c>
      <c r="CE133">
        <v>112.2</v>
      </c>
      <c r="CF133">
        <v>136.12328400000001</v>
      </c>
      <c r="CG133">
        <v>5387.7471542400017</v>
      </c>
      <c r="CH133">
        <v>5387.7471542400017</v>
      </c>
      <c r="CI133">
        <v>6500.6605923600027</v>
      </c>
      <c r="CJ133">
        <v>781.28160000000003</v>
      </c>
      <c r="CK133">
        <v>288.18239999999997</v>
      </c>
      <c r="CL133">
        <v>5.9479336910400004E-9</v>
      </c>
      <c r="CM133">
        <v>37.593600000000002</v>
      </c>
      <c r="CN133">
        <v>104.24039999999999</v>
      </c>
      <c r="CO133">
        <v>25.766400000000001</v>
      </c>
      <c r="CP133">
        <v>5.6059333044000006</v>
      </c>
      <c r="CQ133">
        <v>0.1777722144000001</v>
      </c>
      <c r="CR133">
        <v>2.5973482655999991</v>
      </c>
      <c r="CS133">
        <v>2.6432999999999991E-2</v>
      </c>
      <c r="CT133">
        <v>1292.6099999999999</v>
      </c>
      <c r="CU133">
        <v>2.9453160000000011E-12</v>
      </c>
      <c r="CV133">
        <v>6.2804228255999996</v>
      </c>
      <c r="CW133">
        <v>1.05555135081E-7</v>
      </c>
      <c r="CX133">
        <v>2.64E-2</v>
      </c>
      <c r="CY133">
        <v>7.3524000000000003</v>
      </c>
      <c r="CZ133">
        <v>29.409600000000001</v>
      </c>
      <c r="DA133" s="1">
        <v>10.81</v>
      </c>
      <c r="DB133" t="s">
        <v>356</v>
      </c>
    </row>
    <row r="134" spans="1:106">
      <c r="A134" s="1" t="s">
        <v>235</v>
      </c>
      <c r="B134" s="1">
        <f t="shared" si="8"/>
        <v>68</v>
      </c>
      <c r="C134" s="1">
        <v>14</v>
      </c>
      <c r="D134" s="1">
        <v>1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4.68</v>
      </c>
      <c r="O134" s="1">
        <v>1.6312</v>
      </c>
      <c r="P134" s="1">
        <v>11.079000000000001</v>
      </c>
      <c r="Q134" s="2">
        <v>-26.9984</v>
      </c>
      <c r="R134" s="1">
        <v>7.0350999999999999</v>
      </c>
      <c r="S134" s="1">
        <f t="shared" si="9"/>
        <v>-44.274565421000005</v>
      </c>
      <c r="T134" s="1">
        <v>2455.71</v>
      </c>
      <c r="U134" s="1">
        <v>708.24</v>
      </c>
      <c r="V134" s="1">
        <v>6.9019450000000004</v>
      </c>
      <c r="W134" s="1">
        <v>1.3963000000000001</v>
      </c>
      <c r="X134" s="1">
        <v>353.57420000000002</v>
      </c>
      <c r="Y134" s="1">
        <v>77.593699999999998</v>
      </c>
      <c r="Z134" s="1">
        <v>7.0867000000000004</v>
      </c>
      <c r="AA134" s="1">
        <f t="shared" si="10"/>
        <v>0.63989589831249261</v>
      </c>
      <c r="AB134" s="1">
        <f t="shared" si="11"/>
        <v>0.14008194996975118</v>
      </c>
      <c r="AC134">
        <v>2.0799340000000002</v>
      </c>
      <c r="AD134">
        <v>1.90324</v>
      </c>
      <c r="AE134">
        <v>1.0920000000000001E-3</v>
      </c>
      <c r="AF134">
        <v>222.42</v>
      </c>
      <c r="AG134">
        <v>3419.6</v>
      </c>
      <c r="AH134">
        <v>33.799999999999997</v>
      </c>
      <c r="AI134">
        <v>75.724291599999987</v>
      </c>
      <c r="AJ134">
        <v>2455.56</v>
      </c>
      <c r="AK134">
        <v>98.86</v>
      </c>
      <c r="AL134">
        <v>4496.58</v>
      </c>
      <c r="AM134">
        <v>592.08800000000008</v>
      </c>
      <c r="AN134">
        <v>28.692</v>
      </c>
      <c r="AO134">
        <v>646.58000000000004</v>
      </c>
      <c r="AP134">
        <v>78.61999999999999</v>
      </c>
      <c r="AQ134">
        <v>1.6312</v>
      </c>
      <c r="AR134">
        <v>1.2522200000000001</v>
      </c>
      <c r="AS134">
        <v>57.12</v>
      </c>
      <c r="AT134">
        <v>25.762</v>
      </c>
      <c r="AU134">
        <v>353.81900000000002</v>
      </c>
      <c r="AV134">
        <v>353.81900000000002</v>
      </c>
      <c r="AW134">
        <v>385.04360000000003</v>
      </c>
      <c r="AX134">
        <v>181.86</v>
      </c>
      <c r="AY134">
        <v>155.86000000000001</v>
      </c>
      <c r="AZ134">
        <v>1.931638E-4</v>
      </c>
      <c r="BA134">
        <v>121.04</v>
      </c>
      <c r="BB134">
        <v>140.68</v>
      </c>
      <c r="BC134">
        <v>112.6</v>
      </c>
      <c r="BD134">
        <v>6.9650599999999994</v>
      </c>
      <c r="BE134">
        <v>10.971220000000001</v>
      </c>
      <c r="BF134">
        <v>24.009260000000001</v>
      </c>
      <c r="BG134">
        <v>0.37402000000000002</v>
      </c>
      <c r="BH134">
        <v>61.317999999999998</v>
      </c>
      <c r="BI134">
        <v>6.8759999999999999E-6</v>
      </c>
      <c r="BJ134">
        <v>5.0061400000000003</v>
      </c>
      <c r="BK134">
        <v>1.4017399999999999E-4</v>
      </c>
      <c r="BL134">
        <v>6.07</v>
      </c>
      <c r="BM134">
        <v>145.06</v>
      </c>
      <c r="BN134">
        <v>131.26</v>
      </c>
      <c r="BO134">
        <v>0.79346577704400001</v>
      </c>
      <c r="BP134">
        <v>3.9786353423999992</v>
      </c>
      <c r="BQ134">
        <v>2.4067359999999999E-6</v>
      </c>
      <c r="BR134">
        <v>177.7636</v>
      </c>
      <c r="BS134">
        <v>304135.84000000003</v>
      </c>
      <c r="BT134">
        <v>115.2</v>
      </c>
      <c r="BU134">
        <v>658.16765607046136</v>
      </c>
      <c r="BV134">
        <v>189307.32639999999</v>
      </c>
      <c r="BW134">
        <v>455.04039999999998</v>
      </c>
      <c r="BX134">
        <v>587322.88359999994</v>
      </c>
      <c r="BY134">
        <v>16546.597055999999</v>
      </c>
      <c r="BZ134">
        <v>87.24193600000001</v>
      </c>
      <c r="CA134">
        <v>15912.043600000001</v>
      </c>
      <c r="CB134">
        <v>1369.1296</v>
      </c>
      <c r="CC134">
        <v>1.227455999999999E-2</v>
      </c>
      <c r="CD134">
        <v>5.0437891600000007E-2</v>
      </c>
      <c r="CE134">
        <v>127.1056</v>
      </c>
      <c r="CF134">
        <v>144.116356</v>
      </c>
      <c r="CG134">
        <v>6009.285925000001</v>
      </c>
      <c r="CH134">
        <v>6009.285925000001</v>
      </c>
      <c r="CI134">
        <v>6782.638083040003</v>
      </c>
      <c r="CJ134">
        <v>886.2804000000001</v>
      </c>
      <c r="CK134">
        <v>329.88040000000001</v>
      </c>
      <c r="CL134">
        <v>6.7620623755599997E-9</v>
      </c>
      <c r="CM134">
        <v>41.198399999999999</v>
      </c>
      <c r="CN134">
        <v>116.3776</v>
      </c>
      <c r="CO134">
        <v>27.4</v>
      </c>
      <c r="CP134">
        <v>5.8468660164000017</v>
      </c>
      <c r="CQ134">
        <v>0.1977464116000002</v>
      </c>
      <c r="CR134">
        <v>2.929515192399998</v>
      </c>
      <c r="CS134">
        <v>2.8069419599999999E-2</v>
      </c>
      <c r="CT134">
        <v>1395.4818760000001</v>
      </c>
      <c r="CU134">
        <v>3.2170239999999998E-12</v>
      </c>
      <c r="CV134">
        <v>6.5887624404</v>
      </c>
      <c r="CW134">
        <v>1.20351293824E-7</v>
      </c>
      <c r="CX134">
        <v>3.0099999999999998E-2</v>
      </c>
      <c r="CY134">
        <v>8.2563999999999993</v>
      </c>
      <c r="CZ134">
        <v>33.672400000000003</v>
      </c>
      <c r="DA134" s="1">
        <v>7.85</v>
      </c>
      <c r="DB134" t="s">
        <v>357</v>
      </c>
    </row>
    <row r="135" spans="1:106">
      <c r="A135" s="4" t="s">
        <v>236</v>
      </c>
      <c r="B135" s="4">
        <f t="shared" si="8"/>
        <v>49</v>
      </c>
      <c r="C135" s="4">
        <v>16</v>
      </c>
      <c r="D135" s="4">
        <v>20</v>
      </c>
      <c r="E135" s="4">
        <v>3</v>
      </c>
      <c r="F135" s="4">
        <v>6</v>
      </c>
      <c r="G135" s="4">
        <v>2</v>
      </c>
      <c r="H135" s="4">
        <v>0</v>
      </c>
      <c r="I135" s="4">
        <v>0</v>
      </c>
      <c r="J135" s="4">
        <v>4</v>
      </c>
      <c r="K135" s="4">
        <v>0</v>
      </c>
      <c r="L135" s="4">
        <v>0</v>
      </c>
      <c r="M135" s="4">
        <v>0</v>
      </c>
      <c r="N135" s="4">
        <v>4.62</v>
      </c>
      <c r="O135" s="4">
        <v>1.6351</v>
      </c>
      <c r="P135" s="4">
        <v>12.627000000000001</v>
      </c>
      <c r="Q135" s="5">
        <v>-32.46</v>
      </c>
      <c r="R135" s="4">
        <v>12.019</v>
      </c>
      <c r="S135" s="4">
        <f t="shared" si="9"/>
        <v>-60.125454390000002</v>
      </c>
      <c r="T135" s="4">
        <v>2301.81</v>
      </c>
      <c r="U135" s="4">
        <v>766.44</v>
      </c>
      <c r="V135" s="4">
        <v>6.4601759999999997</v>
      </c>
      <c r="W135" s="4">
        <v>1.3792</v>
      </c>
      <c r="X135" s="4">
        <v>355.75130000000001</v>
      </c>
      <c r="Y135" s="4">
        <v>84.480900000000005</v>
      </c>
      <c r="Z135" s="4">
        <v>8.2108000000000008</v>
      </c>
      <c r="AA135" s="1">
        <f t="shared" si="10"/>
        <v>0.85229372735674669</v>
      </c>
      <c r="AB135" s="4">
        <f t="shared" si="11"/>
        <v>0.17827784998338073</v>
      </c>
      <c r="AC135" s="6">
        <v>1.923036</v>
      </c>
      <c r="AD135" s="6">
        <v>4.28545</v>
      </c>
      <c r="AE135" s="6">
        <v>2.666E-3</v>
      </c>
      <c r="AF135" s="6">
        <v>220.86</v>
      </c>
      <c r="AG135" s="6">
        <v>3637.2</v>
      </c>
      <c r="AH135" s="6">
        <v>30.92</v>
      </c>
      <c r="AI135" s="6">
        <v>69.127793454999988</v>
      </c>
      <c r="AJ135" s="6">
        <v>2301.8640999999998</v>
      </c>
      <c r="AK135" s="6">
        <v>107.69</v>
      </c>
      <c r="AL135" s="6">
        <v>4181.93</v>
      </c>
      <c r="AM135" s="6">
        <v>537.94299999999998</v>
      </c>
      <c r="AN135" s="6">
        <v>27.772500000000001</v>
      </c>
      <c r="AO135" s="6">
        <v>592.53379999999993</v>
      </c>
      <c r="AP135" s="6">
        <v>72.242000000000004</v>
      </c>
      <c r="AQ135" s="6">
        <v>1.6351</v>
      </c>
      <c r="AR135" s="6">
        <v>1.2193400000000001</v>
      </c>
      <c r="AS135" s="6">
        <v>58.57</v>
      </c>
      <c r="AT135" s="6">
        <v>26.81</v>
      </c>
      <c r="AU135" s="6">
        <v>355.92770000000002</v>
      </c>
      <c r="AV135" s="6">
        <v>355.92770000000002</v>
      </c>
      <c r="AW135" s="6">
        <v>394.33109999999999</v>
      </c>
      <c r="AX135" s="6">
        <v>174.48</v>
      </c>
      <c r="AY135" s="6">
        <v>151.71</v>
      </c>
      <c r="AZ135" s="6">
        <v>1.8812620000000001E-4</v>
      </c>
      <c r="BA135" s="6">
        <v>118.86</v>
      </c>
      <c r="BB135" s="6">
        <v>137.29</v>
      </c>
      <c r="BC135" s="6">
        <v>110.95</v>
      </c>
      <c r="BD135" s="6">
        <v>6.4965000000000011</v>
      </c>
      <c r="BE135" s="6">
        <v>10.700232</v>
      </c>
      <c r="BF135" s="6">
        <v>23.869440000000001</v>
      </c>
      <c r="BG135" s="6">
        <v>0.42466000000000009</v>
      </c>
      <c r="BH135" s="6">
        <v>68.965000000000003</v>
      </c>
      <c r="BI135" s="6">
        <v>7.1539999999999996E-6</v>
      </c>
      <c r="BJ135" s="6">
        <v>5.6631600000000004</v>
      </c>
      <c r="BK135" s="6">
        <v>1.6017608E-4</v>
      </c>
      <c r="BL135" s="6">
        <v>6.1624999999999996</v>
      </c>
      <c r="BM135" s="6">
        <v>143.53</v>
      </c>
      <c r="BN135" s="6">
        <v>129.43</v>
      </c>
      <c r="BO135" s="6">
        <v>0.99987242430400003</v>
      </c>
      <c r="BP135" s="6">
        <v>207.6517249275</v>
      </c>
      <c r="BQ135" s="6">
        <v>3.2549443999999997E-5</v>
      </c>
      <c r="BR135" s="6">
        <v>204.3604</v>
      </c>
      <c r="BS135" s="6">
        <v>817454.1599999998</v>
      </c>
      <c r="BT135" s="6">
        <v>160.27359999999999</v>
      </c>
      <c r="BU135" s="6">
        <v>960.31254966294955</v>
      </c>
      <c r="BV135" s="6">
        <v>243403.17235819</v>
      </c>
      <c r="BW135" s="6">
        <v>2444.2539000000002</v>
      </c>
      <c r="BX135" s="6">
        <v>752785.32510000002</v>
      </c>
      <c r="BY135" s="6">
        <v>20897.445050999999</v>
      </c>
      <c r="BZ135" s="6">
        <v>115.74851875</v>
      </c>
      <c r="CA135" s="6">
        <v>20363.352381559998</v>
      </c>
      <c r="CB135" s="6">
        <v>1685.6232359999999</v>
      </c>
      <c r="CC135" s="6">
        <v>1.594298999999999E-2</v>
      </c>
      <c r="CD135" s="6">
        <v>6.4361044399999998E-2</v>
      </c>
      <c r="CE135" s="6">
        <v>152.82509999999999</v>
      </c>
      <c r="CF135" s="6">
        <v>255.45349999999999</v>
      </c>
      <c r="CG135" s="6">
        <v>7127.9814157100036</v>
      </c>
      <c r="CH135" s="6">
        <v>7127.9814157100036</v>
      </c>
      <c r="CI135" s="6">
        <v>7868.1994857900027</v>
      </c>
      <c r="CJ135" s="6">
        <v>1039.2496000000001</v>
      </c>
      <c r="CK135" s="6">
        <v>401.82589999999999</v>
      </c>
      <c r="CL135" s="6">
        <v>1.072185323756E-8</v>
      </c>
      <c r="CM135" s="6">
        <v>49.9604</v>
      </c>
      <c r="CN135" s="6">
        <v>141.66589999999999</v>
      </c>
      <c r="CO135" s="6">
        <v>34.267499999999998</v>
      </c>
      <c r="CP135" s="6">
        <v>7.0715945499999986</v>
      </c>
      <c r="CQ135" s="6">
        <v>1.4113685207760001</v>
      </c>
      <c r="CR135" s="6">
        <v>3.3393694463999979</v>
      </c>
      <c r="CS135" s="6">
        <v>3.6104864399999999E-2</v>
      </c>
      <c r="CT135" s="6">
        <v>2567.3010749999999</v>
      </c>
      <c r="CU135" s="6">
        <v>1.1773484E-11</v>
      </c>
      <c r="CV135" s="6">
        <v>39.457118974399997</v>
      </c>
      <c r="CW135" s="6">
        <v>1.3434367085511361E-7</v>
      </c>
      <c r="CX135" s="6">
        <v>0.75046875000000002</v>
      </c>
      <c r="CY135" s="6">
        <v>33.189100000000003</v>
      </c>
      <c r="CZ135" s="6">
        <v>49.845100000000002</v>
      </c>
      <c r="DA135" s="4">
        <v>9.9</v>
      </c>
      <c r="DB135" t="s">
        <v>358</v>
      </c>
    </row>
    <row r="136" spans="1:106">
      <c r="A136" s="1" t="s">
        <v>237</v>
      </c>
      <c r="B136" s="4">
        <f t="shared" si="8"/>
        <v>51</v>
      </c>
      <c r="C136" s="4">
        <v>16</v>
      </c>
      <c r="D136" s="4">
        <v>20</v>
      </c>
      <c r="E136" s="4">
        <v>3</v>
      </c>
      <c r="F136" s="4">
        <v>6</v>
      </c>
      <c r="G136" s="4">
        <v>2</v>
      </c>
      <c r="H136" s="4">
        <v>0</v>
      </c>
      <c r="I136" s="4">
        <v>0</v>
      </c>
      <c r="J136" s="4">
        <v>2</v>
      </c>
      <c r="K136" s="4">
        <v>0</v>
      </c>
      <c r="L136" s="4">
        <v>0</v>
      </c>
      <c r="M136" s="4">
        <v>0</v>
      </c>
      <c r="N136" s="4">
        <v>4.62</v>
      </c>
      <c r="O136" s="4">
        <v>1.6345000000000001</v>
      </c>
      <c r="P136" s="4">
        <v>12.635999999999999</v>
      </c>
      <c r="Q136" s="5">
        <v>-32.479999999999997</v>
      </c>
      <c r="R136" s="4">
        <v>11.5481</v>
      </c>
      <c r="S136" s="4">
        <f t="shared" si="9"/>
        <v>-59.192487514999996</v>
      </c>
      <c r="T136" s="4">
        <v>2313.15</v>
      </c>
      <c r="U136" s="4">
        <v>770.09</v>
      </c>
      <c r="V136" s="4">
        <v>6.5081579999999999</v>
      </c>
      <c r="W136" s="4">
        <v>1.3815</v>
      </c>
      <c r="X136" s="4">
        <v>356.2921</v>
      </c>
      <c r="Y136" s="4">
        <v>84.227599999999995</v>
      </c>
      <c r="Z136" s="4">
        <v>8.1860999999999997</v>
      </c>
      <c r="AA136" s="1">
        <f t="shared" si="10"/>
        <v>0.82242880280172426</v>
      </c>
      <c r="AB136" s="4">
        <f t="shared" si="11"/>
        <v>0.17232823690282148</v>
      </c>
      <c r="AC136" s="6">
        <v>1.910256</v>
      </c>
      <c r="AD136" s="6">
        <v>4.2072500000000002</v>
      </c>
      <c r="AE136" s="6">
        <v>2.6080000000000001E-3</v>
      </c>
      <c r="AF136" s="6">
        <v>220.86</v>
      </c>
      <c r="AG136" s="6">
        <v>3615.6</v>
      </c>
      <c r="AH136" s="6">
        <v>31.28</v>
      </c>
      <c r="AI136" s="6">
        <v>69.967090854999981</v>
      </c>
      <c r="AJ136" s="6">
        <v>2313.2040999999999</v>
      </c>
      <c r="AK136" s="6">
        <v>107.23</v>
      </c>
      <c r="AL136" s="6">
        <v>4209.2700000000004</v>
      </c>
      <c r="AM136" s="6">
        <v>542.34300000000007</v>
      </c>
      <c r="AN136" s="6">
        <v>27.958500000000001</v>
      </c>
      <c r="AO136" s="6">
        <v>596.88379999999995</v>
      </c>
      <c r="AP136" s="6">
        <v>72.951999999999984</v>
      </c>
      <c r="AQ136" s="6">
        <v>1.6345000000000001</v>
      </c>
      <c r="AR136" s="6">
        <v>1.22332</v>
      </c>
      <c r="AS136" s="6">
        <v>58.55</v>
      </c>
      <c r="AT136" s="6">
        <v>26.106000000000002</v>
      </c>
      <c r="AU136" s="6">
        <v>356.4756999999999</v>
      </c>
      <c r="AV136" s="6">
        <v>356.4756999999999</v>
      </c>
      <c r="AW136" s="6">
        <v>394.87909999999988</v>
      </c>
      <c r="AX136" s="6">
        <v>175.02</v>
      </c>
      <c r="AY136" s="6">
        <v>151.93</v>
      </c>
      <c r="AZ136" s="6">
        <v>1.851922E-4</v>
      </c>
      <c r="BA136" s="6">
        <v>119.12</v>
      </c>
      <c r="BB136" s="6">
        <v>137.55000000000001</v>
      </c>
      <c r="BC136" s="6">
        <v>111.15</v>
      </c>
      <c r="BD136" s="6">
        <v>6.5457000000000001</v>
      </c>
      <c r="BE136" s="6">
        <v>10.750304</v>
      </c>
      <c r="BF136" s="6">
        <v>23.86364</v>
      </c>
      <c r="BG136" s="6">
        <v>0.42018</v>
      </c>
      <c r="BH136" s="6">
        <v>69.424999999999997</v>
      </c>
      <c r="BI136" s="6">
        <v>7.1319999999999996E-6</v>
      </c>
      <c r="BJ136" s="6">
        <v>5.6971600000000002</v>
      </c>
      <c r="BK136" s="6">
        <v>1.6017508000000001E-4</v>
      </c>
      <c r="BL136" s="6">
        <v>6.1425000000000001</v>
      </c>
      <c r="BM136" s="6">
        <v>143.77000000000001</v>
      </c>
      <c r="BN136" s="6">
        <v>129.66999999999999</v>
      </c>
      <c r="BO136" s="6">
        <v>0.97526187606400006</v>
      </c>
      <c r="BP136" s="6">
        <v>207.83023206749999</v>
      </c>
      <c r="BQ136" s="6">
        <v>3.2640736000000013E-5</v>
      </c>
      <c r="BR136" s="6">
        <v>204.3604</v>
      </c>
      <c r="BS136" s="6">
        <v>800450.64</v>
      </c>
      <c r="BT136" s="6">
        <v>160.92160000000001</v>
      </c>
      <c r="BU136" s="6">
        <v>964.30171819480381</v>
      </c>
      <c r="BV136" s="6">
        <v>247008.51897018999</v>
      </c>
      <c r="BW136" s="6">
        <v>2435.9371000000001</v>
      </c>
      <c r="BX136" s="6">
        <v>760325.69710000011</v>
      </c>
      <c r="BY136" s="6">
        <v>21160.186651</v>
      </c>
      <c r="BZ136" s="6">
        <v>113.62235275</v>
      </c>
      <c r="CA136" s="6">
        <v>20620.36082156</v>
      </c>
      <c r="CB136" s="6">
        <v>1679.592496</v>
      </c>
      <c r="CC136" s="6">
        <v>1.5966749999999991E-2</v>
      </c>
      <c r="CD136" s="6">
        <v>6.3884797600000001E-2</v>
      </c>
      <c r="CE136" s="6">
        <v>153.0275</v>
      </c>
      <c r="CF136" s="6">
        <v>229.06476400000011</v>
      </c>
      <c r="CG136" s="6">
        <v>7084.6875525100031</v>
      </c>
      <c r="CH136" s="6">
        <v>7084.6875525100031</v>
      </c>
      <c r="CI136" s="6">
        <v>7782.8154961900027</v>
      </c>
      <c r="CJ136" s="6">
        <v>1049.7796000000001</v>
      </c>
      <c r="CK136" s="6">
        <v>404.76510000000002</v>
      </c>
      <c r="CL136" s="6">
        <v>9.9960356231600004E-9</v>
      </c>
      <c r="CM136" s="6">
        <v>49.705599999999997</v>
      </c>
      <c r="CN136" s="6">
        <v>143.26750000000001</v>
      </c>
      <c r="CO136" s="6">
        <v>34.247500000000002</v>
      </c>
      <c r="CP136" s="6">
        <v>7.1521743100000013</v>
      </c>
      <c r="CQ136" s="6">
        <v>1.297598126984</v>
      </c>
      <c r="CR136" s="6">
        <v>3.329179310399998</v>
      </c>
      <c r="CS136" s="6">
        <v>3.6511827599999991E-2</v>
      </c>
      <c r="CT136" s="6">
        <v>2542.4656749999999</v>
      </c>
      <c r="CU136" s="6">
        <v>1.1742376E-11</v>
      </c>
      <c r="CV136" s="6">
        <v>39.468668094400009</v>
      </c>
      <c r="CW136" s="6">
        <v>1.3434399085627359E-7</v>
      </c>
      <c r="CX136" s="6">
        <v>0.73656874999999999</v>
      </c>
      <c r="CY136" s="6">
        <v>31.437100000000001</v>
      </c>
      <c r="CZ136" s="6">
        <v>49.101100000000002</v>
      </c>
      <c r="DA136" s="4">
        <v>11.1</v>
      </c>
      <c r="DB136" t="s">
        <v>358</v>
      </c>
    </row>
    <row r="137" spans="1:106">
      <c r="A137" s="1" t="s">
        <v>238</v>
      </c>
      <c r="B137" s="4">
        <f t="shared" si="8"/>
        <v>52</v>
      </c>
      <c r="C137" s="4">
        <v>16</v>
      </c>
      <c r="D137" s="4">
        <v>20</v>
      </c>
      <c r="E137" s="4">
        <v>3</v>
      </c>
      <c r="F137" s="4">
        <v>3</v>
      </c>
      <c r="G137" s="4">
        <v>2</v>
      </c>
      <c r="H137" s="4">
        <v>0</v>
      </c>
      <c r="I137" s="4">
        <v>0</v>
      </c>
      <c r="J137" s="4">
        <v>4</v>
      </c>
      <c r="K137" s="4">
        <v>0</v>
      </c>
      <c r="L137" s="4">
        <v>0</v>
      </c>
      <c r="M137" s="4">
        <v>0</v>
      </c>
      <c r="N137" s="4">
        <v>4.59</v>
      </c>
      <c r="O137" s="4">
        <v>1.6333</v>
      </c>
      <c r="P137" s="4">
        <v>12.632999999999999</v>
      </c>
      <c r="Q137" s="5">
        <v>-32.215200000000003</v>
      </c>
      <c r="R137" s="4">
        <v>11.411199999999999</v>
      </c>
      <c r="S137" s="4">
        <f t="shared" si="9"/>
        <v>-58.676745792000006</v>
      </c>
      <c r="T137" s="4">
        <v>2318.91</v>
      </c>
      <c r="U137" s="4">
        <v>771.78</v>
      </c>
      <c r="V137" s="4">
        <v>6.50901</v>
      </c>
      <c r="W137" s="4">
        <v>1.3846000000000001</v>
      </c>
      <c r="X137" s="4">
        <v>356.92250000000001</v>
      </c>
      <c r="Y137" s="4">
        <v>83.843299999999999</v>
      </c>
      <c r="Z137" s="4">
        <v>8.0297000000000001</v>
      </c>
      <c r="AA137" s="1">
        <f t="shared" si="10"/>
        <v>0.82139939506816639</v>
      </c>
      <c r="AB137" s="4">
        <f t="shared" si="11"/>
        <v>0.17698345851833067</v>
      </c>
      <c r="AC137" s="6">
        <v>1.9304159999999999</v>
      </c>
      <c r="AD137" s="6">
        <v>4.2269500000000004</v>
      </c>
      <c r="AE137" s="6">
        <v>2.6150000000000001E-3</v>
      </c>
      <c r="AF137" s="6">
        <v>220.86</v>
      </c>
      <c r="AG137" s="6">
        <v>3563.4</v>
      </c>
      <c r="AH137" s="6">
        <v>31.43</v>
      </c>
      <c r="AI137" s="6">
        <v>70.355101554999976</v>
      </c>
      <c r="AJ137" s="6">
        <v>2318.9641000000001</v>
      </c>
      <c r="AK137" s="6">
        <v>102.47</v>
      </c>
      <c r="AL137" s="6">
        <v>4244.12</v>
      </c>
      <c r="AM137" s="6">
        <v>548.08300000000008</v>
      </c>
      <c r="AN137" s="6">
        <v>27.9465</v>
      </c>
      <c r="AO137" s="6">
        <v>602.59939999999995</v>
      </c>
      <c r="AP137" s="6">
        <v>72.895999999999987</v>
      </c>
      <c r="AQ137" s="6">
        <v>1.6333</v>
      </c>
      <c r="AR137" s="6">
        <v>1.2232099999999999</v>
      </c>
      <c r="AS137" s="6">
        <v>58.51</v>
      </c>
      <c r="AT137" s="6">
        <v>26.303000000000001</v>
      </c>
      <c r="AU137" s="6">
        <v>357.10969999999992</v>
      </c>
      <c r="AV137" s="6">
        <v>357.10969999999992</v>
      </c>
      <c r="AW137" s="6">
        <v>395.51310000000001</v>
      </c>
      <c r="AX137" s="6">
        <v>175.44</v>
      </c>
      <c r="AY137" s="6">
        <v>152.46</v>
      </c>
      <c r="AZ137" s="6">
        <v>1.857052E-4</v>
      </c>
      <c r="BA137" s="6">
        <v>119.28</v>
      </c>
      <c r="BB137" s="6">
        <v>138.04</v>
      </c>
      <c r="BC137" s="6">
        <v>111.34</v>
      </c>
      <c r="BD137" s="6">
        <v>6.5378999999999996</v>
      </c>
      <c r="BE137" s="6">
        <v>10.808510999999999</v>
      </c>
      <c r="BF137" s="6">
        <v>23.906939999999999</v>
      </c>
      <c r="BG137" s="6">
        <v>0.41914000000000001</v>
      </c>
      <c r="BH137" s="6">
        <v>67.759</v>
      </c>
      <c r="BI137" s="6">
        <v>7.2259999999999999E-6</v>
      </c>
      <c r="BJ137" s="6">
        <v>5.6271599999999999</v>
      </c>
      <c r="BK137" s="6">
        <v>1.6017668000000001E-4</v>
      </c>
      <c r="BL137" s="6">
        <v>6.0875000000000004</v>
      </c>
      <c r="BM137" s="6">
        <v>144.07</v>
      </c>
      <c r="BN137" s="6">
        <v>129.88</v>
      </c>
      <c r="BO137" s="6">
        <v>1.007404068544</v>
      </c>
      <c r="BP137" s="6">
        <v>207.9010753275</v>
      </c>
      <c r="BQ137" s="6">
        <v>3.2691275000000002E-5</v>
      </c>
      <c r="BR137" s="6">
        <v>204.3604</v>
      </c>
      <c r="BS137" s="6">
        <v>653662.44000000006</v>
      </c>
      <c r="BT137" s="6">
        <v>161.6251</v>
      </c>
      <c r="BU137" s="6">
        <v>966.96403794673415</v>
      </c>
      <c r="BV137" s="6">
        <v>248690.01013819</v>
      </c>
      <c r="BW137" s="6">
        <v>1536.8090999999999</v>
      </c>
      <c r="BX137" s="6">
        <v>723863.86560000002</v>
      </c>
      <c r="BY137" s="6">
        <v>20248.221410999999</v>
      </c>
      <c r="BZ137" s="6">
        <v>114.37061275000001</v>
      </c>
      <c r="CA137" s="6">
        <v>19712.579131639999</v>
      </c>
      <c r="CB137" s="6">
        <v>1689.064584</v>
      </c>
      <c r="CC137" s="6">
        <v>1.595810999999998E-2</v>
      </c>
      <c r="CD137" s="6">
        <v>6.4169285899999998E-2</v>
      </c>
      <c r="CE137" s="6">
        <v>153.3699</v>
      </c>
      <c r="CF137" s="6">
        <v>245.827091</v>
      </c>
      <c r="CG137" s="6">
        <v>7019.6660089100023</v>
      </c>
      <c r="CH137" s="6">
        <v>7019.6660089100023</v>
      </c>
      <c r="CI137" s="6">
        <v>7669.0984413900042</v>
      </c>
      <c r="CJ137" s="6">
        <v>1052.7664</v>
      </c>
      <c r="CK137" s="6">
        <v>400.94839999999999</v>
      </c>
      <c r="CL137" s="6">
        <v>1.028397035696E-8</v>
      </c>
      <c r="CM137" s="6">
        <v>49.061599999999999</v>
      </c>
      <c r="CN137" s="6">
        <v>136.91839999999999</v>
      </c>
      <c r="CO137" s="6">
        <v>32.984400000000001</v>
      </c>
      <c r="CP137" s="6">
        <v>7.1844343899999998</v>
      </c>
      <c r="CQ137" s="6">
        <v>1.039317220779</v>
      </c>
      <c r="CR137" s="6">
        <v>3.3458801963999991</v>
      </c>
      <c r="CS137" s="6">
        <v>3.6821360399999989E-2</v>
      </c>
      <c r="CT137" s="6">
        <v>2554.1846190000001</v>
      </c>
      <c r="CU137" s="6">
        <v>1.1616523999999999E-11</v>
      </c>
      <c r="CV137" s="6">
        <v>39.337970494399997</v>
      </c>
      <c r="CW137" s="6">
        <v>1.343434788114576E-7</v>
      </c>
      <c r="CX137" s="6">
        <v>0.58171874999999995</v>
      </c>
      <c r="CY137" s="6">
        <v>25.845099999999999</v>
      </c>
      <c r="CZ137" s="6">
        <v>47.005599999999987</v>
      </c>
      <c r="DA137" s="4">
        <v>13.95</v>
      </c>
      <c r="DB137" t="s">
        <v>358</v>
      </c>
    </row>
    <row r="138" spans="1:106">
      <c r="A138" s="1" t="s">
        <v>239</v>
      </c>
      <c r="B138" s="4">
        <f t="shared" si="8"/>
        <v>54</v>
      </c>
      <c r="C138" s="4">
        <v>16</v>
      </c>
      <c r="D138" s="4">
        <v>20</v>
      </c>
      <c r="E138" s="4">
        <v>3</v>
      </c>
      <c r="F138" s="4">
        <v>3</v>
      </c>
      <c r="G138" s="4">
        <v>2</v>
      </c>
      <c r="H138" s="4">
        <v>0</v>
      </c>
      <c r="I138" s="4">
        <v>0</v>
      </c>
      <c r="J138" s="4">
        <v>2</v>
      </c>
      <c r="K138" s="4">
        <v>0</v>
      </c>
      <c r="L138" s="4">
        <v>0</v>
      </c>
      <c r="M138" s="4">
        <v>0</v>
      </c>
      <c r="N138" s="4">
        <v>4.59</v>
      </c>
      <c r="O138" s="4">
        <v>1.6327</v>
      </c>
      <c r="P138" s="4">
        <v>12.641</v>
      </c>
      <c r="Q138" s="5">
        <v>-32.220799999999997</v>
      </c>
      <c r="R138" s="4">
        <v>10.9305</v>
      </c>
      <c r="S138" s="4">
        <f t="shared" si="9"/>
        <v>-57.691597625</v>
      </c>
      <c r="T138" s="4">
        <v>2330.25</v>
      </c>
      <c r="U138" s="4">
        <v>775</v>
      </c>
      <c r="V138" s="4">
        <v>6.5562880000000003</v>
      </c>
      <c r="W138" s="4">
        <v>1.3868</v>
      </c>
      <c r="X138" s="4">
        <v>357.4633</v>
      </c>
      <c r="Y138" s="4">
        <v>83.580500000000001</v>
      </c>
      <c r="Z138" s="4">
        <v>7.9973000000000001</v>
      </c>
      <c r="AA138" s="1">
        <f t="shared" si="10"/>
        <v>0.79050792112548429</v>
      </c>
      <c r="AB138" s="4">
        <f t="shared" si="11"/>
        <v>0.17090440350528635</v>
      </c>
      <c r="AC138" s="6">
        <v>1.9176359999999999</v>
      </c>
      <c r="AD138" s="6">
        <v>4.1487499999999997</v>
      </c>
      <c r="AE138" s="6">
        <v>2.5569999999999998E-3</v>
      </c>
      <c r="AF138" s="6">
        <v>220.86</v>
      </c>
      <c r="AG138" s="6">
        <v>3541.8</v>
      </c>
      <c r="AH138" s="6">
        <v>31.79</v>
      </c>
      <c r="AI138" s="6">
        <v>71.194398954999997</v>
      </c>
      <c r="AJ138" s="6">
        <v>2330.3040999999998</v>
      </c>
      <c r="AK138" s="6">
        <v>102.01</v>
      </c>
      <c r="AL138" s="6">
        <v>4271.46</v>
      </c>
      <c r="AM138" s="6">
        <v>552.48300000000006</v>
      </c>
      <c r="AN138" s="6">
        <v>28.1325</v>
      </c>
      <c r="AO138" s="6">
        <v>606.94939999999997</v>
      </c>
      <c r="AP138" s="6">
        <v>73.605999999999995</v>
      </c>
      <c r="AQ138" s="6">
        <v>1.6327</v>
      </c>
      <c r="AR138" s="6">
        <v>1.22719</v>
      </c>
      <c r="AS138" s="6">
        <v>58.49</v>
      </c>
      <c r="AT138" s="6">
        <v>25.599</v>
      </c>
      <c r="AU138" s="6">
        <v>357.65769999999998</v>
      </c>
      <c r="AV138" s="6">
        <v>357.65769999999998</v>
      </c>
      <c r="AW138" s="6">
        <v>396.06110000000001</v>
      </c>
      <c r="AX138" s="6">
        <v>175.98</v>
      </c>
      <c r="AY138" s="6">
        <v>152.68</v>
      </c>
      <c r="AZ138" s="6">
        <v>1.8277119999999999E-4</v>
      </c>
      <c r="BA138" s="6">
        <v>119.54</v>
      </c>
      <c r="BB138" s="6">
        <v>138.30000000000001</v>
      </c>
      <c r="BC138" s="6">
        <v>111.54</v>
      </c>
      <c r="BD138" s="6">
        <v>6.5871000000000004</v>
      </c>
      <c r="BE138" s="6">
        <v>10.858582999999999</v>
      </c>
      <c r="BF138" s="6">
        <v>23.901140000000009</v>
      </c>
      <c r="BG138" s="6">
        <v>0.41465999999999992</v>
      </c>
      <c r="BH138" s="6">
        <v>68.218999999999994</v>
      </c>
      <c r="BI138" s="6">
        <v>7.2040000000000008E-6</v>
      </c>
      <c r="BJ138" s="6">
        <v>5.6611599999999997</v>
      </c>
      <c r="BK138" s="6">
        <v>1.6017568E-4</v>
      </c>
      <c r="BL138" s="6">
        <v>6.0674999999999999</v>
      </c>
      <c r="BM138" s="6">
        <v>144.31</v>
      </c>
      <c r="BN138" s="6">
        <v>130.12</v>
      </c>
      <c r="BO138" s="6">
        <v>0.98298215310399994</v>
      </c>
      <c r="BP138" s="6">
        <v>208.07043306750001</v>
      </c>
      <c r="BQ138" s="6">
        <v>3.2776651E-5</v>
      </c>
      <c r="BR138" s="6">
        <v>204.3604</v>
      </c>
      <c r="BS138" s="6">
        <v>633470.75999999989</v>
      </c>
      <c r="BT138" s="6">
        <v>161.9059</v>
      </c>
      <c r="BU138" s="6">
        <v>968.89305348393043</v>
      </c>
      <c r="BV138" s="6">
        <v>251907.52875018999</v>
      </c>
      <c r="BW138" s="6">
        <v>1523.6899000000001</v>
      </c>
      <c r="BX138" s="6">
        <v>728003.68839999998</v>
      </c>
      <c r="BY138" s="6">
        <v>20421.731010999989</v>
      </c>
      <c r="BZ138" s="6">
        <v>112.17971875000001</v>
      </c>
      <c r="CA138" s="6">
        <v>19882.016851640001</v>
      </c>
      <c r="CB138" s="6">
        <v>1682.1051640000001</v>
      </c>
      <c r="CC138" s="6">
        <v>1.5979709999999991E-2</v>
      </c>
      <c r="CD138" s="6">
        <v>6.3662233900000004E-2</v>
      </c>
      <c r="CE138" s="6">
        <v>153.56989999999999</v>
      </c>
      <c r="CF138" s="6">
        <v>218.72449900000001</v>
      </c>
      <c r="CG138" s="6">
        <v>6975.076673710003</v>
      </c>
      <c r="CH138" s="6">
        <v>6975.076673710003</v>
      </c>
      <c r="CI138" s="6">
        <v>7582.4189797900044</v>
      </c>
      <c r="CJ138" s="6">
        <v>1062.2596000000001</v>
      </c>
      <c r="CK138" s="6">
        <v>403.55759999999998</v>
      </c>
      <c r="CL138" s="6">
        <v>9.5439463145600004E-9</v>
      </c>
      <c r="CM138" s="6">
        <v>48.5884</v>
      </c>
      <c r="CN138" s="6">
        <v>138.13</v>
      </c>
      <c r="CO138" s="6">
        <v>32.808399999999999</v>
      </c>
      <c r="CP138" s="6">
        <v>7.2609403900000009</v>
      </c>
      <c r="CQ138" s="6">
        <v>0.91470333481099997</v>
      </c>
      <c r="CR138" s="6">
        <v>3.3361250603999988</v>
      </c>
      <c r="CS138" s="6">
        <v>3.7178864399999997E-2</v>
      </c>
      <c r="CT138" s="6">
        <v>2530.4587390000002</v>
      </c>
      <c r="CU138" s="6">
        <v>1.1588584000000001E-11</v>
      </c>
      <c r="CV138" s="6">
        <v>39.351967614400003</v>
      </c>
      <c r="CW138" s="6">
        <v>1.3434379881381759E-7</v>
      </c>
      <c r="CX138" s="6">
        <v>0.56481874999999993</v>
      </c>
      <c r="CY138" s="6">
        <v>23.8339</v>
      </c>
      <c r="CZ138" s="6">
        <v>46.045599999999993</v>
      </c>
      <c r="DA138" s="4">
        <v>14.7</v>
      </c>
      <c r="DB138" t="s">
        <v>358</v>
      </c>
    </row>
    <row r="139" spans="1:106">
      <c r="A139" s="1" t="s">
        <v>240</v>
      </c>
      <c r="B139" s="1">
        <f t="shared" si="8"/>
        <v>83</v>
      </c>
      <c r="C139" s="1">
        <v>16</v>
      </c>
      <c r="D139" s="1">
        <v>0</v>
      </c>
      <c r="E139" s="1">
        <v>0</v>
      </c>
      <c r="F139" s="1">
        <v>0</v>
      </c>
      <c r="G139" s="1">
        <v>1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4.835</v>
      </c>
      <c r="O139" s="1">
        <v>1.645</v>
      </c>
      <c r="P139" s="1">
        <v>11.522</v>
      </c>
      <c r="Q139" s="2">
        <v>-30.107199999999999</v>
      </c>
      <c r="R139" s="1">
        <v>4.1063999999999998</v>
      </c>
      <c r="S139" s="1">
        <f t="shared" si="9"/>
        <v>-40.691569192000003</v>
      </c>
      <c r="T139" s="1">
        <v>2577.5300000000002</v>
      </c>
      <c r="U139" s="1">
        <v>662.56</v>
      </c>
      <c r="V139" s="1">
        <v>7.5394319999999997</v>
      </c>
      <c r="W139" s="1">
        <v>1.3863000000000001</v>
      </c>
      <c r="X139" s="1">
        <v>364.024</v>
      </c>
      <c r="Y139" s="1">
        <v>78.157600000000002</v>
      </c>
      <c r="Z139" s="1">
        <v>7.4227999999999996</v>
      </c>
      <c r="AA139" s="1">
        <f t="shared" si="10"/>
        <v>0.3515560793431472</v>
      </c>
      <c r="AB139" s="1">
        <f t="shared" si="11"/>
        <v>7.4529075340078882E-2</v>
      </c>
      <c r="AC139">
        <v>2.1270760000000002</v>
      </c>
      <c r="AD139">
        <v>2.0210599999999999</v>
      </c>
      <c r="AE139">
        <v>5.6400000000000005E-4</v>
      </c>
      <c r="AF139">
        <v>228.33</v>
      </c>
      <c r="AG139">
        <v>3270.5</v>
      </c>
      <c r="AH139">
        <v>36.99</v>
      </c>
      <c r="AI139">
        <v>83.390787099999997</v>
      </c>
      <c r="AJ139">
        <v>2577.48</v>
      </c>
      <c r="AK139">
        <v>95.45</v>
      </c>
      <c r="AL139">
        <v>4720.55</v>
      </c>
      <c r="AM139">
        <v>631.42999999999995</v>
      </c>
      <c r="AN139">
        <v>30.591000000000001</v>
      </c>
      <c r="AO139">
        <v>686.57399999999996</v>
      </c>
      <c r="AP139">
        <v>92.838999999999999</v>
      </c>
      <c r="AQ139">
        <v>1.645</v>
      </c>
      <c r="AR139">
        <v>1.3244899999999999</v>
      </c>
      <c r="AS139">
        <v>58.09</v>
      </c>
      <c r="AT139">
        <v>22.705000000000009</v>
      </c>
      <c r="AU139">
        <v>364.32279999999997</v>
      </c>
      <c r="AV139">
        <v>364.32279999999997</v>
      </c>
      <c r="AW139">
        <v>366.17750000000001</v>
      </c>
      <c r="AX139">
        <v>184.18</v>
      </c>
      <c r="AY139">
        <v>155.63</v>
      </c>
      <c r="AZ139">
        <v>1.9681820000000001E-4</v>
      </c>
      <c r="BA139">
        <v>122.15</v>
      </c>
      <c r="BB139">
        <v>142.09</v>
      </c>
      <c r="BC139">
        <v>113.82</v>
      </c>
      <c r="BD139">
        <v>7.6189999999999998</v>
      </c>
      <c r="BE139">
        <v>11.060772</v>
      </c>
      <c r="BF139">
        <v>23.841539999999998</v>
      </c>
      <c r="BG139">
        <v>0.33531</v>
      </c>
      <c r="BH139">
        <v>68.641000000000005</v>
      </c>
      <c r="BI139">
        <v>6.5339999999999996E-6</v>
      </c>
      <c r="BJ139">
        <v>5.5941599999999996</v>
      </c>
      <c r="BK139">
        <v>1.6012749999999999E-4</v>
      </c>
      <c r="BL139">
        <v>6.0750000000000002</v>
      </c>
      <c r="BM139">
        <v>144.85</v>
      </c>
      <c r="BN139">
        <v>131.38</v>
      </c>
      <c r="BO139">
        <v>0.92430741182400022</v>
      </c>
      <c r="BP139">
        <v>105.17740043640001</v>
      </c>
      <c r="BQ139">
        <v>3.8211040000000007E-6</v>
      </c>
      <c r="BR139">
        <v>12.4411</v>
      </c>
      <c r="BS139">
        <v>220462.75</v>
      </c>
      <c r="BT139">
        <v>110.1699</v>
      </c>
      <c r="BU139">
        <v>654.9888607013005</v>
      </c>
      <c r="BV139">
        <v>151627.24960000001</v>
      </c>
      <c r="BW139">
        <v>454.32749999999999</v>
      </c>
      <c r="BX139">
        <v>456369.96750000003</v>
      </c>
      <c r="BY139">
        <v>11864.6451</v>
      </c>
      <c r="BZ139">
        <v>76.287619000000007</v>
      </c>
      <c r="CA139">
        <v>10790.198124</v>
      </c>
      <c r="CB139">
        <v>389.71797900000013</v>
      </c>
      <c r="CC139">
        <v>1.327499999999999E-2</v>
      </c>
      <c r="CD139">
        <v>2.6086549900000019E-2</v>
      </c>
      <c r="CE139">
        <v>138.02189999999999</v>
      </c>
      <c r="CF139">
        <v>117.434275</v>
      </c>
      <c r="CG139">
        <v>6088.3271921600026</v>
      </c>
      <c r="CH139">
        <v>6088.3271921600026</v>
      </c>
      <c r="CI139">
        <v>6263.1321107500034</v>
      </c>
      <c r="CJ139">
        <v>1021.0476</v>
      </c>
      <c r="CK139">
        <v>380.59309999999999</v>
      </c>
      <c r="CL139">
        <v>7.9347947127599991E-9</v>
      </c>
      <c r="CM139">
        <v>43.807499999999997</v>
      </c>
      <c r="CN139">
        <v>129.90190000000001</v>
      </c>
      <c r="CO139">
        <v>26.967600000000001</v>
      </c>
      <c r="CP139">
        <v>5.5502909999999996</v>
      </c>
      <c r="CQ139">
        <v>0.25312719441600029</v>
      </c>
      <c r="CR139">
        <v>3.1408227884</v>
      </c>
      <c r="CS139">
        <v>2.7172353899999991E-2</v>
      </c>
      <c r="CT139">
        <v>1239.3258189999999</v>
      </c>
      <c r="CU139">
        <v>2.9672440000000001E-12</v>
      </c>
      <c r="CV139">
        <v>6.0729740543999986</v>
      </c>
      <c r="CW139">
        <v>1.3435920331875E-7</v>
      </c>
      <c r="CX139">
        <v>3.6874999999999998E-2</v>
      </c>
      <c r="CY139">
        <v>10.6075</v>
      </c>
      <c r="CZ139">
        <v>40.375599999999999</v>
      </c>
      <c r="DA139" s="1">
        <v>7.26</v>
      </c>
      <c r="DB139" t="s">
        <v>359</v>
      </c>
    </row>
    <row r="140" spans="1:106">
      <c r="A140" s="1" t="s">
        <v>241</v>
      </c>
      <c r="B140" s="1">
        <f t="shared" si="8"/>
        <v>81</v>
      </c>
      <c r="C140" s="1">
        <v>16</v>
      </c>
      <c r="D140" s="1">
        <v>0</v>
      </c>
      <c r="E140" s="1">
        <v>0</v>
      </c>
      <c r="F140" s="1">
        <v>0</v>
      </c>
      <c r="G140" s="1">
        <v>3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4.8150000000000004</v>
      </c>
      <c r="O140" s="1">
        <v>1.639</v>
      </c>
      <c r="P140" s="1">
        <v>12.481999999999999</v>
      </c>
      <c r="Q140" s="2">
        <v>-30.12</v>
      </c>
      <c r="R140" s="1">
        <v>4.7313999999999998</v>
      </c>
      <c r="S140" s="1">
        <f t="shared" si="9"/>
        <v>-42.291289929999998</v>
      </c>
      <c r="T140" s="1">
        <v>2572.4499999999998</v>
      </c>
      <c r="U140" s="1">
        <v>661.93</v>
      </c>
      <c r="V140" s="1">
        <v>7.6586049999999997</v>
      </c>
      <c r="W140" s="1">
        <v>1.3893</v>
      </c>
      <c r="X140" s="1">
        <v>363.81599999999997</v>
      </c>
      <c r="Y140" s="1">
        <v>78.261600000000001</v>
      </c>
      <c r="Z140" s="1">
        <v>7.6441999999999997</v>
      </c>
      <c r="AA140" s="1">
        <f t="shared" si="10"/>
        <v>0.40409329116865866</v>
      </c>
      <c r="AB140" s="1">
        <f t="shared" si="11"/>
        <v>8.0970269175903539E-2</v>
      </c>
      <c r="AC140">
        <v>2.0947960000000001</v>
      </c>
      <c r="AD140">
        <v>4.0780599999999998</v>
      </c>
      <c r="AE140">
        <v>9.5599999999999993E-4</v>
      </c>
      <c r="AF140">
        <v>227.63</v>
      </c>
      <c r="AG140">
        <v>3261.1</v>
      </c>
      <c r="AH140">
        <v>37.61</v>
      </c>
      <c r="AI140">
        <v>85.102459699999997</v>
      </c>
      <c r="AJ140">
        <v>2572.6</v>
      </c>
      <c r="AK140">
        <v>94.91</v>
      </c>
      <c r="AL140">
        <v>4717.7299999999996</v>
      </c>
      <c r="AM140">
        <v>629.33000000000004</v>
      </c>
      <c r="AN140">
        <v>30.556999999999999</v>
      </c>
      <c r="AO140">
        <v>684.28199999999993</v>
      </c>
      <c r="AP140">
        <v>91.11699999999999</v>
      </c>
      <c r="AQ140">
        <v>1.639</v>
      </c>
      <c r="AR140">
        <v>1.31643</v>
      </c>
      <c r="AS140">
        <v>58.03</v>
      </c>
      <c r="AT140">
        <v>22.259</v>
      </c>
      <c r="AU140">
        <v>364.10759999999988</v>
      </c>
      <c r="AV140">
        <v>364.10759999999988</v>
      </c>
      <c r="AW140">
        <v>369.67169999999999</v>
      </c>
      <c r="AX140">
        <v>184.38</v>
      </c>
      <c r="AY140">
        <v>155.85</v>
      </c>
      <c r="AZ140">
        <v>1.934882E-4</v>
      </c>
      <c r="BA140">
        <v>122.21</v>
      </c>
      <c r="BB140">
        <v>142.19</v>
      </c>
      <c r="BC140">
        <v>113.94</v>
      </c>
      <c r="BD140">
        <v>7.7138</v>
      </c>
      <c r="BE140">
        <v>11.112156000000001</v>
      </c>
      <c r="BF140">
        <v>23.864139999999999</v>
      </c>
      <c r="BG140">
        <v>0.33289000000000002</v>
      </c>
      <c r="BH140">
        <v>68.027000000000001</v>
      </c>
      <c r="BI140">
        <v>6.5060000000000009E-6</v>
      </c>
      <c r="BJ140">
        <v>5.52616</v>
      </c>
      <c r="BK140">
        <v>1.6013050000000001E-4</v>
      </c>
      <c r="BL140">
        <v>6.0650000000000004</v>
      </c>
      <c r="BM140">
        <v>145.11000000000001</v>
      </c>
      <c r="BN140">
        <v>131.58000000000001</v>
      </c>
      <c r="BO140">
        <v>0.94741575998400007</v>
      </c>
      <c r="BP140">
        <v>308.92506059639999</v>
      </c>
      <c r="BQ140">
        <v>1.1222064E-5</v>
      </c>
      <c r="BR140">
        <v>35.513100000000001</v>
      </c>
      <c r="BS140">
        <v>220853.78999999989</v>
      </c>
      <c r="BT140">
        <v>133.97790000000001</v>
      </c>
      <c r="BU140">
        <v>831.12531713716487</v>
      </c>
      <c r="BV140">
        <v>151110.35999999999</v>
      </c>
      <c r="BW140">
        <v>458.30189999999988</v>
      </c>
      <c r="BX140">
        <v>455087.65710000001</v>
      </c>
      <c r="BY140">
        <v>11876.741099999999</v>
      </c>
      <c r="BZ140">
        <v>76.602051000000003</v>
      </c>
      <c r="CA140">
        <v>10834.791276</v>
      </c>
      <c r="CB140">
        <v>558.22601099999997</v>
      </c>
      <c r="CC140">
        <v>1.557899999999999E-2</v>
      </c>
      <c r="CD140">
        <v>3.0293225100000019E-2</v>
      </c>
      <c r="CE140">
        <v>138.8091</v>
      </c>
      <c r="CF140">
        <v>122.814819</v>
      </c>
      <c r="CG140">
        <v>6105.1968062400038</v>
      </c>
      <c r="CH140">
        <v>6105.1968062400038</v>
      </c>
      <c r="CI140">
        <v>6611.3668781100041</v>
      </c>
      <c r="CJ140">
        <v>1028.5355999999999</v>
      </c>
      <c r="CK140">
        <v>386.64750000000009</v>
      </c>
      <c r="CL140">
        <v>8.2105400247599994E-9</v>
      </c>
      <c r="CM140">
        <v>44.32589999999999</v>
      </c>
      <c r="CN140">
        <v>131.37389999999999</v>
      </c>
      <c r="CO140">
        <v>28.196400000000001</v>
      </c>
      <c r="CP140">
        <v>6.1709655600000008</v>
      </c>
      <c r="CQ140">
        <v>0.35991712286400029</v>
      </c>
      <c r="CR140">
        <v>3.2001324204000001</v>
      </c>
      <c r="CS140">
        <v>2.779961789999999E-2</v>
      </c>
      <c r="CT140">
        <v>1276.1461710000001</v>
      </c>
      <c r="CU140">
        <v>2.9627640000000009E-12</v>
      </c>
      <c r="CV140">
        <v>6.1491558144000003</v>
      </c>
      <c r="CW140">
        <v>1.3435824389474999E-7</v>
      </c>
      <c r="CX140">
        <v>4.3274999999999987E-2</v>
      </c>
      <c r="CY140">
        <v>14.517899999999999</v>
      </c>
      <c r="CZ140">
        <v>43.383600000000008</v>
      </c>
      <c r="DA140" s="1">
        <v>7.6</v>
      </c>
      <c r="DB140" t="s">
        <v>359</v>
      </c>
    </row>
    <row r="141" spans="1:106">
      <c r="A141" s="4" t="s">
        <v>242</v>
      </c>
      <c r="B141" s="1">
        <f t="shared" si="8"/>
        <v>77</v>
      </c>
      <c r="C141" s="1">
        <v>16</v>
      </c>
      <c r="D141" s="1">
        <v>0</v>
      </c>
      <c r="E141" s="1">
        <v>0</v>
      </c>
      <c r="F141" s="1">
        <v>0</v>
      </c>
      <c r="G141" s="1">
        <v>7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4.7750000000000004</v>
      </c>
      <c r="O141" s="1">
        <v>1.627</v>
      </c>
      <c r="P141" s="1">
        <v>14.132</v>
      </c>
      <c r="Q141" s="2">
        <v>-30.184000000000001</v>
      </c>
      <c r="R141" s="1">
        <v>5.6585999999999999</v>
      </c>
      <c r="S141" s="1">
        <f t="shared" si="9"/>
        <v>-44.682974193999996</v>
      </c>
      <c r="T141" s="1">
        <v>2562.29</v>
      </c>
      <c r="U141" s="1">
        <v>660.47</v>
      </c>
      <c r="V141" s="1">
        <v>7.8936739999999999</v>
      </c>
      <c r="W141" s="1">
        <v>1.3953</v>
      </c>
      <c r="X141" s="1">
        <v>363.4</v>
      </c>
      <c r="Y141" s="1">
        <v>78.467399999999998</v>
      </c>
      <c r="Z141" s="1">
        <v>8.0465</v>
      </c>
      <c r="AA141" s="1">
        <f t="shared" si="10"/>
        <v>0.48035297488735751</v>
      </c>
      <c r="AB141" s="1">
        <f t="shared" si="11"/>
        <v>8.739668581669488E-2</v>
      </c>
      <c r="AC141">
        <v>2.0302359999999999</v>
      </c>
      <c r="AD141">
        <v>8.1920599999999997</v>
      </c>
      <c r="AE141">
        <v>1.74E-3</v>
      </c>
      <c r="AF141">
        <v>226.23</v>
      </c>
      <c r="AG141">
        <v>3242.3</v>
      </c>
      <c r="AH141">
        <v>38.85</v>
      </c>
      <c r="AI141">
        <v>88.525804899999983</v>
      </c>
      <c r="AJ141">
        <v>2562.84</v>
      </c>
      <c r="AK141">
        <v>93.83</v>
      </c>
      <c r="AL141">
        <v>4712.09</v>
      </c>
      <c r="AM141">
        <v>625.13</v>
      </c>
      <c r="AN141">
        <v>30.489000000000001</v>
      </c>
      <c r="AO141">
        <v>679.69799999999998</v>
      </c>
      <c r="AP141">
        <v>87.672999999999988</v>
      </c>
      <c r="AQ141">
        <v>1.627</v>
      </c>
      <c r="AR141">
        <v>1.3003100000000001</v>
      </c>
      <c r="AS141">
        <v>57.91</v>
      </c>
      <c r="AT141">
        <v>21.367000000000001</v>
      </c>
      <c r="AU141">
        <v>363.67720000000003</v>
      </c>
      <c r="AV141">
        <v>363.67720000000003</v>
      </c>
      <c r="AW141">
        <v>376.66009999999989</v>
      </c>
      <c r="AX141">
        <v>184.78</v>
      </c>
      <c r="AY141">
        <v>156.29</v>
      </c>
      <c r="AZ141">
        <v>1.8682820000000001E-4</v>
      </c>
      <c r="BA141">
        <v>122.33</v>
      </c>
      <c r="BB141">
        <v>142.38999999999999</v>
      </c>
      <c r="BC141">
        <v>114.18</v>
      </c>
      <c r="BD141">
        <v>7.9034000000000004</v>
      </c>
      <c r="BE141">
        <v>11.214924</v>
      </c>
      <c r="BF141">
        <v>23.90934</v>
      </c>
      <c r="BG141">
        <v>0.32805000000000001</v>
      </c>
      <c r="BH141">
        <v>66.799000000000007</v>
      </c>
      <c r="BI141">
        <v>6.4500000000000009E-6</v>
      </c>
      <c r="BJ141">
        <v>5.3901599999999998</v>
      </c>
      <c r="BK141">
        <v>1.6013649999999999E-4</v>
      </c>
      <c r="BL141">
        <v>6.0449999999999999</v>
      </c>
      <c r="BM141">
        <v>145.63</v>
      </c>
      <c r="BN141">
        <v>131.97999999999999</v>
      </c>
      <c r="BO141">
        <v>0.98738046590400019</v>
      </c>
      <c r="BP141">
        <v>691.0328869164</v>
      </c>
      <c r="BQ141">
        <v>2.5102000000000001E-5</v>
      </c>
      <c r="BR141">
        <v>78.717099999999988</v>
      </c>
      <c r="BS141">
        <v>221105.71</v>
      </c>
      <c r="BT141">
        <v>179.28749999999999</v>
      </c>
      <c r="BU141">
        <v>1165.8192914713491</v>
      </c>
      <c r="BV141">
        <v>149933.69440000001</v>
      </c>
      <c r="BW141">
        <v>464.50110000000001</v>
      </c>
      <c r="BX141">
        <v>452475.32189999998</v>
      </c>
      <c r="BY141">
        <v>11874.473099999999</v>
      </c>
      <c r="BZ141">
        <v>77.223979</v>
      </c>
      <c r="CA141">
        <v>10892.457995999999</v>
      </c>
      <c r="CB141">
        <v>877.4503709999999</v>
      </c>
      <c r="CC141">
        <v>1.9970999999999989E-2</v>
      </c>
      <c r="CD141">
        <v>3.8316793900000007E-2</v>
      </c>
      <c r="CE141">
        <v>140.36189999999999</v>
      </c>
      <c r="CF141">
        <v>132.38241099999999</v>
      </c>
      <c r="CG141">
        <v>6138.6581681600028</v>
      </c>
      <c r="CH141">
        <v>6138.6581681600028</v>
      </c>
      <c r="CI141">
        <v>7234.5798109900043</v>
      </c>
      <c r="CJ141">
        <v>1043.2716</v>
      </c>
      <c r="CK141">
        <v>398.46589999999998</v>
      </c>
      <c r="CL141">
        <v>8.6954972487599967E-9</v>
      </c>
      <c r="CM141">
        <v>45.341099999999997</v>
      </c>
      <c r="CN141">
        <v>134.25790000000001</v>
      </c>
      <c r="CO141">
        <v>30.567599999999999</v>
      </c>
      <c r="CP141">
        <v>7.3583924400000003</v>
      </c>
      <c r="CQ141">
        <v>0.55765508702400035</v>
      </c>
      <c r="CR141">
        <v>3.3156871243999988</v>
      </c>
      <c r="CS141">
        <v>2.9019007499999989E-2</v>
      </c>
      <c r="CT141">
        <v>1347.524899</v>
      </c>
      <c r="CU141">
        <v>2.9491E-12</v>
      </c>
      <c r="CV141">
        <v>6.2737753343999998</v>
      </c>
      <c r="CW141">
        <v>1.3435632499275001E-7</v>
      </c>
      <c r="CX141">
        <v>5.5474999999999997E-2</v>
      </c>
      <c r="CY141">
        <v>21.9331</v>
      </c>
      <c r="CZ141">
        <v>49.159599999999998</v>
      </c>
      <c r="DA141" s="1">
        <v>8.5</v>
      </c>
      <c r="DB141" t="s">
        <v>359</v>
      </c>
    </row>
    <row r="142" spans="1:106">
      <c r="A142" s="1" t="s">
        <v>243</v>
      </c>
      <c r="B142" s="1">
        <f t="shared" si="8"/>
        <v>54</v>
      </c>
      <c r="C142" s="1">
        <v>16</v>
      </c>
      <c r="D142" s="1">
        <v>22</v>
      </c>
      <c r="E142" s="1">
        <v>3</v>
      </c>
      <c r="F142" s="1">
        <v>3</v>
      </c>
      <c r="G142" s="1">
        <v>2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4.4800000000000004</v>
      </c>
      <c r="O142" s="1">
        <v>1.6309</v>
      </c>
      <c r="P142" s="1">
        <v>12.708</v>
      </c>
      <c r="Q142" s="2">
        <v>-32.332000000000001</v>
      </c>
      <c r="R142" s="1">
        <v>10.3733</v>
      </c>
      <c r="S142" s="1">
        <f t="shared" si="9"/>
        <v>-56.454175552999999</v>
      </c>
      <c r="T142" s="1">
        <v>2325.41</v>
      </c>
      <c r="U142" s="1">
        <v>777.55</v>
      </c>
      <c r="V142" s="1">
        <v>6.5231659999999998</v>
      </c>
      <c r="W142" s="1">
        <v>1.3897999999999999</v>
      </c>
      <c r="X142" s="1">
        <v>357.30489999999998</v>
      </c>
      <c r="Y142" s="1">
        <v>83.691000000000003</v>
      </c>
      <c r="Z142" s="1">
        <v>7.9817999999999998</v>
      </c>
      <c r="AA142" s="1">
        <f t="shared" si="10"/>
        <v>0.74607743266732651</v>
      </c>
      <c r="AB142" s="1">
        <f t="shared" si="11"/>
        <v>0.16282281359201911</v>
      </c>
      <c r="AC142">
        <v>1.8920360000000001</v>
      </c>
      <c r="AD142">
        <v>4.1695500000000001</v>
      </c>
      <c r="AE142">
        <v>2.5790000000000001E-3</v>
      </c>
      <c r="AF142">
        <v>220.16</v>
      </c>
      <c r="AG142">
        <v>3533.4</v>
      </c>
      <c r="AH142">
        <v>31.77</v>
      </c>
      <c r="AI142">
        <v>71.132908955000005</v>
      </c>
      <c r="AJ142">
        <v>2325.4641000000001</v>
      </c>
      <c r="AK142">
        <v>101.77</v>
      </c>
      <c r="AL142">
        <v>4269.66</v>
      </c>
      <c r="AM142">
        <v>551.73500000000001</v>
      </c>
      <c r="AN142">
        <v>28.1585</v>
      </c>
      <c r="AO142">
        <v>606.09939999999995</v>
      </c>
      <c r="AP142">
        <v>72.745999999999995</v>
      </c>
      <c r="AQ142">
        <v>1.6309</v>
      </c>
      <c r="AR142">
        <v>1.22363</v>
      </c>
      <c r="AS142">
        <v>58.43</v>
      </c>
      <c r="AT142">
        <v>25.145</v>
      </c>
      <c r="AU142">
        <v>357.49930000000001</v>
      </c>
      <c r="AV142">
        <v>357.49930000000001</v>
      </c>
      <c r="AW142">
        <v>399.37209999999999</v>
      </c>
      <c r="AX142">
        <v>176.08</v>
      </c>
      <c r="AY142">
        <v>152.82</v>
      </c>
      <c r="AZ142">
        <v>1.787112E-4</v>
      </c>
      <c r="BA142">
        <v>119.64</v>
      </c>
      <c r="BB142">
        <v>138.34</v>
      </c>
      <c r="BC142">
        <v>111.58</v>
      </c>
      <c r="BD142">
        <v>6.5550400000000018</v>
      </c>
      <c r="BE142">
        <v>10.904254999999999</v>
      </c>
      <c r="BF142">
        <v>23.904540000000001</v>
      </c>
      <c r="BG142">
        <v>0.41533999999999999</v>
      </c>
      <c r="BH142">
        <v>68.043000000000006</v>
      </c>
      <c r="BI142">
        <v>7.208000000000002E-6</v>
      </c>
      <c r="BJ142">
        <v>5.6111599999999999</v>
      </c>
      <c r="BK142">
        <v>1.6017968000000001E-4</v>
      </c>
      <c r="BL142">
        <v>6.0475000000000003</v>
      </c>
      <c r="BM142">
        <v>144.57</v>
      </c>
      <c r="BN142">
        <v>130.32</v>
      </c>
      <c r="BO142">
        <v>0.94948895630399988</v>
      </c>
      <c r="BP142">
        <v>208.12954042749999</v>
      </c>
      <c r="BQ142">
        <v>3.2833058999999997E-5</v>
      </c>
      <c r="BR142">
        <v>216.9744</v>
      </c>
      <c r="BS142">
        <v>619822.43999999994</v>
      </c>
      <c r="BT142">
        <v>162.27709999999999</v>
      </c>
      <c r="BU142">
        <v>971.56902498231614</v>
      </c>
      <c r="BV142">
        <v>254481.28683818999</v>
      </c>
      <c r="BW142">
        <v>1514.0371</v>
      </c>
      <c r="BX142">
        <v>730399.70439999993</v>
      </c>
      <c r="BY142">
        <v>20587.501274999999</v>
      </c>
      <c r="BZ142">
        <v>111.65995275</v>
      </c>
      <c r="CA142">
        <v>20072.883331640001</v>
      </c>
      <c r="CB142">
        <v>1757.915884</v>
      </c>
      <c r="CC142">
        <v>1.6148189999999989E-2</v>
      </c>
      <c r="CD142">
        <v>6.5459393099999999E-2</v>
      </c>
      <c r="CE142">
        <v>154.2851</v>
      </c>
      <c r="CF142">
        <v>195.04567499999999</v>
      </c>
      <c r="CG142">
        <v>6993.6216705100032</v>
      </c>
      <c r="CH142">
        <v>6993.6216705100032</v>
      </c>
      <c r="CI142">
        <v>7503.3417045900042</v>
      </c>
      <c r="CJ142">
        <v>1061.7536</v>
      </c>
      <c r="CK142">
        <v>404.60759999999999</v>
      </c>
      <c r="CL142">
        <v>8.7201008585599987E-9</v>
      </c>
      <c r="CM142">
        <v>47.570399999999999</v>
      </c>
      <c r="CN142">
        <v>137.86439999999999</v>
      </c>
      <c r="CO142">
        <v>32.443600000000004</v>
      </c>
      <c r="CP142">
        <v>7.3418963784000004</v>
      </c>
      <c r="CQ142">
        <v>0.78661904247500003</v>
      </c>
      <c r="CR142">
        <v>3.3434157483999991</v>
      </c>
      <c r="CS142">
        <v>3.7302624399999998E-2</v>
      </c>
      <c r="CT142">
        <v>2545.1832509999999</v>
      </c>
      <c r="CU142">
        <v>1.1598936E-11</v>
      </c>
      <c r="CV142">
        <v>39.540583614399999</v>
      </c>
      <c r="CW142">
        <v>1.3434251979237759E-7</v>
      </c>
      <c r="CX142">
        <v>0.54711874999999999</v>
      </c>
      <c r="CY142">
        <v>21.7851</v>
      </c>
      <c r="CZ142">
        <v>44.757599999999996</v>
      </c>
      <c r="DA142" s="1">
        <v>15.12</v>
      </c>
      <c r="DB142" t="s">
        <v>360</v>
      </c>
    </row>
    <row r="143" spans="1:106">
      <c r="A143" s="1" t="s">
        <v>244</v>
      </c>
      <c r="B143" s="1">
        <f t="shared" si="8"/>
        <v>81.3</v>
      </c>
      <c r="C143" s="1">
        <v>18.7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4.8120000000000003</v>
      </c>
      <c r="O143" s="1">
        <v>1.6560999999999999</v>
      </c>
      <c r="P143" s="1">
        <v>11.696999999999999</v>
      </c>
      <c r="Q143" s="2">
        <v>-34.054940000000002</v>
      </c>
      <c r="R143" s="1">
        <v>4.0060000000000002</v>
      </c>
      <c r="S143" s="1">
        <f t="shared" si="9"/>
        <v>-44.275728220000005</v>
      </c>
      <c r="T143" s="1">
        <v>2551.37</v>
      </c>
      <c r="U143" s="1">
        <v>687.63</v>
      </c>
      <c r="V143" s="1">
        <v>7.2991669999999997</v>
      </c>
      <c r="W143" s="1">
        <v>1.3774</v>
      </c>
      <c r="X143" s="1">
        <v>369.88040000000001</v>
      </c>
      <c r="Y143" s="1">
        <v>83.070700000000002</v>
      </c>
      <c r="Z143" s="1">
        <v>7.8129999999999997</v>
      </c>
      <c r="AA143" s="1">
        <f t="shared" si="10"/>
        <v>0.30012644920237708</v>
      </c>
      <c r="AB143" s="1">
        <f t="shared" si="11"/>
        <v>6.5625903615533526E-2</v>
      </c>
      <c r="AC143">
        <v>2.0728837000000002</v>
      </c>
      <c r="AD143">
        <v>0.96599199999999996</v>
      </c>
      <c r="AE143">
        <v>3.6259999999999998E-4</v>
      </c>
      <c r="AF143">
        <v>228.626</v>
      </c>
      <c r="AG143">
        <v>3240.64</v>
      </c>
      <c r="AH143">
        <v>35.951000000000001</v>
      </c>
      <c r="AI143">
        <v>80.78477380999999</v>
      </c>
      <c r="AJ143">
        <v>2551.2190000000001</v>
      </c>
      <c r="AK143">
        <v>94.153999999999996</v>
      </c>
      <c r="AL143">
        <v>4672.1719999999996</v>
      </c>
      <c r="AM143">
        <v>624.46100000000001</v>
      </c>
      <c r="AN143">
        <v>31.250600000000009</v>
      </c>
      <c r="AO143">
        <v>680.07899999999995</v>
      </c>
      <c r="AP143">
        <v>94.982500000000002</v>
      </c>
      <c r="AQ143">
        <v>1.6560999999999999</v>
      </c>
      <c r="AR143">
        <v>1.339914</v>
      </c>
      <c r="AS143">
        <v>58.983999999999988</v>
      </c>
      <c r="AT143">
        <v>22.139600000000002</v>
      </c>
      <c r="AU143">
        <v>370.17302999999998</v>
      </c>
      <c r="AV143">
        <v>370.17302999999998</v>
      </c>
      <c r="AW143">
        <v>370.17302999999998</v>
      </c>
      <c r="AX143">
        <v>181.73099999999999</v>
      </c>
      <c r="AY143">
        <v>154.089</v>
      </c>
      <c r="AZ143">
        <v>1.9198349E-4</v>
      </c>
      <c r="BA143">
        <v>121.634</v>
      </c>
      <c r="BB143">
        <v>141.203</v>
      </c>
      <c r="BC143">
        <v>113.38200000000001</v>
      </c>
      <c r="BD143">
        <v>7.4031200000000004</v>
      </c>
      <c r="BE143">
        <v>11.067831</v>
      </c>
      <c r="BF143">
        <v>23.700343</v>
      </c>
      <c r="BG143">
        <v>0.34858899999999998</v>
      </c>
      <c r="BH143">
        <v>71.521100000000004</v>
      </c>
      <c r="BI143">
        <v>6.4211000000000002E-6</v>
      </c>
      <c r="BJ143">
        <v>5.4472870000000002</v>
      </c>
      <c r="BK143">
        <v>1.8712195E-4</v>
      </c>
      <c r="BL143">
        <v>6.0934999999999988</v>
      </c>
      <c r="BM143">
        <v>144.50399999999999</v>
      </c>
      <c r="BN143">
        <v>130.821</v>
      </c>
      <c r="BO143">
        <v>1.0316069601443101</v>
      </c>
      <c r="BP143">
        <v>0.14720492793600001</v>
      </c>
      <c r="BQ143">
        <v>6.0812400000000004E-9</v>
      </c>
      <c r="BR143">
        <v>0.608124</v>
      </c>
      <c r="BS143">
        <v>249087.59039999999</v>
      </c>
      <c r="BT143">
        <v>110.83059900000001</v>
      </c>
      <c r="BU143">
        <v>638.80537742915772</v>
      </c>
      <c r="BV143">
        <v>171790.31703899999</v>
      </c>
      <c r="BW143">
        <v>511.4322840000001</v>
      </c>
      <c r="BX143">
        <v>516956.48241599998</v>
      </c>
      <c r="BY143">
        <v>13410.502479000001</v>
      </c>
      <c r="BZ143">
        <v>86.116439639999996</v>
      </c>
      <c r="CA143">
        <v>12176.010759000001</v>
      </c>
      <c r="CB143">
        <v>343.01994374999992</v>
      </c>
      <c r="CC143">
        <v>1.3682789999999979E-2</v>
      </c>
      <c r="CD143">
        <v>2.7074288604000019E-2</v>
      </c>
      <c r="CE143">
        <v>155.679744</v>
      </c>
      <c r="CF143">
        <v>129.62771183999999</v>
      </c>
      <c r="CG143">
        <v>6877.4318353191029</v>
      </c>
      <c r="CH143">
        <v>6877.4318353191029</v>
      </c>
      <c r="CI143">
        <v>6877.4318353191029</v>
      </c>
      <c r="CJ143">
        <v>1150.7226390000001</v>
      </c>
      <c r="CK143">
        <v>427.05507899999998</v>
      </c>
      <c r="CL143">
        <v>8.8103382797198966E-9</v>
      </c>
      <c r="CM143">
        <v>49.258043999999998</v>
      </c>
      <c r="CN143">
        <v>146.10179099999999</v>
      </c>
      <c r="CO143">
        <v>29.798075999999991</v>
      </c>
      <c r="CP143">
        <v>5.9197222655999999</v>
      </c>
      <c r="CQ143">
        <v>0.2236937004390003</v>
      </c>
      <c r="CR143">
        <v>3.518867109351</v>
      </c>
      <c r="CS143">
        <v>3.0377162079E-2</v>
      </c>
      <c r="CT143">
        <v>1380.75922479</v>
      </c>
      <c r="CU143">
        <v>3.3583647900000009E-12</v>
      </c>
      <c r="CV143">
        <v>6.822634526631</v>
      </c>
      <c r="CW143">
        <v>1.519853941206975E-7</v>
      </c>
      <c r="CX143">
        <v>3.800775E-2</v>
      </c>
      <c r="CY143">
        <v>9.729984</v>
      </c>
      <c r="CZ143">
        <v>43.936958999999987</v>
      </c>
      <c r="DA143" s="1">
        <v>3.4</v>
      </c>
      <c r="DB143" t="s">
        <v>360</v>
      </c>
    </row>
    <row r="144" spans="1:106">
      <c r="A144" s="1" t="s">
        <v>245</v>
      </c>
      <c r="B144" s="1">
        <f t="shared" si="8"/>
        <v>75</v>
      </c>
      <c r="C144" s="1">
        <v>25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4.75</v>
      </c>
      <c r="O144" s="1">
        <v>1.675</v>
      </c>
      <c r="P144" s="1">
        <v>12.99</v>
      </c>
      <c r="Q144" s="2">
        <v>-42</v>
      </c>
      <c r="R144" s="1">
        <v>4.6753</v>
      </c>
      <c r="S144" s="1">
        <f t="shared" si="9"/>
        <v>-53.615315320000001</v>
      </c>
      <c r="T144" s="1">
        <v>2484.4</v>
      </c>
      <c r="U144" s="1">
        <v>733.44</v>
      </c>
      <c r="V144" s="1">
        <v>6.8826739999999997</v>
      </c>
      <c r="W144" s="1">
        <v>1.36</v>
      </c>
      <c r="X144" s="1">
        <v>383.30250000000001</v>
      </c>
      <c r="Y144" s="1">
        <v>92.253399999999999</v>
      </c>
      <c r="Z144" s="1">
        <v>8.7875999999999994</v>
      </c>
      <c r="AA144" s="1">
        <f t="shared" si="10"/>
        <v>0.27655512666666665</v>
      </c>
      <c r="AB144" s="1">
        <f t="shared" si="11"/>
        <v>6.0543695077675583E-2</v>
      </c>
      <c r="AC144">
        <v>1.9087750000000001</v>
      </c>
      <c r="AD144">
        <v>0.90400000000000003</v>
      </c>
      <c r="AE144">
        <v>3.500000000000001E-4</v>
      </c>
      <c r="AF144">
        <v>228.5</v>
      </c>
      <c r="AG144">
        <v>3160</v>
      </c>
      <c r="AH144">
        <v>34.25</v>
      </c>
      <c r="AI144">
        <v>76.701027499999995</v>
      </c>
      <c r="AJ144">
        <v>2484.25</v>
      </c>
      <c r="AK144">
        <v>90.5</v>
      </c>
      <c r="AL144">
        <v>4556</v>
      </c>
      <c r="AM144">
        <v>605.75</v>
      </c>
      <c r="AN144">
        <v>32.75</v>
      </c>
      <c r="AO144">
        <v>662.25</v>
      </c>
      <c r="AP144">
        <v>97.974999999999994</v>
      </c>
      <c r="AQ144">
        <v>1.675</v>
      </c>
      <c r="AR144">
        <v>1.3665</v>
      </c>
      <c r="AS144">
        <v>61</v>
      </c>
      <c r="AT144">
        <v>20.3</v>
      </c>
      <c r="AU144">
        <v>383.57249999999999</v>
      </c>
      <c r="AV144">
        <v>383.57249999999999</v>
      </c>
      <c r="AW144">
        <v>383.57249999999999</v>
      </c>
      <c r="AX144">
        <v>176.25</v>
      </c>
      <c r="AY144">
        <v>150.75</v>
      </c>
      <c r="AZ144">
        <v>1.7681749999999999E-4</v>
      </c>
      <c r="BA144">
        <v>120.5</v>
      </c>
      <c r="BB144">
        <v>139.25</v>
      </c>
      <c r="BC144">
        <v>112.5</v>
      </c>
      <c r="BD144">
        <v>7.01</v>
      </c>
      <c r="BE144">
        <v>11.14425</v>
      </c>
      <c r="BF144">
        <v>23.39725</v>
      </c>
      <c r="BG144">
        <v>0.37674999999999997</v>
      </c>
      <c r="BH144">
        <v>77.525000000000006</v>
      </c>
      <c r="BI144">
        <v>6.1249999999999998E-6</v>
      </c>
      <c r="BJ144">
        <v>5.0252499999999998</v>
      </c>
      <c r="BK144">
        <v>2.5011249999999999E-4</v>
      </c>
      <c r="BL144">
        <v>6.125</v>
      </c>
      <c r="BM144">
        <v>144</v>
      </c>
      <c r="BN144">
        <v>129.75</v>
      </c>
      <c r="BO144">
        <v>1.2722820018750001</v>
      </c>
      <c r="BP144">
        <v>0.18154799999999999</v>
      </c>
      <c r="BQ144">
        <v>7.500000000000001E-9</v>
      </c>
      <c r="BR144">
        <v>0.75</v>
      </c>
      <c r="BS144">
        <v>307200</v>
      </c>
      <c r="BT144">
        <v>136.6875</v>
      </c>
      <c r="BU144">
        <v>787.83937662691869</v>
      </c>
      <c r="BV144">
        <v>211869.1875</v>
      </c>
      <c r="BW144">
        <v>630.75</v>
      </c>
      <c r="BX144">
        <v>637563</v>
      </c>
      <c r="BY144">
        <v>16539.1875</v>
      </c>
      <c r="BZ144">
        <v>106.2075</v>
      </c>
      <c r="CA144">
        <v>15016.6875</v>
      </c>
      <c r="CB144">
        <v>423.046875</v>
      </c>
      <c r="CC144">
        <v>1.687499999999998E-2</v>
      </c>
      <c r="CD144">
        <v>3.3390750000000018E-2</v>
      </c>
      <c r="CE144">
        <v>192</v>
      </c>
      <c r="CF144">
        <v>159.87</v>
      </c>
      <c r="CG144">
        <v>8481.9442687500032</v>
      </c>
      <c r="CH144">
        <v>8481.9442687500032</v>
      </c>
      <c r="CI144">
        <v>8481.9442687500032</v>
      </c>
      <c r="CJ144">
        <v>1419.1875</v>
      </c>
      <c r="CK144">
        <v>526.6875</v>
      </c>
      <c r="CL144">
        <v>1.0865799918749999E-8</v>
      </c>
      <c r="CM144">
        <v>60.75</v>
      </c>
      <c r="CN144">
        <v>180.1875</v>
      </c>
      <c r="CO144">
        <v>36.75</v>
      </c>
      <c r="CP144">
        <v>7.3008000000000006</v>
      </c>
      <c r="CQ144">
        <v>0.27588168750000042</v>
      </c>
      <c r="CR144">
        <v>4.3398226874999999</v>
      </c>
      <c r="CS144">
        <v>3.7464187500000003E-2</v>
      </c>
      <c r="CT144">
        <v>1702.891875</v>
      </c>
      <c r="CU144">
        <v>4.1418749999999997E-12</v>
      </c>
      <c r="CV144">
        <v>8.4143626874999988</v>
      </c>
      <c r="CW144">
        <v>1.8744375421874999E-7</v>
      </c>
      <c r="CX144">
        <v>4.6875E-2</v>
      </c>
      <c r="CY144">
        <v>12</v>
      </c>
      <c r="CZ144">
        <v>54.1875</v>
      </c>
      <c r="DA144" s="1">
        <v>6.4</v>
      </c>
      <c r="DB144" t="s">
        <v>361</v>
      </c>
    </row>
    <row r="145" spans="1:106">
      <c r="A145" s="1" t="s">
        <v>246</v>
      </c>
      <c r="B145" s="1">
        <f t="shared" si="8"/>
        <v>71.3</v>
      </c>
      <c r="C145" s="1">
        <v>18.7</v>
      </c>
      <c r="D145" s="1">
        <v>1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4.7519999999999998</v>
      </c>
      <c r="O145" s="1">
        <v>1.6500999999999999</v>
      </c>
      <c r="P145" s="1">
        <v>12.116</v>
      </c>
      <c r="Q145" s="2">
        <v>-34.23254</v>
      </c>
      <c r="R145" s="1">
        <v>6.5263</v>
      </c>
      <c r="S145" s="1">
        <f t="shared" si="9"/>
        <v>-50.355568360999996</v>
      </c>
      <c r="T145" s="1">
        <v>2470.4699999999998</v>
      </c>
      <c r="U145" s="1">
        <v>718.72</v>
      </c>
      <c r="V145" s="1">
        <v>6.9058200000000003</v>
      </c>
      <c r="W145" s="1">
        <v>1.3807</v>
      </c>
      <c r="X145" s="1">
        <v>366.38440000000003</v>
      </c>
      <c r="Y145" s="1">
        <v>85.377399999999994</v>
      </c>
      <c r="Z145" s="1">
        <v>7.9405999999999999</v>
      </c>
      <c r="AA145" s="1">
        <f t="shared" si="10"/>
        <v>0.47098545305139489</v>
      </c>
      <c r="AB145" s="1">
        <f t="shared" si="11"/>
        <v>0.10350477715773722</v>
      </c>
      <c r="AC145">
        <v>2.0087836999999999</v>
      </c>
      <c r="AD145">
        <v>1.4609920000000001</v>
      </c>
      <c r="AE145">
        <v>7.626E-4</v>
      </c>
      <c r="AF145">
        <v>225.126</v>
      </c>
      <c r="AG145">
        <v>3306.64</v>
      </c>
      <c r="AH145">
        <v>34.051000000000002</v>
      </c>
      <c r="AI145">
        <v>76.280836809999997</v>
      </c>
      <c r="AJ145">
        <v>2470.319</v>
      </c>
      <c r="AK145">
        <v>95.253999999999991</v>
      </c>
      <c r="AL145">
        <v>4526.4719999999998</v>
      </c>
      <c r="AM145">
        <v>598.721</v>
      </c>
      <c r="AN145">
        <v>30.450600000000001</v>
      </c>
      <c r="AO145">
        <v>654.07900000000006</v>
      </c>
      <c r="AP145">
        <v>87.132499999999993</v>
      </c>
      <c r="AQ145">
        <v>1.6500999999999999</v>
      </c>
      <c r="AR145">
        <v>1.302214</v>
      </c>
      <c r="AS145">
        <v>58.783999999999999</v>
      </c>
      <c r="AT145">
        <v>23.389600000000002</v>
      </c>
      <c r="AU145">
        <v>366.64103</v>
      </c>
      <c r="AV145">
        <v>366.64103</v>
      </c>
      <c r="AW145">
        <v>383.98802999999998</v>
      </c>
      <c r="AX145">
        <v>179.53100000000001</v>
      </c>
      <c r="AY145">
        <v>153.68899999999999</v>
      </c>
      <c r="AZ145">
        <v>1.8635348999999999E-4</v>
      </c>
      <c r="BA145">
        <v>120.834</v>
      </c>
      <c r="BB145">
        <v>140.10300000000001</v>
      </c>
      <c r="BC145">
        <v>112.58199999999999</v>
      </c>
      <c r="BD145">
        <v>6.9968199999999996</v>
      </c>
      <c r="BE145">
        <v>11.045831</v>
      </c>
      <c r="BF145">
        <v>23.746343</v>
      </c>
      <c r="BG145">
        <v>0.37438900000000003</v>
      </c>
      <c r="BH145">
        <v>68.341099999999997</v>
      </c>
      <c r="BI145">
        <v>6.5510999999999998E-6</v>
      </c>
      <c r="BJ145">
        <v>5.0272870000000003</v>
      </c>
      <c r="BK145">
        <v>1.8714695000000001E-4</v>
      </c>
      <c r="BL145">
        <v>6.0934999999999988</v>
      </c>
      <c r="BM145">
        <v>144.60400000000001</v>
      </c>
      <c r="BN145">
        <v>130.62100000000001</v>
      </c>
      <c r="BO145">
        <v>1.00613794048431</v>
      </c>
      <c r="BP145">
        <v>2.5345978479359998</v>
      </c>
      <c r="BQ145">
        <v>1.47600124E-6</v>
      </c>
      <c r="BR145">
        <v>108.24012399999999</v>
      </c>
      <c r="BS145">
        <v>319887.11040000001</v>
      </c>
      <c r="BT145">
        <v>124.134399</v>
      </c>
      <c r="BU145">
        <v>712.18460277047848</v>
      </c>
      <c r="BV145">
        <v>198530.841239</v>
      </c>
      <c r="BW145">
        <v>546.18348399999991</v>
      </c>
      <c r="BX145">
        <v>607530.01321599993</v>
      </c>
      <c r="BY145">
        <v>16514.283158999999</v>
      </c>
      <c r="BZ145">
        <v>98.997399639999998</v>
      </c>
      <c r="CA145">
        <v>15508.118759000001</v>
      </c>
      <c r="CB145">
        <v>1037.07769375</v>
      </c>
      <c r="CC145">
        <v>1.467998999999998E-2</v>
      </c>
      <c r="CD145">
        <v>4.5816014204000013E-2</v>
      </c>
      <c r="CE145">
        <v>158.43334400000001</v>
      </c>
      <c r="CF145">
        <v>157.34121184</v>
      </c>
      <c r="CG145">
        <v>7270.6637352391017</v>
      </c>
      <c r="CH145">
        <v>7270.6637352391017</v>
      </c>
      <c r="CI145">
        <v>7496.1910414191034</v>
      </c>
      <c r="CJ145">
        <v>1122.6990390000001</v>
      </c>
      <c r="CK145">
        <v>420.56627899999989</v>
      </c>
      <c r="CL145">
        <v>8.5887244771198996E-9</v>
      </c>
      <c r="CM145">
        <v>49.632444000000007</v>
      </c>
      <c r="CN145">
        <v>144.23839100000001</v>
      </c>
      <c r="CO145">
        <v>31.369275999999999</v>
      </c>
      <c r="CP145">
        <v>6.4572327876000006</v>
      </c>
      <c r="CQ145">
        <v>0.2380302644390003</v>
      </c>
      <c r="CR145">
        <v>3.6206795533509988</v>
      </c>
      <c r="CS145">
        <v>3.2054729678999999E-2</v>
      </c>
      <c r="CT145">
        <v>1585.1130207900001</v>
      </c>
      <c r="CU145">
        <v>3.7389787900000003E-12</v>
      </c>
      <c r="CV145">
        <v>7.3579556066309983</v>
      </c>
      <c r="CW145">
        <v>1.519760511481975E-7</v>
      </c>
      <c r="CX145">
        <v>3.800775E-2</v>
      </c>
      <c r="CY145">
        <v>10.119184000000001</v>
      </c>
      <c r="CZ145">
        <v>43.025358999999987</v>
      </c>
      <c r="DA145" s="1">
        <v>11.8</v>
      </c>
      <c r="DB145" t="s">
        <v>361</v>
      </c>
    </row>
    <row r="146" spans="1:106">
      <c r="A146" s="1" t="s">
        <v>247</v>
      </c>
      <c r="B146" s="1">
        <f t="shared" si="8"/>
        <v>70</v>
      </c>
      <c r="C146" s="1">
        <v>20</v>
      </c>
      <c r="D146" s="1">
        <v>1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4.74</v>
      </c>
      <c r="O146" s="1">
        <v>1.6539999999999999</v>
      </c>
      <c r="P146" s="1">
        <v>12.427</v>
      </c>
      <c r="Q146" s="2">
        <v>-36.08</v>
      </c>
      <c r="R146" s="1">
        <v>6.6662999999999997</v>
      </c>
      <c r="S146" s="1">
        <f t="shared" si="9"/>
        <v>-52.456765895000004</v>
      </c>
      <c r="T146" s="1">
        <v>2456.65</v>
      </c>
      <c r="U146" s="1">
        <v>726.25</v>
      </c>
      <c r="V146" s="1">
        <v>6.8197970000000003</v>
      </c>
      <c r="W146" s="1">
        <v>1.3771</v>
      </c>
      <c r="X146" s="1">
        <v>369.154</v>
      </c>
      <c r="Y146" s="1">
        <v>87.580699999999993</v>
      </c>
      <c r="Z146" s="1">
        <v>8.1675000000000004</v>
      </c>
      <c r="AA146" s="1">
        <f t="shared" si="10"/>
        <v>0.45390149376385813</v>
      </c>
      <c r="AB146" s="1">
        <f t="shared" si="11"/>
        <v>9.9932457558302767E-2</v>
      </c>
      <c r="AC146">
        <v>1.97492</v>
      </c>
      <c r="AD146">
        <v>1.4481999999999999</v>
      </c>
      <c r="AE146">
        <v>7.6000000000000015E-4</v>
      </c>
      <c r="AF146">
        <v>225.1</v>
      </c>
      <c r="AG146">
        <v>3290</v>
      </c>
      <c r="AH146">
        <v>33.700000000000003</v>
      </c>
      <c r="AI146">
        <v>75.438158999999999</v>
      </c>
      <c r="AJ146">
        <v>2456.5</v>
      </c>
      <c r="AK146">
        <v>94.5</v>
      </c>
      <c r="AL146">
        <v>4502.5</v>
      </c>
      <c r="AM146">
        <v>594.86</v>
      </c>
      <c r="AN146">
        <v>30.76</v>
      </c>
      <c r="AO146">
        <v>650.4</v>
      </c>
      <c r="AP146">
        <v>87.75</v>
      </c>
      <c r="AQ146">
        <v>1.6539999999999999</v>
      </c>
      <c r="AR146">
        <v>1.3077000000000001</v>
      </c>
      <c r="AS146">
        <v>59.2</v>
      </c>
      <c r="AT146">
        <v>23.01</v>
      </c>
      <c r="AU146">
        <v>369.40600000000012</v>
      </c>
      <c r="AV146">
        <v>369.40600000000012</v>
      </c>
      <c r="AW146">
        <v>386.75299999999999</v>
      </c>
      <c r="AX146">
        <v>178.4</v>
      </c>
      <c r="AY146">
        <v>153</v>
      </c>
      <c r="AZ146">
        <v>1.8322400000000001E-4</v>
      </c>
      <c r="BA146">
        <v>120.6</v>
      </c>
      <c r="BB146">
        <v>139.69999999999999</v>
      </c>
      <c r="BC146">
        <v>112.4</v>
      </c>
      <c r="BD146">
        <v>6.9156999999999993</v>
      </c>
      <c r="BE146">
        <v>11.0616</v>
      </c>
      <c r="BF146">
        <v>23.683800000000002</v>
      </c>
      <c r="BG146">
        <v>0.38019999999999998</v>
      </c>
      <c r="BH146">
        <v>69.58</v>
      </c>
      <c r="BI146">
        <v>6.4900000000000014E-6</v>
      </c>
      <c r="BJ146">
        <v>4.9401999999999999</v>
      </c>
      <c r="BK146">
        <v>2.0014499999999999E-4</v>
      </c>
      <c r="BL146">
        <v>6.1</v>
      </c>
      <c r="BM146">
        <v>144.5</v>
      </c>
      <c r="BN146">
        <v>130.4</v>
      </c>
      <c r="BO146">
        <v>1.0558702955999999</v>
      </c>
      <c r="BP146">
        <v>2.55497796</v>
      </c>
      <c r="BQ146">
        <v>1.4783999999999999E-6</v>
      </c>
      <c r="BR146">
        <v>108.09</v>
      </c>
      <c r="BS146">
        <v>335140</v>
      </c>
      <c r="BT146">
        <v>128.61000000000001</v>
      </c>
      <c r="BU146">
        <v>738.07809119454896</v>
      </c>
      <c r="BV146">
        <v>205299.65</v>
      </c>
      <c r="BW146">
        <v>574.65</v>
      </c>
      <c r="BX146">
        <v>627641.85</v>
      </c>
      <c r="BY146">
        <v>17018.456399999999</v>
      </c>
      <c r="BZ146">
        <v>104.0064</v>
      </c>
      <c r="CA146">
        <v>15955.04</v>
      </c>
      <c r="CB146">
        <v>1064.7525000000001</v>
      </c>
      <c r="CC146">
        <v>1.544399999999998E-2</v>
      </c>
      <c r="CD146">
        <v>4.7648810000000007E-2</v>
      </c>
      <c r="CE146">
        <v>166.76</v>
      </c>
      <c r="CF146">
        <v>165.0849</v>
      </c>
      <c r="CG146">
        <v>7650.6894240000029</v>
      </c>
      <c r="CH146">
        <v>7650.6894240000029</v>
      </c>
      <c r="CI146">
        <v>7780.2888610000036</v>
      </c>
      <c r="CJ146">
        <v>1178.04</v>
      </c>
      <c r="CK146">
        <v>442.4</v>
      </c>
      <c r="CL146">
        <v>9.0152974039999978E-9</v>
      </c>
      <c r="CM146">
        <v>51.839999999999989</v>
      </c>
      <c r="CN146">
        <v>151.01</v>
      </c>
      <c r="CO146">
        <v>32.64</v>
      </c>
      <c r="CP146">
        <v>6.7016084100000004</v>
      </c>
      <c r="CQ146">
        <v>0.25044944000000019</v>
      </c>
      <c r="CR146">
        <v>3.8108817599999991</v>
      </c>
      <c r="CS146">
        <v>3.3347159999999987E-2</v>
      </c>
      <c r="CT146">
        <v>1665.3676</v>
      </c>
      <c r="CU146">
        <v>3.9309000000000014E-12</v>
      </c>
      <c r="CV146">
        <v>7.6424241599999991</v>
      </c>
      <c r="CW146">
        <v>1.5994201072500001E-7</v>
      </c>
      <c r="CX146">
        <v>3.9999999999999987E-2</v>
      </c>
      <c r="CY146">
        <v>10.65</v>
      </c>
      <c r="CZ146">
        <v>45.239999999999988</v>
      </c>
      <c r="DA146" s="1">
        <v>10.3</v>
      </c>
      <c r="DB146" t="s">
        <v>361</v>
      </c>
    </row>
    <row r="147" spans="1:106">
      <c r="A147" s="4" t="s">
        <v>248</v>
      </c>
      <c r="B147" s="1">
        <f t="shared" si="8"/>
        <v>66</v>
      </c>
      <c r="C147" s="1">
        <v>12</v>
      </c>
      <c r="D147" s="1">
        <v>22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4.72</v>
      </c>
      <c r="O147" s="1">
        <v>1.6228</v>
      </c>
      <c r="P147" s="1">
        <v>10.522</v>
      </c>
      <c r="Q147" s="2">
        <v>-23.5488</v>
      </c>
      <c r="R147" s="1">
        <v>7.1647999999999996</v>
      </c>
      <c r="S147" s="1">
        <f t="shared" si="9"/>
        <v>-41.063941728000003</v>
      </c>
      <c r="T147" s="1">
        <v>2444.61</v>
      </c>
      <c r="U147" s="1">
        <v>704.69</v>
      </c>
      <c r="V147" s="1">
        <v>6.8765700000000001</v>
      </c>
      <c r="W147" s="1">
        <v>1.4031</v>
      </c>
      <c r="X147" s="1">
        <v>347.91480000000001</v>
      </c>
      <c r="Y147" s="1">
        <v>73.4589</v>
      </c>
      <c r="Z147" s="1">
        <v>6.6520999999999999</v>
      </c>
      <c r="AA147" s="1">
        <f t="shared" si="10"/>
        <v>0.74378064818589484</v>
      </c>
      <c r="AB147" s="1">
        <f t="shared" si="11"/>
        <v>0.16191479463489408</v>
      </c>
      <c r="AC147">
        <v>2.106392</v>
      </c>
      <c r="AD147">
        <v>2.1209199999999999</v>
      </c>
      <c r="AE147">
        <v>1.256E-3</v>
      </c>
      <c r="AF147">
        <v>221.06</v>
      </c>
      <c r="AG147">
        <v>3471.6</v>
      </c>
      <c r="AH147">
        <v>33.58</v>
      </c>
      <c r="AI147">
        <v>75.219144200000002</v>
      </c>
      <c r="AJ147">
        <v>2444.46</v>
      </c>
      <c r="AK147">
        <v>100.46</v>
      </c>
      <c r="AL147">
        <v>4475.18</v>
      </c>
      <c r="AM147">
        <v>587.73199999999997</v>
      </c>
      <c r="AN147">
        <v>27.896000000000001</v>
      </c>
      <c r="AO147">
        <v>641.84</v>
      </c>
      <c r="AP147">
        <v>74.529999999999987</v>
      </c>
      <c r="AQ147">
        <v>1.6228</v>
      </c>
      <c r="AR147">
        <v>1.2286999999999999</v>
      </c>
      <c r="AS147">
        <v>56.4</v>
      </c>
      <c r="AT147">
        <v>26.846</v>
      </c>
      <c r="AU147">
        <v>348.1524</v>
      </c>
      <c r="AV147">
        <v>348.1524</v>
      </c>
      <c r="AW147">
        <v>386.31580000000002</v>
      </c>
      <c r="AX147">
        <v>182.72</v>
      </c>
      <c r="AY147">
        <v>156.76</v>
      </c>
      <c r="AZ147">
        <v>1.9572639999999999E-4</v>
      </c>
      <c r="BA147">
        <v>121.08</v>
      </c>
      <c r="BB147">
        <v>140.86000000000001</v>
      </c>
      <c r="BC147">
        <v>112.56</v>
      </c>
      <c r="BD147">
        <v>6.9273400000000001</v>
      </c>
      <c r="BE147">
        <v>10.93816</v>
      </c>
      <c r="BF147">
        <v>24.12388</v>
      </c>
      <c r="BG147">
        <v>0.37540000000000012</v>
      </c>
      <c r="BH147">
        <v>58.140000000000008</v>
      </c>
      <c r="BI147">
        <v>7.0220000000000007E-6</v>
      </c>
      <c r="BJ147">
        <v>4.9721200000000003</v>
      </c>
      <c r="BK147">
        <v>1.2018700000000001E-4</v>
      </c>
      <c r="BL147">
        <v>6.06</v>
      </c>
      <c r="BM147">
        <v>145.26</v>
      </c>
      <c r="BN147">
        <v>131.52000000000001</v>
      </c>
      <c r="BO147">
        <v>0.69889408353600002</v>
      </c>
      <c r="BP147">
        <v>4.5640550735999996</v>
      </c>
      <c r="BQ147">
        <v>2.792064000000001E-6</v>
      </c>
      <c r="BR147">
        <v>206.93639999999999</v>
      </c>
      <c r="BS147">
        <v>292369.44</v>
      </c>
      <c r="BT147">
        <v>111.8436</v>
      </c>
      <c r="BU147">
        <v>637.6591115403603</v>
      </c>
      <c r="BV147">
        <v>186227.40839999999</v>
      </c>
      <c r="BW147">
        <v>409.68840000000012</v>
      </c>
      <c r="BX147">
        <v>581498.18760000006</v>
      </c>
      <c r="BY147">
        <v>16647.743375999999</v>
      </c>
      <c r="BZ147">
        <v>80.851584000000003</v>
      </c>
      <c r="CA147">
        <v>16172.5344</v>
      </c>
      <c r="CB147">
        <v>1492.5800999999999</v>
      </c>
      <c r="CC147">
        <v>1.1072159999999991E-2</v>
      </c>
      <c r="CD147">
        <v>5.1595170000000003E-2</v>
      </c>
      <c r="CE147">
        <v>112.2</v>
      </c>
      <c r="CF147">
        <v>136.12328400000001</v>
      </c>
      <c r="CG147">
        <v>5387.7471542400017</v>
      </c>
      <c r="CH147">
        <v>5387.7471542400017</v>
      </c>
      <c r="CI147">
        <v>6500.6605923600027</v>
      </c>
      <c r="CJ147">
        <v>781.28160000000003</v>
      </c>
      <c r="CK147">
        <v>288.18239999999997</v>
      </c>
      <c r="CL147">
        <v>5.9479336910400004E-9</v>
      </c>
      <c r="CM147">
        <v>37.593600000000002</v>
      </c>
      <c r="CN147">
        <v>104.24039999999999</v>
      </c>
      <c r="CO147">
        <v>25.766400000000001</v>
      </c>
      <c r="CP147">
        <v>5.6059333044000006</v>
      </c>
      <c r="CQ147">
        <v>0.1777722144000001</v>
      </c>
      <c r="CR147">
        <v>2.5973482655999991</v>
      </c>
      <c r="CS147">
        <v>2.6432999999999991E-2</v>
      </c>
      <c r="CT147">
        <v>1292.6099999999999</v>
      </c>
      <c r="CU147">
        <v>2.9453160000000011E-12</v>
      </c>
      <c r="CV147">
        <v>6.2804228255999996</v>
      </c>
      <c r="CW147">
        <v>1.05555135081E-7</v>
      </c>
      <c r="CX147">
        <v>2.64E-2</v>
      </c>
      <c r="CY147">
        <v>7.3524000000000003</v>
      </c>
      <c r="CZ147">
        <v>29.409600000000001</v>
      </c>
      <c r="DA147" s="1">
        <v>10.5801</v>
      </c>
      <c r="DB147" t="s">
        <v>362</v>
      </c>
    </row>
    <row r="148" spans="1:106">
      <c r="A148" s="1" t="s">
        <v>249</v>
      </c>
      <c r="B148" s="1">
        <f t="shared" si="8"/>
        <v>60</v>
      </c>
      <c r="C148" s="1">
        <v>12</v>
      </c>
      <c r="D148" s="1">
        <v>22</v>
      </c>
      <c r="E148" s="1">
        <v>6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4.6900000000000004</v>
      </c>
      <c r="O148" s="1">
        <v>1.6234</v>
      </c>
      <c r="P148" s="1">
        <v>10.512</v>
      </c>
      <c r="Q148" s="2">
        <v>-26.764800000000001</v>
      </c>
      <c r="R148" s="1">
        <v>8.8363999999999994</v>
      </c>
      <c r="S148" s="1">
        <f t="shared" si="9"/>
        <v>-47.403184203999999</v>
      </c>
      <c r="T148" s="1">
        <v>2335.61</v>
      </c>
      <c r="U148" s="1">
        <v>826.1</v>
      </c>
      <c r="V148" s="1">
        <v>6.5453929999999998</v>
      </c>
      <c r="W148" s="1">
        <v>1.4033</v>
      </c>
      <c r="X148" s="1">
        <v>352.40940000000001</v>
      </c>
      <c r="Y148" s="1">
        <v>74.511899999999997</v>
      </c>
      <c r="Z148" s="1">
        <v>6.6550000000000002</v>
      </c>
      <c r="AA148" s="1">
        <f t="shared" si="10"/>
        <v>0.77110175319823049</v>
      </c>
      <c r="AB148" s="1">
        <f t="shared" si="11"/>
        <v>0.19951669742108794</v>
      </c>
      <c r="AC148">
        <v>1.965392</v>
      </c>
      <c r="AD148">
        <v>2.0659000000000001</v>
      </c>
      <c r="AE148">
        <v>3.032E-3</v>
      </c>
      <c r="AF148">
        <v>220.82</v>
      </c>
      <c r="AG148">
        <v>3568.8</v>
      </c>
      <c r="AH148">
        <v>31.9</v>
      </c>
      <c r="AI148">
        <v>71.263654310000007</v>
      </c>
      <c r="AJ148">
        <v>2335.4681999999998</v>
      </c>
      <c r="AK148">
        <v>98.36</v>
      </c>
      <c r="AL148">
        <v>4341.68</v>
      </c>
      <c r="AM148">
        <v>563.97800000000007</v>
      </c>
      <c r="AN148">
        <v>26.933</v>
      </c>
      <c r="AO148">
        <v>617.71400000000006</v>
      </c>
      <c r="AP148">
        <v>71.914000000000001</v>
      </c>
      <c r="AQ148">
        <v>1.6234</v>
      </c>
      <c r="AR148">
        <v>1.2086600000000001</v>
      </c>
      <c r="AS148">
        <v>57.9</v>
      </c>
      <c r="AT148">
        <v>25.658000000000001</v>
      </c>
      <c r="AU148">
        <v>352.62540000000001</v>
      </c>
      <c r="AV148">
        <v>352.62540000000001</v>
      </c>
      <c r="AW148">
        <v>390.78879999999998</v>
      </c>
      <c r="AX148">
        <v>177.92</v>
      </c>
      <c r="AY148">
        <v>154.18</v>
      </c>
      <c r="AZ148">
        <v>1.8277239999999999E-4</v>
      </c>
      <c r="BA148">
        <v>120.36</v>
      </c>
      <c r="BB148">
        <v>139.6</v>
      </c>
      <c r="BC148">
        <v>112.26</v>
      </c>
      <c r="BD148">
        <v>6.5751400000000011</v>
      </c>
      <c r="BE148">
        <v>10.8871</v>
      </c>
      <c r="BF148">
        <v>24.099879999999999</v>
      </c>
      <c r="BG148">
        <v>0.41332000000000002</v>
      </c>
      <c r="BH148">
        <v>69.138000000000005</v>
      </c>
      <c r="BI148">
        <v>7.9699999999999999E-6</v>
      </c>
      <c r="BJ148">
        <v>6.8501200000000004</v>
      </c>
      <c r="BK148">
        <v>1.2017956E-4</v>
      </c>
      <c r="BL148">
        <v>5.8650000000000002</v>
      </c>
      <c r="BM148">
        <v>145.08000000000001</v>
      </c>
      <c r="BN148">
        <v>130.97999999999999</v>
      </c>
      <c r="BO148">
        <v>0.88244562753600009</v>
      </c>
      <c r="BP148">
        <v>4.7183212499999998</v>
      </c>
      <c r="BQ148">
        <v>4.9166975999999993E-5</v>
      </c>
      <c r="BR148">
        <v>204.02760000000001</v>
      </c>
      <c r="BS148">
        <v>442018.56</v>
      </c>
      <c r="BT148">
        <v>131.13</v>
      </c>
      <c r="BU148">
        <v>742.85493010057723</v>
      </c>
      <c r="BV148">
        <v>305732.36124275997</v>
      </c>
      <c r="BW148">
        <v>459.71040000000011</v>
      </c>
      <c r="BX148">
        <v>716047.4976</v>
      </c>
      <c r="BY148">
        <v>21104.231316000001</v>
      </c>
      <c r="BZ148">
        <v>97.491261000000009</v>
      </c>
      <c r="CA148">
        <v>20892.882804000001</v>
      </c>
      <c r="CB148">
        <v>1539.260004</v>
      </c>
      <c r="CC148">
        <v>1.105043999999999E-2</v>
      </c>
      <c r="CD148">
        <v>5.6592344400000008E-2</v>
      </c>
      <c r="CE148">
        <v>137.25</v>
      </c>
      <c r="CF148">
        <v>156.442836</v>
      </c>
      <c r="CG148">
        <v>5542.3886048400027</v>
      </c>
      <c r="CH148">
        <v>5542.3886048400027</v>
      </c>
      <c r="CI148">
        <v>6313.8922665600039</v>
      </c>
      <c r="CJ148">
        <v>995.55360000000019</v>
      </c>
      <c r="CK148">
        <v>355.10759999999999</v>
      </c>
      <c r="CL148">
        <v>7.5075797462400002E-9</v>
      </c>
      <c r="CM148">
        <v>40.070399999999999</v>
      </c>
      <c r="CN148">
        <v>113.64</v>
      </c>
      <c r="CO148">
        <v>25.112400000000001</v>
      </c>
      <c r="CP148">
        <v>6.3922127604000014</v>
      </c>
      <c r="CQ148">
        <v>0.22853913000000009</v>
      </c>
      <c r="CR148">
        <v>2.583518505599999</v>
      </c>
      <c r="CS148">
        <v>4.05877776E-2</v>
      </c>
      <c r="CT148">
        <v>3089.9251559999998</v>
      </c>
      <c r="CU148">
        <v>1.7552100000000001E-11</v>
      </c>
      <c r="CV148">
        <v>68.024856105600009</v>
      </c>
      <c r="CW148">
        <v>1.055569220987664E-7</v>
      </c>
      <c r="CX148">
        <v>0.6455249999999999</v>
      </c>
      <c r="CY148">
        <v>7.5936000000000003</v>
      </c>
      <c r="CZ148">
        <v>31.299600000000002</v>
      </c>
      <c r="DA148" s="1">
        <v>15.454700000000001</v>
      </c>
      <c r="DB148" t="s">
        <v>362</v>
      </c>
    </row>
    <row r="149" spans="1:106">
      <c r="A149" s="1" t="s">
        <v>250</v>
      </c>
      <c r="B149" s="1">
        <f t="shared" si="8"/>
        <v>59</v>
      </c>
      <c r="C149" s="1">
        <v>16</v>
      </c>
      <c r="D149" s="1">
        <v>22</v>
      </c>
      <c r="E149" s="1">
        <v>3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4.6900000000000004</v>
      </c>
      <c r="O149" s="1">
        <v>1.6351</v>
      </c>
      <c r="P149" s="1">
        <v>11.817</v>
      </c>
      <c r="Q149" s="2">
        <v>-31.831199999999999</v>
      </c>
      <c r="R149" s="1">
        <v>8.67</v>
      </c>
      <c r="S149" s="1">
        <f t="shared" si="9"/>
        <v>-52.184805300000001</v>
      </c>
      <c r="T149" s="1">
        <v>2347.59</v>
      </c>
      <c r="U149" s="1">
        <v>784.75</v>
      </c>
      <c r="V149" s="1">
        <v>6.445125</v>
      </c>
      <c r="W149" s="1">
        <v>1.3922000000000001</v>
      </c>
      <c r="X149" s="1">
        <v>358.6841</v>
      </c>
      <c r="Y149" s="1">
        <v>82.940899999999999</v>
      </c>
      <c r="Z149" s="1">
        <v>7.5585000000000004</v>
      </c>
      <c r="AA149" s="1">
        <f t="shared" si="10"/>
        <v>0.63942312259669765</v>
      </c>
      <c r="AB149" s="1">
        <f t="shared" si="11"/>
        <v>0.15175669599837413</v>
      </c>
      <c r="AC149">
        <v>1.9316960000000001</v>
      </c>
      <c r="AD149">
        <v>2.0540500000000002</v>
      </c>
      <c r="AE149">
        <v>2.1359999999999999E-3</v>
      </c>
      <c r="AF149">
        <v>220.86</v>
      </c>
      <c r="AG149">
        <v>3469</v>
      </c>
      <c r="AH149">
        <v>31.66</v>
      </c>
      <c r="AI149">
        <v>70.648544454999993</v>
      </c>
      <c r="AJ149">
        <v>2347.4441000000002</v>
      </c>
      <c r="AK149">
        <v>97.09</v>
      </c>
      <c r="AL149">
        <v>4334.67</v>
      </c>
      <c r="AM149">
        <v>563.97500000000002</v>
      </c>
      <c r="AN149">
        <v>28.366499999999998</v>
      </c>
      <c r="AO149">
        <v>618.45699999999999</v>
      </c>
      <c r="AP149">
        <v>75.122</v>
      </c>
      <c r="AQ149">
        <v>1.6351</v>
      </c>
      <c r="AR149">
        <v>1.23556</v>
      </c>
      <c r="AS149">
        <v>58.43</v>
      </c>
      <c r="AT149">
        <v>25.084</v>
      </c>
      <c r="AU149">
        <v>358.8965</v>
      </c>
      <c r="AV149">
        <v>358.8965</v>
      </c>
      <c r="AW149">
        <v>397.05990000000003</v>
      </c>
      <c r="AX149">
        <v>176.84</v>
      </c>
      <c r="AY149">
        <v>153.35</v>
      </c>
      <c r="AZ149">
        <v>1.7962020000000001E-4</v>
      </c>
      <c r="BA149">
        <v>120</v>
      </c>
      <c r="BB149">
        <v>138.99</v>
      </c>
      <c r="BC149">
        <v>111.85</v>
      </c>
      <c r="BD149">
        <v>6.5016400000000001</v>
      </c>
      <c r="BE149">
        <v>10.96115</v>
      </c>
      <c r="BF149">
        <v>23.919440000000002</v>
      </c>
      <c r="BG149">
        <v>0.41224000000000011</v>
      </c>
      <c r="BH149">
        <v>67.451000000000008</v>
      </c>
      <c r="BI149">
        <v>7.3080000000000002E-6</v>
      </c>
      <c r="BJ149">
        <v>5.64316</v>
      </c>
      <c r="BK149">
        <v>1.6017728E-4</v>
      </c>
      <c r="BL149">
        <v>5.9824999999999999</v>
      </c>
      <c r="BM149">
        <v>144.85</v>
      </c>
      <c r="BN149">
        <v>130.57</v>
      </c>
      <c r="BO149">
        <v>0.94698354518399996</v>
      </c>
      <c r="BP149">
        <v>4.753391227499999</v>
      </c>
      <c r="BQ149">
        <v>2.6797504E-5</v>
      </c>
      <c r="BR149">
        <v>204.3604</v>
      </c>
      <c r="BS149">
        <v>436587</v>
      </c>
      <c r="BT149">
        <v>132.34440000000001</v>
      </c>
      <c r="BU149">
        <v>753.54117264506897</v>
      </c>
      <c r="BV149">
        <v>261723.04460219</v>
      </c>
      <c r="BW149">
        <v>539.04190000000006</v>
      </c>
      <c r="BX149">
        <v>694025.06110000017</v>
      </c>
      <c r="BY149">
        <v>19929.790874999999</v>
      </c>
      <c r="BZ149">
        <v>109.98455275000001</v>
      </c>
      <c r="CA149">
        <v>19416.673450999999</v>
      </c>
      <c r="CB149">
        <v>1653.207316</v>
      </c>
      <c r="CC149">
        <v>1.3962989999999989E-2</v>
      </c>
      <c r="CD149">
        <v>6.2461306400000013E-2</v>
      </c>
      <c r="CE149">
        <v>153.98509999999999</v>
      </c>
      <c r="CF149">
        <v>176.22834399999999</v>
      </c>
      <c r="CG149">
        <v>6867.056866750002</v>
      </c>
      <c r="CH149">
        <v>6867.056866750002</v>
      </c>
      <c r="CI149">
        <v>7159.9075329900033</v>
      </c>
      <c r="CJ149">
        <v>1061.7744</v>
      </c>
      <c r="CK149">
        <v>395.00749999999999</v>
      </c>
      <c r="CL149">
        <v>8.0754239159599989E-9</v>
      </c>
      <c r="CM149">
        <v>45.24</v>
      </c>
      <c r="CN149">
        <v>129.44990000000001</v>
      </c>
      <c r="CO149">
        <v>28.967500000000001</v>
      </c>
      <c r="CP149">
        <v>6.6173630904000014</v>
      </c>
      <c r="CQ149">
        <v>0.2533570475000001</v>
      </c>
      <c r="CR149">
        <v>3.2915054463999991</v>
      </c>
      <c r="CS149">
        <v>3.6916622399999988E-2</v>
      </c>
      <c r="CT149">
        <v>2494.4838989999998</v>
      </c>
      <c r="CU149">
        <v>1.1395336E-11</v>
      </c>
      <c r="CV149">
        <v>39.334845374399997</v>
      </c>
      <c r="CW149">
        <v>1.3434328746708161E-7</v>
      </c>
      <c r="CX149">
        <v>0.35656874999999999</v>
      </c>
      <c r="CY149">
        <v>9.4074999999999989</v>
      </c>
      <c r="CZ149">
        <v>37.7851</v>
      </c>
      <c r="DA149" s="1">
        <v>7.51</v>
      </c>
      <c r="DB149" t="s">
        <v>363</v>
      </c>
    </row>
    <row r="150" spans="1:106">
      <c r="A150" s="1" t="s">
        <v>251</v>
      </c>
      <c r="B150" s="1">
        <f t="shared" si="8"/>
        <v>81.3</v>
      </c>
      <c r="C150" s="1">
        <v>18.7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4.8129999999999997</v>
      </c>
      <c r="O150" s="1">
        <v>1.6560999999999999</v>
      </c>
      <c r="P150" s="1">
        <v>11.696999999999999</v>
      </c>
      <c r="Q150" s="2">
        <v>-34.054940000000002</v>
      </c>
      <c r="R150" s="1">
        <v>4.0060000000000002</v>
      </c>
      <c r="S150" s="1">
        <f t="shared" si="9"/>
        <v>-44.275728220000005</v>
      </c>
      <c r="T150" s="1">
        <v>2551.37</v>
      </c>
      <c r="U150" s="1">
        <v>687.63</v>
      </c>
      <c r="V150" s="1">
        <v>7.2991669999999997</v>
      </c>
      <c r="W150" s="1">
        <v>1.3774</v>
      </c>
      <c r="X150" s="1">
        <v>369.88040000000001</v>
      </c>
      <c r="Y150" s="1">
        <v>83.070700000000002</v>
      </c>
      <c r="Z150" s="1">
        <v>7.8129999999999997</v>
      </c>
      <c r="AA150" s="1">
        <f t="shared" si="10"/>
        <v>0.30012644920237708</v>
      </c>
      <c r="AB150" s="1">
        <f t="shared" si="11"/>
        <v>6.5625903615533526E-2</v>
      </c>
      <c r="AC150">
        <v>2.0728837000000002</v>
      </c>
      <c r="AD150">
        <v>0.96599199999999996</v>
      </c>
      <c r="AE150">
        <v>3.6259999999999998E-4</v>
      </c>
      <c r="AF150">
        <v>228.626</v>
      </c>
      <c r="AG150">
        <v>3240.64</v>
      </c>
      <c r="AH150">
        <v>35.951000000000001</v>
      </c>
      <c r="AI150">
        <v>80.78477380999999</v>
      </c>
      <c r="AJ150">
        <v>2551.2190000000001</v>
      </c>
      <c r="AK150">
        <v>94.153999999999996</v>
      </c>
      <c r="AL150">
        <v>4672.1719999999996</v>
      </c>
      <c r="AM150">
        <v>624.46100000000001</v>
      </c>
      <c r="AN150">
        <v>31.250600000000009</v>
      </c>
      <c r="AO150">
        <v>680.07899999999995</v>
      </c>
      <c r="AP150">
        <v>94.982500000000002</v>
      </c>
      <c r="AQ150">
        <v>1.6560999999999999</v>
      </c>
      <c r="AR150">
        <v>1.339914</v>
      </c>
      <c r="AS150">
        <v>58.983999999999988</v>
      </c>
      <c r="AT150">
        <v>22.139600000000002</v>
      </c>
      <c r="AU150">
        <v>370.17302999999998</v>
      </c>
      <c r="AV150">
        <v>370.17302999999998</v>
      </c>
      <c r="AW150">
        <v>370.17302999999998</v>
      </c>
      <c r="AX150">
        <v>181.73099999999999</v>
      </c>
      <c r="AY150">
        <v>154.089</v>
      </c>
      <c r="AZ150">
        <v>1.9198349E-4</v>
      </c>
      <c r="BA150">
        <v>121.634</v>
      </c>
      <c r="BB150">
        <v>141.203</v>
      </c>
      <c r="BC150">
        <v>113.38200000000001</v>
      </c>
      <c r="BD150">
        <v>7.4031200000000004</v>
      </c>
      <c r="BE150">
        <v>11.067831</v>
      </c>
      <c r="BF150">
        <v>23.700343</v>
      </c>
      <c r="BG150">
        <v>0.34858899999999998</v>
      </c>
      <c r="BH150">
        <v>71.521100000000004</v>
      </c>
      <c r="BI150">
        <v>6.4211000000000002E-6</v>
      </c>
      <c r="BJ150">
        <v>5.4472870000000002</v>
      </c>
      <c r="BK150">
        <v>1.8712195E-4</v>
      </c>
      <c r="BL150">
        <v>6.0934999999999988</v>
      </c>
      <c r="BM150">
        <v>144.50399999999999</v>
      </c>
      <c r="BN150">
        <v>130.821</v>
      </c>
      <c r="BO150">
        <v>1.0316069601443101</v>
      </c>
      <c r="BP150">
        <v>0.14720492793600001</v>
      </c>
      <c r="BQ150">
        <v>6.0812400000000004E-9</v>
      </c>
      <c r="BR150">
        <v>0.608124</v>
      </c>
      <c r="BS150">
        <v>249087.59039999999</v>
      </c>
      <c r="BT150">
        <v>110.83059900000001</v>
      </c>
      <c r="BU150">
        <v>638.80537742915772</v>
      </c>
      <c r="BV150">
        <v>171790.31703899999</v>
      </c>
      <c r="BW150">
        <v>511.4322840000001</v>
      </c>
      <c r="BX150">
        <v>516956.48241599998</v>
      </c>
      <c r="BY150">
        <v>13410.502479000001</v>
      </c>
      <c r="BZ150">
        <v>86.116439639999996</v>
      </c>
      <c r="CA150">
        <v>12176.010759000001</v>
      </c>
      <c r="CB150">
        <v>343.01994374999992</v>
      </c>
      <c r="CC150">
        <v>1.3682789999999979E-2</v>
      </c>
      <c r="CD150">
        <v>2.7074288604000019E-2</v>
      </c>
      <c r="CE150">
        <v>155.679744</v>
      </c>
      <c r="CF150">
        <v>129.62771183999999</v>
      </c>
      <c r="CG150">
        <v>6877.4318353191029</v>
      </c>
      <c r="CH150">
        <v>6877.4318353191029</v>
      </c>
      <c r="CI150">
        <v>6877.4318353191029</v>
      </c>
      <c r="CJ150">
        <v>1150.7226390000001</v>
      </c>
      <c r="CK150">
        <v>427.05507899999998</v>
      </c>
      <c r="CL150">
        <v>8.8103382797198966E-9</v>
      </c>
      <c r="CM150">
        <v>49.258043999999998</v>
      </c>
      <c r="CN150">
        <v>146.10179099999999</v>
      </c>
      <c r="CO150">
        <v>29.798075999999991</v>
      </c>
      <c r="CP150">
        <v>5.9197222655999999</v>
      </c>
      <c r="CQ150">
        <v>0.2236937004390003</v>
      </c>
      <c r="CR150">
        <v>3.518867109351</v>
      </c>
      <c r="CS150">
        <v>3.0377162079E-2</v>
      </c>
      <c r="CT150">
        <v>1380.75922479</v>
      </c>
      <c r="CU150">
        <v>3.3583647900000009E-12</v>
      </c>
      <c r="CV150">
        <v>6.822634526631</v>
      </c>
      <c r="CW150">
        <v>1.519853941206975E-7</v>
      </c>
      <c r="CX150">
        <v>3.800775E-2</v>
      </c>
      <c r="CY150">
        <v>9.729984</v>
      </c>
      <c r="CZ150">
        <v>43.936958999999987</v>
      </c>
      <c r="DA150" s="1">
        <v>5.84</v>
      </c>
      <c r="DB150" t="s">
        <v>364</v>
      </c>
    </row>
    <row r="151" spans="1:106">
      <c r="A151" s="1" t="s">
        <v>252</v>
      </c>
      <c r="B151" s="1">
        <f t="shared" si="8"/>
        <v>76.3</v>
      </c>
      <c r="C151" s="1">
        <v>18.7</v>
      </c>
      <c r="D151" s="1">
        <v>5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4.7865000000000002</v>
      </c>
      <c r="O151" s="1">
        <v>1.6531</v>
      </c>
      <c r="P151" s="1">
        <v>11.912000000000001</v>
      </c>
      <c r="Q151" s="2">
        <v>-34.123739999999998</v>
      </c>
      <c r="R151" s="1">
        <v>5.5679999999999996</v>
      </c>
      <c r="S151" s="1">
        <f t="shared" si="9"/>
        <v>-48.104542559999999</v>
      </c>
      <c r="T151" s="1">
        <v>2510.92</v>
      </c>
      <c r="U151" s="1">
        <v>705.35</v>
      </c>
      <c r="V151" s="1">
        <v>7.1026870000000004</v>
      </c>
      <c r="W151" s="1">
        <v>1.379</v>
      </c>
      <c r="X151" s="1">
        <v>368.13240000000002</v>
      </c>
      <c r="Y151" s="1">
        <v>84.25</v>
      </c>
      <c r="Z151" s="1">
        <v>7.8780999999999999</v>
      </c>
      <c r="AA151" s="1">
        <f t="shared" si="10"/>
        <v>0.40970897562811115</v>
      </c>
      <c r="AB151" s="1">
        <f t="shared" si="11"/>
        <v>8.9713179410376556E-2</v>
      </c>
      <c r="AC151">
        <v>2.0408336999999999</v>
      </c>
      <c r="AD151">
        <v>1.213492</v>
      </c>
      <c r="AE151">
        <v>5.6260000000000001E-4</v>
      </c>
      <c r="AF151">
        <v>226.876</v>
      </c>
      <c r="AG151">
        <v>3273.64</v>
      </c>
      <c r="AH151">
        <v>35.000999999999998</v>
      </c>
      <c r="AI151">
        <v>78.532805310000001</v>
      </c>
      <c r="AJ151">
        <v>2510.7689999999998</v>
      </c>
      <c r="AK151">
        <v>94.703999999999994</v>
      </c>
      <c r="AL151">
        <v>4599.3219999999992</v>
      </c>
      <c r="AM151">
        <v>611.59100000000001</v>
      </c>
      <c r="AN151">
        <v>30.8506</v>
      </c>
      <c r="AO151">
        <v>667.07899999999995</v>
      </c>
      <c r="AP151">
        <v>91.057500000000005</v>
      </c>
      <c r="AQ151">
        <v>1.6531</v>
      </c>
      <c r="AR151">
        <v>1.321064</v>
      </c>
      <c r="AS151">
        <v>58.883999999999993</v>
      </c>
      <c r="AT151">
        <v>22.764600000000002</v>
      </c>
      <c r="AU151">
        <v>368.40703000000002</v>
      </c>
      <c r="AV151">
        <v>368.40703000000002</v>
      </c>
      <c r="AW151">
        <v>377.08053000000001</v>
      </c>
      <c r="AX151">
        <v>180.631</v>
      </c>
      <c r="AY151">
        <v>153.88900000000001</v>
      </c>
      <c r="AZ151">
        <v>1.8916849E-4</v>
      </c>
      <c r="BA151">
        <v>121.23399999999999</v>
      </c>
      <c r="BB151">
        <v>140.65299999999999</v>
      </c>
      <c r="BC151">
        <v>112.982</v>
      </c>
      <c r="BD151">
        <v>7.1999700000000004</v>
      </c>
      <c r="BE151">
        <v>11.056831000000001</v>
      </c>
      <c r="BF151">
        <v>23.723343</v>
      </c>
      <c r="BG151">
        <v>0.36148900000000012</v>
      </c>
      <c r="BH151">
        <v>69.931100000000001</v>
      </c>
      <c r="BI151">
        <v>6.4860999999999996E-6</v>
      </c>
      <c r="BJ151">
        <v>5.2372870000000002</v>
      </c>
      <c r="BK151">
        <v>1.8713445000000001E-4</v>
      </c>
      <c r="BL151">
        <v>6.0934999999999988</v>
      </c>
      <c r="BM151">
        <v>144.554</v>
      </c>
      <c r="BN151">
        <v>130.721</v>
      </c>
      <c r="BO151">
        <v>1.0198996528143101</v>
      </c>
      <c r="BP151">
        <v>1.4021576379359999</v>
      </c>
      <c r="BQ151">
        <v>7.8104124000000001E-7</v>
      </c>
      <c r="BR151">
        <v>57.486623999999999</v>
      </c>
      <c r="BS151">
        <v>285576.3504</v>
      </c>
      <c r="BT151">
        <v>118.38499899999999</v>
      </c>
      <c r="BU151">
        <v>680.5663522248102</v>
      </c>
      <c r="BV151">
        <v>186796.78163899999</v>
      </c>
      <c r="BW151">
        <v>529.11038399999995</v>
      </c>
      <c r="BX151">
        <v>567550.37031599996</v>
      </c>
      <c r="BY151">
        <v>15128.029719</v>
      </c>
      <c r="BZ151">
        <v>92.71691964</v>
      </c>
      <c r="CA151">
        <v>14011.064759000001</v>
      </c>
      <c r="CB151">
        <v>705.45444374999988</v>
      </c>
      <c r="CC151">
        <v>1.419038999999998E-2</v>
      </c>
      <c r="CD151">
        <v>3.6800473904000007E-2</v>
      </c>
      <c r="CE151">
        <v>157.06654399999999</v>
      </c>
      <c r="CF151">
        <v>143.87508683999999</v>
      </c>
      <c r="CG151">
        <v>7077.1665412791026</v>
      </c>
      <c r="CH151">
        <v>7077.1665412791026</v>
      </c>
      <c r="CI151">
        <v>7234.5249946191034</v>
      </c>
      <c r="CJ151">
        <v>1137.9208389999999</v>
      </c>
      <c r="CK151">
        <v>423.85067900000001</v>
      </c>
      <c r="CL151">
        <v>8.7074556034198983E-9</v>
      </c>
      <c r="CM151">
        <v>49.605243999999999</v>
      </c>
      <c r="CN151">
        <v>145.47259099999999</v>
      </c>
      <c r="CO151">
        <v>30.743676000000001</v>
      </c>
      <c r="CP151">
        <v>6.2297474490999996</v>
      </c>
      <c r="CQ151">
        <v>0.23098298243900031</v>
      </c>
      <c r="CR151">
        <v>3.5703023313509989</v>
      </c>
      <c r="CS151">
        <v>3.1382355878999978E-2</v>
      </c>
      <c r="CT151">
        <v>1485.4642227899999</v>
      </c>
      <c r="CU151">
        <v>3.5528967900000008E-12</v>
      </c>
      <c r="CV151">
        <v>7.1343950666309999</v>
      </c>
      <c r="CW151">
        <v>1.5198072279069749E-7</v>
      </c>
      <c r="CX151">
        <v>3.800775E-2</v>
      </c>
      <c r="CY151">
        <v>9.9270840000000007</v>
      </c>
      <c r="CZ151">
        <v>43.491159000000003</v>
      </c>
      <c r="DA151" s="1">
        <v>6.69</v>
      </c>
      <c r="DB151" t="s">
        <v>364</v>
      </c>
    </row>
    <row r="152" spans="1:106">
      <c r="A152" s="1" t="s">
        <v>253</v>
      </c>
      <c r="B152" s="1">
        <f t="shared" si="8"/>
        <v>76.3</v>
      </c>
      <c r="C152" s="1">
        <v>18.7</v>
      </c>
      <c r="D152" s="1">
        <v>0</v>
      </c>
      <c r="E152" s="1">
        <v>0</v>
      </c>
      <c r="F152" s="1">
        <v>0</v>
      </c>
      <c r="G152" s="1">
        <v>0</v>
      </c>
      <c r="H152" s="1">
        <v>5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4.7865000000000002</v>
      </c>
      <c r="O152" s="1">
        <v>1.6560999999999999</v>
      </c>
      <c r="P152" s="1">
        <v>11.696999999999999</v>
      </c>
      <c r="Q152" s="2">
        <v>-34.49174</v>
      </c>
      <c r="R152" s="1">
        <v>5.5679999999999996</v>
      </c>
      <c r="S152" s="1">
        <f t="shared" si="9"/>
        <v>-48.52460336</v>
      </c>
      <c r="T152" s="1">
        <v>2520.27</v>
      </c>
      <c r="U152" s="1">
        <v>694.82</v>
      </c>
      <c r="V152" s="1">
        <v>7.1886229999999998</v>
      </c>
      <c r="W152" s="1">
        <v>1.3861000000000001</v>
      </c>
      <c r="X152" s="1">
        <v>369.53840000000002</v>
      </c>
      <c r="Y152" s="1">
        <v>83.247900000000001</v>
      </c>
      <c r="Z152" s="1">
        <v>8.5111000000000008</v>
      </c>
      <c r="AA152" s="1">
        <f t="shared" si="10"/>
        <v>0.40684707005213422</v>
      </c>
      <c r="AB152" s="1">
        <f t="shared" si="11"/>
        <v>7.6864859936478791E-2</v>
      </c>
      <c r="AC152">
        <v>2.0213836999999999</v>
      </c>
      <c r="AD152">
        <v>0.91769199999999995</v>
      </c>
      <c r="AE152">
        <v>3.7560000000000002E-4</v>
      </c>
      <c r="AF152">
        <v>226.876</v>
      </c>
      <c r="AG152">
        <v>3256.64</v>
      </c>
      <c r="AH152">
        <v>35.901000000000003</v>
      </c>
      <c r="AI152">
        <v>80.700655309999988</v>
      </c>
      <c r="AJ152">
        <v>2520.1190000000001</v>
      </c>
      <c r="AK152">
        <v>92.304000000000002</v>
      </c>
      <c r="AL152">
        <v>4655.4219999999996</v>
      </c>
      <c r="AM152">
        <v>618.81100000000004</v>
      </c>
      <c r="AN152">
        <v>30.8706</v>
      </c>
      <c r="AO152">
        <v>673.92899999999997</v>
      </c>
      <c r="AP152">
        <v>92.732500000000002</v>
      </c>
      <c r="AQ152">
        <v>1.6426000000000001</v>
      </c>
      <c r="AR152">
        <v>1.327064</v>
      </c>
      <c r="AS152">
        <v>58.783999999999999</v>
      </c>
      <c r="AT152">
        <v>21.599599999999999</v>
      </c>
      <c r="AU152">
        <v>369.81303000000003</v>
      </c>
      <c r="AV152">
        <v>369.81303000000003</v>
      </c>
      <c r="AW152">
        <v>379.38803000000001</v>
      </c>
      <c r="AX152">
        <v>182.131</v>
      </c>
      <c r="AY152">
        <v>154.63900000000001</v>
      </c>
      <c r="AZ152">
        <v>1.8558349000000001E-4</v>
      </c>
      <c r="BA152">
        <v>121.73399999999999</v>
      </c>
      <c r="BB152">
        <v>141.553</v>
      </c>
      <c r="BC152">
        <v>113.63200000000001</v>
      </c>
      <c r="BD152">
        <v>7.3001699999999996</v>
      </c>
      <c r="BE152">
        <v>11.226331</v>
      </c>
      <c r="BF152">
        <v>23.738343</v>
      </c>
      <c r="BG152">
        <v>0.34923900000000002</v>
      </c>
      <c r="BH152">
        <v>69.971100000000007</v>
      </c>
      <c r="BI152">
        <v>6.3411000000000002E-6</v>
      </c>
      <c r="BJ152">
        <v>5.2322870000000004</v>
      </c>
      <c r="BK152">
        <v>1.8713544999999999E-4</v>
      </c>
      <c r="BL152">
        <v>6.043499999999999</v>
      </c>
      <c r="BM152">
        <v>145.20400000000001</v>
      </c>
      <c r="BN152">
        <v>131.37100000000001</v>
      </c>
      <c r="BO152">
        <v>1.0318267312443099</v>
      </c>
      <c r="BP152">
        <v>0.17375466513599999</v>
      </c>
      <c r="BQ152">
        <v>1.0264640000000001E-8</v>
      </c>
      <c r="BR152">
        <v>57.486623999999999</v>
      </c>
      <c r="BS152">
        <v>261611.11040000001</v>
      </c>
      <c r="BT152">
        <v>110.373199</v>
      </c>
      <c r="BU152">
        <v>636.90051896974353</v>
      </c>
      <c r="BV152">
        <v>177803.12883900001</v>
      </c>
      <c r="BW152">
        <v>536.32958399999984</v>
      </c>
      <c r="BX152">
        <v>510735.43191599997</v>
      </c>
      <c r="BY152">
        <v>13389.439279</v>
      </c>
      <c r="BZ152">
        <v>92.242495640000001</v>
      </c>
      <c r="CA152">
        <v>12243.709959</v>
      </c>
      <c r="CB152">
        <v>479.17869374999992</v>
      </c>
      <c r="CC152">
        <v>1.8660239999999981E-2</v>
      </c>
      <c r="CD152">
        <v>3.2239705904000007E-2</v>
      </c>
      <c r="CE152">
        <v>158.83334400000001</v>
      </c>
      <c r="CF152">
        <v>129.27087983999999</v>
      </c>
      <c r="CG152">
        <v>6908.5308169191039</v>
      </c>
      <c r="CH152">
        <v>6908.5308169191039</v>
      </c>
      <c r="CI152">
        <v>7757.8231674191029</v>
      </c>
      <c r="CJ152">
        <v>1166.7778390000001</v>
      </c>
      <c r="CK152">
        <v>443.70467900000011</v>
      </c>
      <c r="CL152">
        <v>9.012366951719899E-9</v>
      </c>
      <c r="CM152">
        <v>50.121243999999997</v>
      </c>
      <c r="CN152">
        <v>152.487191</v>
      </c>
      <c r="CO152">
        <v>32.294575999999999</v>
      </c>
      <c r="CP152">
        <v>5.8808370210999996</v>
      </c>
      <c r="CQ152">
        <v>0.62911102343900027</v>
      </c>
      <c r="CR152">
        <v>3.614677041350999</v>
      </c>
      <c r="CS152">
        <v>3.027652387899999E-2</v>
      </c>
      <c r="CT152">
        <v>1481.65213479</v>
      </c>
      <c r="CU152">
        <v>3.339340790000001E-12</v>
      </c>
      <c r="CV152">
        <v>7.1622429366309994</v>
      </c>
      <c r="CW152">
        <v>1.519803493407975E-7</v>
      </c>
      <c r="CX152">
        <v>9.4857750000000005E-2</v>
      </c>
      <c r="CY152">
        <v>21.134384000000001</v>
      </c>
      <c r="CZ152">
        <v>53.181358999999993</v>
      </c>
      <c r="DA152" s="1">
        <v>10.4</v>
      </c>
      <c r="DB152" t="s">
        <v>364</v>
      </c>
    </row>
    <row r="153" spans="1:106">
      <c r="A153" s="4" t="s">
        <v>254</v>
      </c>
      <c r="B153" s="1">
        <f t="shared" si="8"/>
        <v>71.3</v>
      </c>
      <c r="C153" s="1">
        <v>18.7</v>
      </c>
      <c r="D153" s="1">
        <v>5</v>
      </c>
      <c r="E153" s="1">
        <v>0</v>
      </c>
      <c r="F153" s="1">
        <v>0</v>
      </c>
      <c r="G153" s="1">
        <v>0</v>
      </c>
      <c r="H153" s="1">
        <v>5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4.76</v>
      </c>
      <c r="O153" s="1">
        <v>1.6531</v>
      </c>
      <c r="P153" s="1">
        <v>11.912000000000001</v>
      </c>
      <c r="Q153" s="2">
        <v>-34.620539999999998</v>
      </c>
      <c r="R153" s="1">
        <v>7.1025999999999998</v>
      </c>
      <c r="S153" s="1">
        <f t="shared" si="9"/>
        <v>-52.233709531999999</v>
      </c>
      <c r="T153" s="1">
        <v>2479.8200000000002</v>
      </c>
      <c r="U153" s="1">
        <v>709.38</v>
      </c>
      <c r="V153" s="1">
        <v>6.9948119999999996</v>
      </c>
      <c r="W153" s="1">
        <v>1.3876999999999999</v>
      </c>
      <c r="X153" s="1">
        <v>367.79039999999998</v>
      </c>
      <c r="Y153" s="1">
        <v>84.417699999999996</v>
      </c>
      <c r="Z153" s="1">
        <v>8.5597999999999992</v>
      </c>
      <c r="AA153" s="1">
        <f t="shared" si="10"/>
        <v>0.50874912788766435</v>
      </c>
      <c r="AB153" s="1">
        <f t="shared" si="11"/>
        <v>9.6937122085287694E-2</v>
      </c>
      <c r="AC153">
        <v>1.9893337</v>
      </c>
      <c r="AD153">
        <v>1.165192</v>
      </c>
      <c r="AE153">
        <v>5.756E-4</v>
      </c>
      <c r="AF153">
        <v>225.126</v>
      </c>
      <c r="AG153">
        <v>3289.64</v>
      </c>
      <c r="AH153">
        <v>34.951000000000001</v>
      </c>
      <c r="AI153">
        <v>78.448686809999998</v>
      </c>
      <c r="AJ153">
        <v>2479.6689999999999</v>
      </c>
      <c r="AK153">
        <v>92.853999999999999</v>
      </c>
      <c r="AL153">
        <v>4582.5719999999992</v>
      </c>
      <c r="AM153">
        <v>605.94100000000003</v>
      </c>
      <c r="AN153">
        <v>30.470600000000001</v>
      </c>
      <c r="AO153">
        <v>660.92899999999997</v>
      </c>
      <c r="AP153">
        <v>88.807500000000005</v>
      </c>
      <c r="AQ153">
        <v>1.6395999999999999</v>
      </c>
      <c r="AR153">
        <v>1.308214</v>
      </c>
      <c r="AS153">
        <v>58.683999999999997</v>
      </c>
      <c r="AT153">
        <v>22.224599999999999</v>
      </c>
      <c r="AU153">
        <v>368.04703000000001</v>
      </c>
      <c r="AV153">
        <v>368.04703000000001</v>
      </c>
      <c r="AW153">
        <v>386.29552999999999</v>
      </c>
      <c r="AX153">
        <v>181.03100000000001</v>
      </c>
      <c r="AY153">
        <v>154.43899999999999</v>
      </c>
      <c r="AZ153">
        <v>1.8276849E-4</v>
      </c>
      <c r="BA153">
        <v>121.334</v>
      </c>
      <c r="BB153">
        <v>141.00299999999999</v>
      </c>
      <c r="BC153">
        <v>113.232</v>
      </c>
      <c r="BD153">
        <v>7.0970199999999988</v>
      </c>
      <c r="BE153">
        <v>11.215331000000001</v>
      </c>
      <c r="BF153">
        <v>23.761343000000011</v>
      </c>
      <c r="BG153">
        <v>0.36213899999999999</v>
      </c>
      <c r="BH153">
        <v>68.381100000000004</v>
      </c>
      <c r="BI153">
        <v>6.4060999999999987E-6</v>
      </c>
      <c r="BJ153">
        <v>5.0222870000000004</v>
      </c>
      <c r="BK153">
        <v>1.8714795E-4</v>
      </c>
      <c r="BL153">
        <v>6.043499999999999</v>
      </c>
      <c r="BM153">
        <v>145.25399999999999</v>
      </c>
      <c r="BN153">
        <v>131.27099999999999</v>
      </c>
      <c r="BO153">
        <v>1.0168182739143099</v>
      </c>
      <c r="BP153">
        <v>1.4526158751360001</v>
      </c>
      <c r="BQ153">
        <v>7.8002464000000017E-7</v>
      </c>
      <c r="BR153">
        <v>108.24012399999999</v>
      </c>
      <c r="BS153">
        <v>297043.87040000001</v>
      </c>
      <c r="BT153">
        <v>117.832599</v>
      </c>
      <c r="BU153">
        <v>678.2826293408616</v>
      </c>
      <c r="BV153">
        <v>190293.603439</v>
      </c>
      <c r="BW153">
        <v>556.04268400000001</v>
      </c>
      <c r="BX153">
        <v>558888.84481599997</v>
      </c>
      <c r="BY153">
        <v>14961.535518999999</v>
      </c>
      <c r="BZ153">
        <v>98.53897563999999</v>
      </c>
      <c r="CA153">
        <v>13918.863959</v>
      </c>
      <c r="CB153">
        <v>823.9506937499998</v>
      </c>
      <c r="CC153">
        <v>1.908683999999998E-2</v>
      </c>
      <c r="CD153">
        <v>4.148144620400001E-2</v>
      </c>
      <c r="CE153">
        <v>160.18014400000001</v>
      </c>
      <c r="CF153">
        <v>144.19325484000001</v>
      </c>
      <c r="CG153">
        <v>7106.9940028791034</v>
      </c>
      <c r="CH153">
        <v>7106.9940028791034</v>
      </c>
      <c r="CI153">
        <v>7987.6111017191033</v>
      </c>
      <c r="CJ153">
        <v>1154.856039</v>
      </c>
      <c r="CK153">
        <v>440.72027899999989</v>
      </c>
      <c r="CL153">
        <v>8.8734522754198977E-9</v>
      </c>
      <c r="CM153">
        <v>50.548444000000003</v>
      </c>
      <c r="CN153">
        <v>152.24299099999999</v>
      </c>
      <c r="CO153">
        <v>33.440176000000001</v>
      </c>
      <c r="CP153">
        <v>6.1490336195999999</v>
      </c>
      <c r="CQ153">
        <v>0.6398873054390003</v>
      </c>
      <c r="CR153">
        <v>3.6643642633510001</v>
      </c>
      <c r="CS153">
        <v>3.1264947678999989E-2</v>
      </c>
      <c r="CT153">
        <v>1581.4281327900001</v>
      </c>
      <c r="CU153">
        <v>3.5442727900000009E-12</v>
      </c>
      <c r="CV153">
        <v>7.3837034766310001</v>
      </c>
      <c r="CW153">
        <v>1.5197567767329749E-7</v>
      </c>
      <c r="CX153">
        <v>9.4857750000000005E-2</v>
      </c>
      <c r="CY153">
        <v>21.261483999999999</v>
      </c>
      <c r="CZ153">
        <v>52.845559000000002</v>
      </c>
      <c r="DA153" s="1">
        <v>10.59</v>
      </c>
      <c r="DB153" t="s">
        <v>364</v>
      </c>
    </row>
    <row r="154" spans="1:106">
      <c r="A154" s="1" t="s">
        <v>255</v>
      </c>
      <c r="B154" s="1">
        <f t="shared" ref="B154:B160" si="12">100-C154-D154-E154-F154-G154-H154-I154-J154-K154-L154-M154</f>
        <v>48</v>
      </c>
      <c r="C154" s="1">
        <v>16</v>
      </c>
      <c r="D154" s="1">
        <v>30</v>
      </c>
      <c r="E154" s="1">
        <v>0</v>
      </c>
      <c r="F154" s="1">
        <v>0</v>
      </c>
      <c r="G154" s="1">
        <v>0</v>
      </c>
      <c r="H154" s="1">
        <v>6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4.4800000000000004</v>
      </c>
      <c r="O154" s="1">
        <v>1.63</v>
      </c>
      <c r="P154" s="1">
        <v>12.074999999999999</v>
      </c>
      <c r="Q154" s="2">
        <v>-31.488</v>
      </c>
      <c r="R154" s="1">
        <v>9.7731999999999992</v>
      </c>
      <c r="S154" s="1">
        <f t="shared" ref="S154:S160" si="13">Q154-(T154*R154*0.001)</f>
        <v>-53.966848659999997</v>
      </c>
      <c r="T154" s="1">
        <v>2300.0500000000002</v>
      </c>
      <c r="U154" s="1">
        <v>717.85</v>
      </c>
      <c r="V154" s="1">
        <v>6.1759700000000004</v>
      </c>
      <c r="W154" s="1">
        <v>1.4052</v>
      </c>
      <c r="X154" s="1">
        <v>353.2296</v>
      </c>
      <c r="Y154" s="1">
        <v>84.226799999999997</v>
      </c>
      <c r="Z154" s="1">
        <v>8.3491</v>
      </c>
      <c r="AA154" s="1">
        <f t="shared" ref="AA154:AA160" si="14">(T154*R154)/ABS(Q154*1000)</f>
        <v>0.71388619982215451</v>
      </c>
      <c r="AB154" s="1">
        <f t="shared" ref="AB154:AB160" si="15">R154/(Z154^2)</f>
        <v>0.14020304977982315</v>
      </c>
      <c r="AC154">
        <v>1.889116</v>
      </c>
      <c r="AD154">
        <v>2.4196</v>
      </c>
      <c r="AE154">
        <v>1.5835999999999999E-3</v>
      </c>
      <c r="AF154">
        <v>216.08</v>
      </c>
      <c r="AG154">
        <v>3492.4</v>
      </c>
      <c r="AH154">
        <v>30.92</v>
      </c>
      <c r="AI154">
        <v>68.922197600000004</v>
      </c>
      <c r="AJ154">
        <v>2299.9</v>
      </c>
      <c r="AK154">
        <v>96.8</v>
      </c>
      <c r="AL154">
        <v>4264.76</v>
      </c>
      <c r="AM154">
        <v>548.48</v>
      </c>
      <c r="AN154">
        <v>27.751999999999999</v>
      </c>
      <c r="AO154">
        <v>602.34</v>
      </c>
      <c r="AP154">
        <v>67.45</v>
      </c>
      <c r="AQ154">
        <v>1.6137999999999999</v>
      </c>
      <c r="AR154">
        <v>1.2</v>
      </c>
      <c r="AS154">
        <v>57.28</v>
      </c>
      <c r="AT154">
        <v>26.03</v>
      </c>
      <c r="AU154">
        <v>353.4024</v>
      </c>
      <c r="AV154">
        <v>353.4024</v>
      </c>
      <c r="AW154">
        <v>416.93339999999989</v>
      </c>
      <c r="AX154">
        <v>177.96</v>
      </c>
      <c r="AY154">
        <v>154.97999999999999</v>
      </c>
      <c r="AZ154">
        <v>1.739132E-4</v>
      </c>
      <c r="BA154">
        <v>119.84</v>
      </c>
      <c r="BB154">
        <v>139.16</v>
      </c>
      <c r="BC154">
        <v>111.66</v>
      </c>
      <c r="BD154">
        <v>6.2291599999999994</v>
      </c>
      <c r="BE154">
        <v>11.159280000000001</v>
      </c>
      <c r="BF154">
        <v>24.013839999999998</v>
      </c>
      <c r="BG154">
        <v>0.41470000000000012</v>
      </c>
      <c r="BH154">
        <v>57.548000000000002</v>
      </c>
      <c r="BI154">
        <v>6.841999999999999E-6</v>
      </c>
      <c r="BJ154">
        <v>4.1101599999999996</v>
      </c>
      <c r="BK154">
        <v>1.602172E-4</v>
      </c>
      <c r="BL154">
        <v>6.02</v>
      </c>
      <c r="BM154">
        <v>145.86000000000001</v>
      </c>
      <c r="BN154">
        <v>131.34</v>
      </c>
      <c r="BO154">
        <v>0.82251360014399988</v>
      </c>
      <c r="BP154">
        <v>5.949776159999999</v>
      </c>
      <c r="BQ154">
        <v>3.4095470400000001E-6</v>
      </c>
      <c r="BR154">
        <v>274.71359999999999</v>
      </c>
      <c r="BS154">
        <v>398814.24</v>
      </c>
      <c r="BT154">
        <v>123.39360000000001</v>
      </c>
      <c r="BU154">
        <v>705.7823528034661</v>
      </c>
      <c r="BV154">
        <v>197762.37</v>
      </c>
      <c r="BW154">
        <v>589.44000000000005</v>
      </c>
      <c r="BX154">
        <v>621776.94240000006</v>
      </c>
      <c r="BY154">
        <v>17458.497599999999</v>
      </c>
      <c r="BZ154">
        <v>112.389696</v>
      </c>
      <c r="CA154">
        <v>16929.9444</v>
      </c>
      <c r="CB154">
        <v>1983.3525</v>
      </c>
      <c r="CC154">
        <v>1.966355999999999E-2</v>
      </c>
      <c r="CD154">
        <v>7.1374079999999993E-2</v>
      </c>
      <c r="CE154">
        <v>147.6816</v>
      </c>
      <c r="CF154">
        <v>187.83090000000001</v>
      </c>
      <c r="CG154">
        <v>7086.1764902400018</v>
      </c>
      <c r="CH154">
        <v>7086.1764902400018</v>
      </c>
      <c r="CI154">
        <v>7513.5126104400051</v>
      </c>
      <c r="CJ154">
        <v>958.47839999999997</v>
      </c>
      <c r="CK154">
        <v>380.13959999999992</v>
      </c>
      <c r="CL154">
        <v>7.2261519297599981E-9</v>
      </c>
      <c r="CM154">
        <v>44.654400000000003</v>
      </c>
      <c r="CN154">
        <v>131.53440000000001</v>
      </c>
      <c r="CO154">
        <v>33.224400000000003</v>
      </c>
      <c r="CP154">
        <v>5.9572436544</v>
      </c>
      <c r="CQ154">
        <v>0.75157088159999985</v>
      </c>
      <c r="CR154">
        <v>3.457867814399997</v>
      </c>
      <c r="CS154">
        <v>2.9538689999999989E-2</v>
      </c>
      <c r="CT154">
        <v>1799.3592960000001</v>
      </c>
      <c r="CU154">
        <v>3.9852360000000018E-12</v>
      </c>
      <c r="CV154">
        <v>6.8743849344000001</v>
      </c>
      <c r="CW154">
        <v>1.3433051820816E-7</v>
      </c>
      <c r="CX154">
        <v>9.9600000000000008E-2</v>
      </c>
      <c r="CY154">
        <v>22.2804</v>
      </c>
      <c r="CZ154">
        <v>47.624399999999987</v>
      </c>
      <c r="DA154" s="1">
        <v>11</v>
      </c>
      <c r="DB154" t="s">
        <v>379</v>
      </c>
    </row>
    <row r="155" spans="1:106">
      <c r="A155" s="1" t="s">
        <v>256</v>
      </c>
      <c r="B155" s="1">
        <f t="shared" si="12"/>
        <v>42</v>
      </c>
      <c r="C155" s="1">
        <v>16</v>
      </c>
      <c r="D155" s="1">
        <v>30</v>
      </c>
      <c r="E155" s="1">
        <v>0</v>
      </c>
      <c r="F155" s="1">
        <v>0</v>
      </c>
      <c r="G155" s="1">
        <v>0</v>
      </c>
      <c r="H155" s="1">
        <v>12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4.42</v>
      </c>
      <c r="O155" s="1">
        <v>1.63</v>
      </c>
      <c r="P155" s="1">
        <v>12.074999999999999</v>
      </c>
      <c r="Q155" s="2">
        <v>-32.361600000000003</v>
      </c>
      <c r="R155" s="1">
        <v>10.5853</v>
      </c>
      <c r="S155" s="1">
        <f t="shared" si="13"/>
        <v>-56.313275869000002</v>
      </c>
      <c r="T155" s="1">
        <v>2262.73</v>
      </c>
      <c r="U155" s="1">
        <v>704.41</v>
      </c>
      <c r="V155" s="1">
        <v>6.0635849999999998</v>
      </c>
      <c r="W155" s="1">
        <v>1.4156</v>
      </c>
      <c r="X155" s="1">
        <v>352.81920000000002</v>
      </c>
      <c r="Y155" s="1">
        <v>84.355400000000003</v>
      </c>
      <c r="Z155" s="1">
        <v>8.9267000000000003</v>
      </c>
      <c r="AA155" s="1">
        <f t="shared" si="14"/>
        <v>0.74012644211040235</v>
      </c>
      <c r="AB155" s="1">
        <f t="shared" si="15"/>
        <v>0.13283768292083406</v>
      </c>
      <c r="AC155">
        <v>1.8273159999999999</v>
      </c>
      <c r="AD155">
        <v>2.36164</v>
      </c>
      <c r="AE155">
        <v>1.5992000000000001E-3</v>
      </c>
      <c r="AF155">
        <v>213.98</v>
      </c>
      <c r="AG155">
        <v>3511.6</v>
      </c>
      <c r="AH155">
        <v>30.86</v>
      </c>
      <c r="AI155">
        <v>68.821255399999998</v>
      </c>
      <c r="AJ155">
        <v>2262.58</v>
      </c>
      <c r="AK155">
        <v>94.58</v>
      </c>
      <c r="AL155">
        <v>4244.66</v>
      </c>
      <c r="AM155">
        <v>541.70000000000005</v>
      </c>
      <c r="AN155">
        <v>27.295999999999999</v>
      </c>
      <c r="AO155">
        <v>594.96</v>
      </c>
      <c r="AP155">
        <v>64.749999999999986</v>
      </c>
      <c r="AQ155">
        <v>1.5975999999999999</v>
      </c>
      <c r="AR155">
        <v>1.18458</v>
      </c>
      <c r="AS155">
        <v>57.04</v>
      </c>
      <c r="AT155">
        <v>25.382000000000001</v>
      </c>
      <c r="AU155">
        <v>352.97039999999998</v>
      </c>
      <c r="AV155">
        <v>352.97039999999998</v>
      </c>
      <c r="AW155">
        <v>427.9914</v>
      </c>
      <c r="AX155">
        <v>178.44</v>
      </c>
      <c r="AY155">
        <v>155.63999999999999</v>
      </c>
      <c r="AZ155">
        <v>1.6623319999999999E-4</v>
      </c>
      <c r="BA155">
        <v>119.96</v>
      </c>
      <c r="BB155">
        <v>139.58000000000001</v>
      </c>
      <c r="BC155">
        <v>111.96</v>
      </c>
      <c r="BD155">
        <v>6.1056200000000009</v>
      </c>
      <c r="BE155">
        <v>11.34948</v>
      </c>
      <c r="BF155">
        <v>24.059439999999999</v>
      </c>
      <c r="BG155">
        <v>0.41548000000000002</v>
      </c>
      <c r="BH155">
        <v>55.688000000000002</v>
      </c>
      <c r="BI155">
        <v>6.7460000000000011E-6</v>
      </c>
      <c r="BJ155">
        <v>3.85216</v>
      </c>
      <c r="BK155">
        <v>1.602334000000001E-4</v>
      </c>
      <c r="BL155">
        <v>5.96</v>
      </c>
      <c r="BM155">
        <v>146.69999999999999</v>
      </c>
      <c r="BN155">
        <v>132</v>
      </c>
      <c r="BO155">
        <v>0.799427097744</v>
      </c>
      <c r="BP155">
        <v>6.1495781903999998</v>
      </c>
      <c r="BQ155">
        <v>3.3764313600000011E-6</v>
      </c>
      <c r="BR155">
        <v>289.53960000000001</v>
      </c>
      <c r="BS155">
        <v>404113.44</v>
      </c>
      <c r="BT155">
        <v>122.24039999999999</v>
      </c>
      <c r="BU155">
        <v>701.09995535026883</v>
      </c>
      <c r="BV155">
        <v>185987.1636</v>
      </c>
      <c r="BW155">
        <v>630.24360000000001</v>
      </c>
      <c r="BX155">
        <v>597866.38439999998</v>
      </c>
      <c r="BY155">
        <v>16395.258000000002</v>
      </c>
      <c r="BZ155">
        <v>116.515584</v>
      </c>
      <c r="CA155">
        <v>15854.678400000001</v>
      </c>
      <c r="CB155">
        <v>1996.8525</v>
      </c>
      <c r="CC155">
        <v>2.4222239999999989E-2</v>
      </c>
      <c r="CD155">
        <v>7.3218003599999998E-2</v>
      </c>
      <c r="CE155">
        <v>150.63839999999999</v>
      </c>
      <c r="CF155">
        <v>192.37467599999999</v>
      </c>
      <c r="CG155">
        <v>7108.9743398400033</v>
      </c>
      <c r="CH155">
        <v>7108.9743398400033</v>
      </c>
      <c r="CI155">
        <v>7515.4499720400036</v>
      </c>
      <c r="CJ155">
        <v>981.32640000000004</v>
      </c>
      <c r="CK155">
        <v>398.87040000000002</v>
      </c>
      <c r="CL155">
        <v>7.1811962817599988E-9</v>
      </c>
      <c r="CM155">
        <v>46.118400000000001</v>
      </c>
      <c r="CN155">
        <v>140.8836</v>
      </c>
      <c r="CO155">
        <v>37.238399999999999</v>
      </c>
      <c r="CP155">
        <v>5.6179756356000006</v>
      </c>
      <c r="CQ155">
        <v>1.1972551296</v>
      </c>
      <c r="CR155">
        <v>3.5439022463999978</v>
      </c>
      <c r="CS155">
        <v>2.9314689599999999E-2</v>
      </c>
      <c r="CT155">
        <v>1867.8742560000001</v>
      </c>
      <c r="CU155">
        <v>4.0416840000000009E-12</v>
      </c>
      <c r="CV155">
        <v>6.5808634944000008</v>
      </c>
      <c r="CW155">
        <v>1.3432533614244001E-7</v>
      </c>
      <c r="CX155">
        <v>0.15840000000000001</v>
      </c>
      <c r="CY155">
        <v>33.57</v>
      </c>
      <c r="CZ155">
        <v>57.96</v>
      </c>
      <c r="DA155" s="1">
        <v>13.42</v>
      </c>
      <c r="DB155" t="s">
        <v>379</v>
      </c>
    </row>
    <row r="156" spans="1:106">
      <c r="A156" s="1" t="s">
        <v>257</v>
      </c>
      <c r="B156" s="1">
        <f t="shared" si="12"/>
        <v>51</v>
      </c>
      <c r="C156" s="1">
        <v>13</v>
      </c>
      <c r="D156" s="1">
        <v>30</v>
      </c>
      <c r="E156" s="1">
        <v>0</v>
      </c>
      <c r="F156" s="1">
        <v>0</v>
      </c>
      <c r="G156" s="1">
        <v>0</v>
      </c>
      <c r="H156" s="1">
        <v>6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4.51</v>
      </c>
      <c r="O156" s="1">
        <v>1.621</v>
      </c>
      <c r="P156" s="1">
        <v>11.108000000000001</v>
      </c>
      <c r="Q156" s="2">
        <v>-26.054400000000001</v>
      </c>
      <c r="R156" s="1">
        <v>9.4665999999999997</v>
      </c>
      <c r="S156" s="1">
        <f t="shared" si="13"/>
        <v>-48.129943204</v>
      </c>
      <c r="T156" s="1">
        <v>2331.94</v>
      </c>
      <c r="U156" s="1">
        <v>710.82</v>
      </c>
      <c r="V156" s="1">
        <v>6.3709959999999999</v>
      </c>
      <c r="W156" s="1">
        <v>1.4135</v>
      </c>
      <c r="X156" s="1">
        <v>346.8381</v>
      </c>
      <c r="Y156" s="1">
        <v>77.382400000000004</v>
      </c>
      <c r="Z156" s="1">
        <v>7.6867999999999999</v>
      </c>
      <c r="AA156" s="1">
        <f t="shared" si="14"/>
        <v>0.84728656979243433</v>
      </c>
      <c r="AB156" s="1">
        <f t="shared" si="15"/>
        <v>0.16021488558102964</v>
      </c>
      <c r="AC156">
        <v>1.967263</v>
      </c>
      <c r="AD156">
        <v>2.4491200000000002</v>
      </c>
      <c r="AE156">
        <v>1.5896E-3</v>
      </c>
      <c r="AF156">
        <v>216.14</v>
      </c>
      <c r="AG156">
        <v>3530.8</v>
      </c>
      <c r="AH156">
        <v>31.73</v>
      </c>
      <c r="AI156">
        <v>70.866838700000002</v>
      </c>
      <c r="AJ156">
        <v>2331.79</v>
      </c>
      <c r="AK156">
        <v>98.54</v>
      </c>
      <c r="AL156">
        <v>4320.08</v>
      </c>
      <c r="AM156">
        <v>557.39</v>
      </c>
      <c r="AN156">
        <v>27.038</v>
      </c>
      <c r="AO156">
        <v>610.83000000000004</v>
      </c>
      <c r="AP156">
        <v>66.025000000000006</v>
      </c>
      <c r="AQ156">
        <v>1.6048</v>
      </c>
      <c r="AR156">
        <v>1.1873400000000001</v>
      </c>
      <c r="AS156">
        <v>56.32</v>
      </c>
      <c r="AT156">
        <v>26.905999999999999</v>
      </c>
      <c r="AU156">
        <v>347.02170000000001</v>
      </c>
      <c r="AV156">
        <v>347.02170000000001</v>
      </c>
      <c r="AW156">
        <v>410.55270000000002</v>
      </c>
      <c r="AX156">
        <v>180.57</v>
      </c>
      <c r="AY156">
        <v>156.57</v>
      </c>
      <c r="AZ156">
        <v>1.811351E-4</v>
      </c>
      <c r="BA156">
        <v>120.38</v>
      </c>
      <c r="BB156">
        <v>140.09</v>
      </c>
      <c r="BC156">
        <v>112.08</v>
      </c>
      <c r="BD156">
        <v>6.4163600000000001</v>
      </c>
      <c r="BE156">
        <v>11.12289</v>
      </c>
      <c r="BF156">
        <v>24.158169999999998</v>
      </c>
      <c r="BG156">
        <v>0.40128999999999998</v>
      </c>
      <c r="BH156">
        <v>54.689000000000007</v>
      </c>
      <c r="BI156">
        <v>6.9829999999999999E-6</v>
      </c>
      <c r="BJ156">
        <v>4.3111299999999986</v>
      </c>
      <c r="BK156">
        <v>1.3022169999999999E-4</v>
      </c>
      <c r="BL156">
        <v>6.0049999999999999</v>
      </c>
      <c r="BM156">
        <v>146.1</v>
      </c>
      <c r="BN156">
        <v>131.85</v>
      </c>
      <c r="BO156">
        <v>0.71769667013100014</v>
      </c>
      <c r="BP156">
        <v>5.8448998656000004</v>
      </c>
      <c r="BQ156">
        <v>3.3941078399999999E-6</v>
      </c>
      <c r="BR156">
        <v>276.1404</v>
      </c>
      <c r="BS156">
        <v>347235.36</v>
      </c>
      <c r="BT156">
        <v>117.19710000000001</v>
      </c>
      <c r="BU156">
        <v>669.22763833240128</v>
      </c>
      <c r="BV156">
        <v>191553.7059</v>
      </c>
      <c r="BW156">
        <v>514.02840000000003</v>
      </c>
      <c r="BX156">
        <v>599934.39359999995</v>
      </c>
      <c r="BY156">
        <v>17076.525900000001</v>
      </c>
      <c r="BZ156">
        <v>96.246156000000013</v>
      </c>
      <c r="CA156">
        <v>16673.801100000001</v>
      </c>
      <c r="CB156">
        <v>1860.4818749999999</v>
      </c>
      <c r="CC156">
        <v>1.713095999999999E-2</v>
      </c>
      <c r="CD156">
        <v>6.43267644E-2</v>
      </c>
      <c r="CE156">
        <v>124.2576</v>
      </c>
      <c r="CF156">
        <v>164.23496399999999</v>
      </c>
      <c r="CG156">
        <v>5981.8949021100016</v>
      </c>
      <c r="CH156">
        <v>5981.8949021100016</v>
      </c>
      <c r="CI156">
        <v>7219.9755257100041</v>
      </c>
      <c r="CJ156">
        <v>829.2050999999999</v>
      </c>
      <c r="CK156">
        <v>322.02510000000001</v>
      </c>
      <c r="CL156">
        <v>6.346681224989998E-9</v>
      </c>
      <c r="CM156">
        <v>40.215600000000002</v>
      </c>
      <c r="CN156">
        <v>116.42189999999999</v>
      </c>
      <c r="CO156">
        <v>30.813600000000001</v>
      </c>
      <c r="CP156">
        <v>5.6304823104000006</v>
      </c>
      <c r="CQ156">
        <v>0.72926999789999991</v>
      </c>
      <c r="CR156">
        <v>2.9118659810999992</v>
      </c>
      <c r="CS156">
        <v>2.7379545899999989E-2</v>
      </c>
      <c r="CT156">
        <v>1540.7255789999999</v>
      </c>
      <c r="CU156">
        <v>3.4318110000000011E-12</v>
      </c>
      <c r="CV156">
        <v>6.5286582530999997</v>
      </c>
      <c r="CW156">
        <v>1.1304237890811E-7</v>
      </c>
      <c r="CX156">
        <v>9.2475000000000002E-2</v>
      </c>
      <c r="CY156">
        <v>20.37</v>
      </c>
      <c r="CZ156">
        <v>41.407499999999999</v>
      </c>
      <c r="DA156" s="1">
        <v>12.74</v>
      </c>
      <c r="DB156" t="s">
        <v>379</v>
      </c>
    </row>
    <row r="157" spans="1:106">
      <c r="A157" s="1" t="s">
        <v>258</v>
      </c>
      <c r="B157" s="1">
        <f t="shared" si="12"/>
        <v>45</v>
      </c>
      <c r="C157" s="1">
        <v>13</v>
      </c>
      <c r="D157" s="1">
        <v>30</v>
      </c>
      <c r="E157" s="1">
        <v>0</v>
      </c>
      <c r="F157" s="1">
        <v>0</v>
      </c>
      <c r="G157" s="1">
        <v>0</v>
      </c>
      <c r="H157" s="1">
        <v>12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4.45</v>
      </c>
      <c r="O157" s="1">
        <v>1.621</v>
      </c>
      <c r="P157" s="1">
        <v>11.108000000000001</v>
      </c>
      <c r="Q157" s="2">
        <v>-26.697600000000001</v>
      </c>
      <c r="R157" s="1">
        <v>10.3109</v>
      </c>
      <c r="S157" s="1">
        <f t="shared" si="13"/>
        <v>-50.357197358000001</v>
      </c>
      <c r="T157" s="1">
        <v>2294.62</v>
      </c>
      <c r="U157" s="1">
        <v>699.95</v>
      </c>
      <c r="V157" s="1">
        <v>6.2549700000000001</v>
      </c>
      <c r="W157" s="1">
        <v>1.4238999999999999</v>
      </c>
      <c r="X157" s="1">
        <v>346.42770000000002</v>
      </c>
      <c r="Y157" s="1">
        <v>77.488399999999999</v>
      </c>
      <c r="Z157" s="1">
        <v>8.2611000000000008</v>
      </c>
      <c r="AA157" s="1">
        <f t="shared" si="14"/>
        <v>0.88620690091993282</v>
      </c>
      <c r="AB157" s="1">
        <f t="shared" si="15"/>
        <v>0.15108481470745724</v>
      </c>
      <c r="AC157">
        <v>1.9054629999999999</v>
      </c>
      <c r="AD157">
        <v>2.3911600000000002</v>
      </c>
      <c r="AE157">
        <v>1.6052E-3</v>
      </c>
      <c r="AF157">
        <v>214.04</v>
      </c>
      <c r="AG157">
        <v>3550</v>
      </c>
      <c r="AH157">
        <v>31.67</v>
      </c>
      <c r="AI157">
        <v>70.765896499999997</v>
      </c>
      <c r="AJ157">
        <v>2294.4699999999998</v>
      </c>
      <c r="AK157">
        <v>96.32</v>
      </c>
      <c r="AL157">
        <v>4299.9799999999996</v>
      </c>
      <c r="AM157">
        <v>550.61</v>
      </c>
      <c r="AN157">
        <v>26.582000000000001</v>
      </c>
      <c r="AO157">
        <v>603.45000000000005</v>
      </c>
      <c r="AP157">
        <v>63.324999999999989</v>
      </c>
      <c r="AQ157">
        <v>1.5886</v>
      </c>
      <c r="AR157">
        <v>1.1719200000000001</v>
      </c>
      <c r="AS157">
        <v>56.08</v>
      </c>
      <c r="AT157">
        <v>26.257999999999999</v>
      </c>
      <c r="AU157">
        <v>346.58969999999999</v>
      </c>
      <c r="AV157">
        <v>346.58969999999999</v>
      </c>
      <c r="AW157">
        <v>421.61070000000001</v>
      </c>
      <c r="AX157">
        <v>181.05</v>
      </c>
      <c r="AY157">
        <v>157.22999999999999</v>
      </c>
      <c r="AZ157">
        <v>1.7345509999999999E-4</v>
      </c>
      <c r="BA157">
        <v>120.5</v>
      </c>
      <c r="BB157">
        <v>140.51</v>
      </c>
      <c r="BC157">
        <v>112.38</v>
      </c>
      <c r="BD157">
        <v>6.2928200000000016</v>
      </c>
      <c r="BE157">
        <v>11.313090000000001</v>
      </c>
      <c r="BF157">
        <v>24.203769999999999</v>
      </c>
      <c r="BG157">
        <v>0.40206999999999998</v>
      </c>
      <c r="BH157">
        <v>52.828999999999994</v>
      </c>
      <c r="BI157">
        <v>6.8870000000000011E-6</v>
      </c>
      <c r="BJ157">
        <v>4.0531299999999986</v>
      </c>
      <c r="BK157">
        <v>1.3023789999999999E-4</v>
      </c>
      <c r="BL157">
        <v>5.9450000000000003</v>
      </c>
      <c r="BM157">
        <v>146.94</v>
      </c>
      <c r="BN157">
        <v>132.51</v>
      </c>
      <c r="BO157">
        <v>0.70426913693099991</v>
      </c>
      <c r="BP157">
        <v>6.0481238544</v>
      </c>
      <c r="BQ157">
        <v>3.3608049599999999E-6</v>
      </c>
      <c r="BR157">
        <v>291.21839999999997</v>
      </c>
      <c r="BS157">
        <v>351060</v>
      </c>
      <c r="BT157">
        <v>116.14109999999999</v>
      </c>
      <c r="BU157">
        <v>664.93783358089274</v>
      </c>
      <c r="BV157">
        <v>182158.7691</v>
      </c>
      <c r="BW157">
        <v>562.55759999999998</v>
      </c>
      <c r="BX157">
        <v>578247.69960000005</v>
      </c>
      <c r="BY157">
        <v>16134.1059</v>
      </c>
      <c r="BZ157">
        <v>99.720876000000004</v>
      </c>
      <c r="CA157">
        <v>15723.8475</v>
      </c>
      <c r="CB157">
        <v>1866.286875</v>
      </c>
      <c r="CC157">
        <v>2.139803999999999E-2</v>
      </c>
      <c r="CD157">
        <v>6.5780253600000005E-2</v>
      </c>
      <c r="CE157">
        <v>126.75360000000001</v>
      </c>
      <c r="CF157">
        <v>169.91403600000001</v>
      </c>
      <c r="CG157">
        <v>5999.1798269100018</v>
      </c>
      <c r="CH157">
        <v>5999.1798269100018</v>
      </c>
      <c r="CI157">
        <v>7363.0284485100037</v>
      </c>
      <c r="CJ157">
        <v>849.54750000000001</v>
      </c>
      <c r="CK157">
        <v>338.65710000000001</v>
      </c>
      <c r="CL157">
        <v>6.4126539609899992E-9</v>
      </c>
      <c r="CM157">
        <v>41.55</v>
      </c>
      <c r="CN157">
        <v>124.98990000000001</v>
      </c>
      <c r="CO157">
        <v>34.575600000000001</v>
      </c>
      <c r="CP157">
        <v>5.3374676676000004</v>
      </c>
      <c r="CQ157">
        <v>1.1887970019</v>
      </c>
      <c r="CR157">
        <v>2.984737517099997</v>
      </c>
      <c r="CS157">
        <v>2.7176465100000002E-2</v>
      </c>
      <c r="CT157">
        <v>1598.605059</v>
      </c>
      <c r="CU157">
        <v>3.5153310000000019E-12</v>
      </c>
      <c r="CV157">
        <v>6.3388373331000016</v>
      </c>
      <c r="CW157">
        <v>1.1303816869659001E-7</v>
      </c>
      <c r="CX157">
        <v>0.149475</v>
      </c>
      <c r="CY157">
        <v>31.256399999999999</v>
      </c>
      <c r="CZ157">
        <v>51.069899999999997</v>
      </c>
      <c r="DA157" s="1">
        <v>14</v>
      </c>
      <c r="DB157" t="s">
        <v>379</v>
      </c>
    </row>
    <row r="158" spans="1:106">
      <c r="A158" s="1" t="s">
        <v>259</v>
      </c>
      <c r="B158" s="1">
        <f t="shared" si="12"/>
        <v>54</v>
      </c>
      <c r="C158" s="1">
        <v>10</v>
      </c>
      <c r="D158" s="1">
        <v>30</v>
      </c>
      <c r="E158" s="1">
        <v>0</v>
      </c>
      <c r="F158" s="1">
        <v>0</v>
      </c>
      <c r="G158" s="1">
        <v>0</v>
      </c>
      <c r="H158" s="1">
        <v>6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4.54</v>
      </c>
      <c r="O158" s="1">
        <v>1.6120000000000001</v>
      </c>
      <c r="P158" s="1">
        <v>9.968</v>
      </c>
      <c r="Q158" s="2">
        <v>-20.217600000000001</v>
      </c>
      <c r="R158" s="1">
        <v>9.0871999999999993</v>
      </c>
      <c r="S158" s="1">
        <f t="shared" si="13"/>
        <v>-41.698195975999994</v>
      </c>
      <c r="T158" s="1">
        <v>2363.83</v>
      </c>
      <c r="U158" s="1">
        <v>701.3</v>
      </c>
      <c r="V158" s="1">
        <v>6.5673009999999996</v>
      </c>
      <c r="W158" s="1">
        <v>1.4217</v>
      </c>
      <c r="X158" s="1">
        <v>340.44659999999999</v>
      </c>
      <c r="Y158" s="1">
        <v>69.283500000000004</v>
      </c>
      <c r="Z158" s="1">
        <v>6.9302000000000001</v>
      </c>
      <c r="AA158" s="1">
        <f t="shared" si="14"/>
        <v>1.0624701238524847</v>
      </c>
      <c r="AB158" s="1">
        <f t="shared" si="15"/>
        <v>0.18920758833431894</v>
      </c>
      <c r="AC158">
        <v>2.04541</v>
      </c>
      <c r="AD158">
        <v>2.47864</v>
      </c>
      <c r="AE158">
        <v>1.5956E-3</v>
      </c>
      <c r="AF158">
        <v>216.2</v>
      </c>
      <c r="AG158">
        <v>3569.2</v>
      </c>
      <c r="AH158">
        <v>32.54</v>
      </c>
      <c r="AI158">
        <v>72.811479800000001</v>
      </c>
      <c r="AJ158">
        <v>2363.6799999999998</v>
      </c>
      <c r="AK158">
        <v>100.28</v>
      </c>
      <c r="AL158">
        <v>4375.3999999999996</v>
      </c>
      <c r="AM158">
        <v>566.29999999999995</v>
      </c>
      <c r="AN158">
        <v>26.324000000000002</v>
      </c>
      <c r="AO158">
        <v>619.32000000000005</v>
      </c>
      <c r="AP158">
        <v>64.599999999999994</v>
      </c>
      <c r="AQ158">
        <v>1.5958000000000001</v>
      </c>
      <c r="AR158">
        <v>1.1746799999999999</v>
      </c>
      <c r="AS158">
        <v>55.36</v>
      </c>
      <c r="AT158">
        <v>27.782</v>
      </c>
      <c r="AU158">
        <v>340.64100000000002</v>
      </c>
      <c r="AV158">
        <v>340.64100000000002</v>
      </c>
      <c r="AW158">
        <v>404.17200000000003</v>
      </c>
      <c r="AX158">
        <v>183.18</v>
      </c>
      <c r="AY158">
        <v>158.16</v>
      </c>
      <c r="AZ158">
        <v>1.88357E-4</v>
      </c>
      <c r="BA158">
        <v>120.92</v>
      </c>
      <c r="BB158">
        <v>141.02000000000001</v>
      </c>
      <c r="BC158">
        <v>112.5</v>
      </c>
      <c r="BD158">
        <v>6.6035599999999999</v>
      </c>
      <c r="BE158">
        <v>11.086499999999999</v>
      </c>
      <c r="BF158">
        <v>24.302499999999998</v>
      </c>
      <c r="BG158">
        <v>0.38788000000000011</v>
      </c>
      <c r="BH158">
        <v>51.83</v>
      </c>
      <c r="BI158">
        <v>7.1240000000000007E-6</v>
      </c>
      <c r="BJ158">
        <v>4.5121000000000002</v>
      </c>
      <c r="BK158">
        <v>1.002262E-4</v>
      </c>
      <c r="BL158">
        <v>5.99</v>
      </c>
      <c r="BM158">
        <v>146.34</v>
      </c>
      <c r="BN158">
        <v>132.36000000000001</v>
      </c>
      <c r="BO158">
        <v>0.60066583290000009</v>
      </c>
      <c r="BP158">
        <v>5.7382807103999998</v>
      </c>
      <c r="BQ158">
        <v>3.3785966399999998E-6</v>
      </c>
      <c r="BR158">
        <v>277.56</v>
      </c>
      <c r="BS158">
        <v>292707.36</v>
      </c>
      <c r="BT158">
        <v>109.6884</v>
      </c>
      <c r="BU158">
        <v>625.10966584571793</v>
      </c>
      <c r="BV158">
        <v>183311.09760000001</v>
      </c>
      <c r="BW158">
        <v>432.56160000000011</v>
      </c>
      <c r="BX158">
        <v>571971.24</v>
      </c>
      <c r="BY158">
        <v>16535.777999999998</v>
      </c>
      <c r="BZ158">
        <v>79.083024000000009</v>
      </c>
      <c r="CA158">
        <v>16273.497600000001</v>
      </c>
      <c r="CB158">
        <v>1733.55</v>
      </c>
      <c r="CC158">
        <v>1.443635999999999E-2</v>
      </c>
      <c r="CD158">
        <v>5.6958897600000002E-2</v>
      </c>
      <c r="CE158">
        <v>98.990400000000008</v>
      </c>
      <c r="CF158">
        <v>139.104276</v>
      </c>
      <c r="CG158">
        <v>4796.1866490000029</v>
      </c>
      <c r="CH158">
        <v>4796.1866490000029</v>
      </c>
      <c r="CI158">
        <v>6845.0117760000039</v>
      </c>
      <c r="CJ158">
        <v>686.30759999999998</v>
      </c>
      <c r="CK158">
        <v>258.8544</v>
      </c>
      <c r="CL158">
        <v>5.3628988409999993E-9</v>
      </c>
      <c r="CM158">
        <v>35.193600000000004</v>
      </c>
      <c r="CN158">
        <v>99.579599999999985</v>
      </c>
      <c r="CO158">
        <v>28.05</v>
      </c>
      <c r="CP158">
        <v>5.2336332863999999</v>
      </c>
      <c r="CQ158">
        <v>0.70432064999999999</v>
      </c>
      <c r="CR158">
        <v>2.3242018499999979</v>
      </c>
      <c r="CS158">
        <v>2.4860745600000001E-2</v>
      </c>
      <c r="CT158">
        <v>1265.7440999999999</v>
      </c>
      <c r="CU158">
        <v>2.838624000000001E-12</v>
      </c>
      <c r="CV158">
        <v>6.1021536899999997</v>
      </c>
      <c r="CW158">
        <v>8.9954779567560004E-8</v>
      </c>
      <c r="CX158">
        <v>8.4900000000000003E-2</v>
      </c>
      <c r="CY158">
        <v>18.3444</v>
      </c>
      <c r="CZ158">
        <v>34.670400000000001</v>
      </c>
      <c r="DA158" s="1">
        <v>15.03</v>
      </c>
      <c r="DB158" t="s">
        <v>379</v>
      </c>
    </row>
    <row r="159" spans="1:106">
      <c r="A159" s="4" t="s">
        <v>260</v>
      </c>
      <c r="B159" s="1">
        <f t="shared" si="12"/>
        <v>48</v>
      </c>
      <c r="C159" s="1">
        <v>10</v>
      </c>
      <c r="D159" s="1">
        <v>30</v>
      </c>
      <c r="E159" s="1">
        <v>0</v>
      </c>
      <c r="F159" s="1">
        <v>0</v>
      </c>
      <c r="G159" s="1">
        <v>0</v>
      </c>
      <c r="H159" s="1">
        <v>12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4.4800000000000004</v>
      </c>
      <c r="O159" s="1">
        <v>1.6120000000000001</v>
      </c>
      <c r="P159" s="1">
        <v>9.968</v>
      </c>
      <c r="Q159" s="2">
        <v>-20.630400000000002</v>
      </c>
      <c r="R159" s="1">
        <v>9.9617000000000004</v>
      </c>
      <c r="S159" s="1">
        <f t="shared" si="13"/>
        <v>-43.806394667000006</v>
      </c>
      <c r="T159" s="1">
        <v>2326.5100000000002</v>
      </c>
      <c r="U159" s="1">
        <v>693.03</v>
      </c>
      <c r="V159" s="1">
        <v>6.4475910000000001</v>
      </c>
      <c r="W159" s="1">
        <v>1.4321999999999999</v>
      </c>
      <c r="X159" s="1">
        <v>340.03620000000001</v>
      </c>
      <c r="Y159" s="1">
        <v>69.364099999999993</v>
      </c>
      <c r="Z159" s="1">
        <v>7.5095999999999998</v>
      </c>
      <c r="AA159" s="1">
        <f t="shared" si="14"/>
        <v>1.1233904658659066</v>
      </c>
      <c r="AB159" s="1">
        <f t="shared" si="15"/>
        <v>0.17664438983673855</v>
      </c>
      <c r="AC159">
        <v>1.9836100000000001</v>
      </c>
      <c r="AD159">
        <v>2.4206799999999999</v>
      </c>
      <c r="AE159">
        <v>1.6111999999999999E-3</v>
      </c>
      <c r="AF159">
        <v>214.1</v>
      </c>
      <c r="AG159">
        <v>3588.4</v>
      </c>
      <c r="AH159">
        <v>32.479999999999997</v>
      </c>
      <c r="AI159">
        <v>72.710537600000009</v>
      </c>
      <c r="AJ159">
        <v>2326.36</v>
      </c>
      <c r="AK159">
        <v>98.06</v>
      </c>
      <c r="AL159">
        <v>4355.3</v>
      </c>
      <c r="AM159">
        <v>559.52</v>
      </c>
      <c r="AN159">
        <v>25.867999999999999</v>
      </c>
      <c r="AO159">
        <v>611.94000000000005</v>
      </c>
      <c r="AP159">
        <v>61.899999999999991</v>
      </c>
      <c r="AQ159">
        <v>1.5795999999999999</v>
      </c>
      <c r="AR159">
        <v>1.15926</v>
      </c>
      <c r="AS159">
        <v>55.12</v>
      </c>
      <c r="AT159">
        <v>27.134</v>
      </c>
      <c r="AU159">
        <v>340.209</v>
      </c>
      <c r="AV159">
        <v>340.209</v>
      </c>
      <c r="AW159">
        <v>415.23</v>
      </c>
      <c r="AX159">
        <v>183.66</v>
      </c>
      <c r="AY159">
        <v>158.82</v>
      </c>
      <c r="AZ159">
        <v>1.8067699999999999E-4</v>
      </c>
      <c r="BA159">
        <v>121.04</v>
      </c>
      <c r="BB159">
        <v>141.44</v>
      </c>
      <c r="BC159">
        <v>112.8</v>
      </c>
      <c r="BD159">
        <v>6.4800199999999997</v>
      </c>
      <c r="BE159">
        <v>11.2767</v>
      </c>
      <c r="BF159">
        <v>24.348099999999999</v>
      </c>
      <c r="BG159">
        <v>0.38866000000000001</v>
      </c>
      <c r="BH159">
        <v>49.97</v>
      </c>
      <c r="BI159">
        <v>7.0280000000000003E-6</v>
      </c>
      <c r="BJ159">
        <v>4.2541000000000002</v>
      </c>
      <c r="BK159">
        <v>1.0024239999999999E-4</v>
      </c>
      <c r="BL159">
        <v>5.93</v>
      </c>
      <c r="BM159">
        <v>147.18</v>
      </c>
      <c r="BN159">
        <v>133.02000000000001</v>
      </c>
      <c r="BO159">
        <v>0.59689726889999994</v>
      </c>
      <c r="BP159">
        <v>5.9449266575999991</v>
      </c>
      <c r="BQ159">
        <v>3.34510656E-6</v>
      </c>
      <c r="BR159">
        <v>292.89</v>
      </c>
      <c r="BS159">
        <v>295057.44</v>
      </c>
      <c r="BT159">
        <v>108.7296</v>
      </c>
      <c r="BU159">
        <v>621.21245379589823</v>
      </c>
      <c r="BV159">
        <v>176296.43040000001</v>
      </c>
      <c r="BW159">
        <v>488.81639999999999</v>
      </c>
      <c r="BX159">
        <v>552508.41</v>
      </c>
      <c r="BY159">
        <v>15714.177600000001</v>
      </c>
      <c r="BZ159">
        <v>81.906576000000001</v>
      </c>
      <c r="CA159">
        <v>15448.856400000001</v>
      </c>
      <c r="CB159">
        <v>1731.66</v>
      </c>
      <c r="CC159">
        <v>1.8411839999999988E-2</v>
      </c>
      <c r="CD159">
        <v>5.8021952400000007E-2</v>
      </c>
      <c r="CE159">
        <v>101.0256</v>
      </c>
      <c r="CF159">
        <v>145.918644</v>
      </c>
      <c r="CG159">
        <v>4807.9586490000029</v>
      </c>
      <c r="CH159">
        <v>4807.9586490000029</v>
      </c>
      <c r="CI159">
        <v>7129.1802600000046</v>
      </c>
      <c r="CJ159">
        <v>704.14440000000002</v>
      </c>
      <c r="CK159">
        <v>273.38760000000002</v>
      </c>
      <c r="CL159">
        <v>5.5397999609999994E-9</v>
      </c>
      <c r="CM159">
        <v>36.398400000000002</v>
      </c>
      <c r="CN159">
        <v>107.3664</v>
      </c>
      <c r="CO159">
        <v>31.56</v>
      </c>
      <c r="CP159">
        <v>4.9868720196000007</v>
      </c>
      <c r="CQ159">
        <v>1.1776904100000001</v>
      </c>
      <c r="CR159">
        <v>2.383910489999999</v>
      </c>
      <c r="CS159">
        <v>2.4678584399999991E-2</v>
      </c>
      <c r="CT159">
        <v>1312.9881</v>
      </c>
      <c r="CU159">
        <v>2.9492160000000012E-12</v>
      </c>
      <c r="CV159">
        <v>6.0160332900000002</v>
      </c>
      <c r="CW159">
        <v>8.9951541210240009E-8</v>
      </c>
      <c r="CX159">
        <v>0.1401</v>
      </c>
      <c r="CY159">
        <v>28.8276</v>
      </c>
      <c r="CZ159">
        <v>43.659599999999998</v>
      </c>
      <c r="DA159" s="1">
        <v>16.14</v>
      </c>
      <c r="DB159" t="s">
        <v>379</v>
      </c>
    </row>
    <row r="160" spans="1:106">
      <c r="A160" s="1" t="s">
        <v>261</v>
      </c>
      <c r="B160" s="1">
        <f t="shared" si="12"/>
        <v>78</v>
      </c>
      <c r="C160" s="1">
        <v>16</v>
      </c>
      <c r="D160" s="1">
        <v>0</v>
      </c>
      <c r="E160" s="1">
        <v>0</v>
      </c>
      <c r="F160" s="1">
        <v>0</v>
      </c>
      <c r="G160" s="1">
        <v>0</v>
      </c>
      <c r="H160" s="1">
        <v>6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4.78</v>
      </c>
      <c r="O160" s="1">
        <v>1.6317999999999999</v>
      </c>
      <c r="P160" s="1">
        <v>13.327999999999999</v>
      </c>
      <c r="Q160" s="2">
        <v>-30.431999999999999</v>
      </c>
      <c r="R160" s="1">
        <v>5.6936999999999998</v>
      </c>
      <c r="S160" s="1">
        <f t="shared" si="13"/>
        <v>-44.860462106999996</v>
      </c>
      <c r="T160" s="1">
        <v>2534.11</v>
      </c>
      <c r="U160" s="1">
        <v>680.38</v>
      </c>
      <c r="V160" s="1">
        <v>4.2722059999999997</v>
      </c>
      <c r="W160" s="1">
        <v>1.3953</v>
      </c>
      <c r="X160" s="1">
        <v>363.7176</v>
      </c>
      <c r="Y160" s="1">
        <v>78.301199999999994</v>
      </c>
      <c r="Z160" s="1">
        <v>8.1300000000000008</v>
      </c>
      <c r="AA160" s="1">
        <f t="shared" si="14"/>
        <v>0.47412138889984223</v>
      </c>
      <c r="AB160" s="1">
        <f t="shared" si="15"/>
        <v>8.6141710125588314E-2</v>
      </c>
      <c r="AC160">
        <v>2.0814159999999999</v>
      </c>
      <c r="AD160">
        <v>0.93459999999999999</v>
      </c>
      <c r="AE160">
        <v>3.836E-4</v>
      </c>
      <c r="AF160">
        <v>226.58</v>
      </c>
      <c r="AG160">
        <v>3294.4</v>
      </c>
      <c r="AH160">
        <v>36.619999999999997</v>
      </c>
      <c r="AI160">
        <v>82.434008599999999</v>
      </c>
      <c r="AJ160">
        <v>2542.6</v>
      </c>
      <c r="AK160">
        <v>93.5</v>
      </c>
      <c r="AL160">
        <v>4701.8599999999997</v>
      </c>
      <c r="AM160">
        <v>625.70000000000005</v>
      </c>
      <c r="AN160">
        <v>30.152000000000001</v>
      </c>
      <c r="AO160">
        <v>680.34</v>
      </c>
      <c r="AP160">
        <v>91</v>
      </c>
      <c r="AQ160">
        <v>1.6317999999999999</v>
      </c>
      <c r="AR160">
        <v>1.3130999999999999</v>
      </c>
      <c r="AS160">
        <v>57.88</v>
      </c>
      <c r="AT160">
        <v>22.28</v>
      </c>
      <c r="AU160">
        <v>363.99839999999989</v>
      </c>
      <c r="AV160">
        <v>363.99839999999989</v>
      </c>
      <c r="AW160">
        <v>375.48840000000001</v>
      </c>
      <c r="AX160">
        <v>184.56</v>
      </c>
      <c r="AY160">
        <v>156.18</v>
      </c>
      <c r="AZ160">
        <v>1.9080320000000001E-4</v>
      </c>
      <c r="BA160">
        <v>122.24</v>
      </c>
      <c r="BB160">
        <v>142.46</v>
      </c>
      <c r="BC160">
        <v>114.06</v>
      </c>
      <c r="BD160">
        <v>7.4480600000000008</v>
      </c>
      <c r="BE160">
        <v>11.22528</v>
      </c>
      <c r="BF160">
        <v>23.87584</v>
      </c>
      <c r="BG160">
        <v>0.33729999999999999</v>
      </c>
      <c r="BH160">
        <v>67.088000000000008</v>
      </c>
      <c r="BI160">
        <v>6.4520000000000011E-6</v>
      </c>
      <c r="BJ160">
        <v>5.3701599999999994</v>
      </c>
      <c r="BK160">
        <v>1.6014220000000001E-4</v>
      </c>
      <c r="BL160">
        <v>6.02</v>
      </c>
      <c r="BM160">
        <v>145.56</v>
      </c>
      <c r="BN160">
        <v>131.94</v>
      </c>
      <c r="BO160">
        <v>0.92029199654400007</v>
      </c>
      <c r="BP160">
        <v>0.16451315999999991</v>
      </c>
      <c r="BQ160">
        <v>1.018704E-8</v>
      </c>
      <c r="BR160">
        <v>68.283599999999993</v>
      </c>
      <c r="BS160">
        <v>233840.64000000001</v>
      </c>
      <c r="BT160">
        <v>97.515599999999992</v>
      </c>
      <c r="BU160">
        <v>562.78907022510793</v>
      </c>
      <c r="BV160">
        <v>160993.32</v>
      </c>
      <c r="BW160">
        <v>488.13</v>
      </c>
      <c r="BX160">
        <v>451474.04040000011</v>
      </c>
      <c r="BY160">
        <v>11931.09</v>
      </c>
      <c r="BZ160">
        <v>82.860096000000013</v>
      </c>
      <c r="CA160">
        <v>10948.904399999999</v>
      </c>
      <c r="CB160">
        <v>458.49</v>
      </c>
      <c r="CC160">
        <v>1.7762759999999989E-2</v>
      </c>
      <c r="CD160">
        <v>2.974197000000002E-2</v>
      </c>
      <c r="CE160">
        <v>140.98560000000001</v>
      </c>
      <c r="CF160">
        <v>115.11839999999999</v>
      </c>
      <c r="CG160">
        <v>6112.1836934400026</v>
      </c>
      <c r="CH160">
        <v>6112.1836934400026</v>
      </c>
      <c r="CI160">
        <v>7242.9513614400048</v>
      </c>
      <c r="CJ160">
        <v>1034.2464</v>
      </c>
      <c r="CK160">
        <v>395.54759999999999</v>
      </c>
      <c r="CL160">
        <v>8.1210449337600001E-9</v>
      </c>
      <c r="CM160">
        <v>44.462400000000002</v>
      </c>
      <c r="CN160">
        <v>136.08840000000001</v>
      </c>
      <c r="CO160">
        <v>29.096399999999999</v>
      </c>
      <c r="CP160">
        <v>5.2256354963999998</v>
      </c>
      <c r="CQ160">
        <v>0.69068192160000019</v>
      </c>
      <c r="CR160">
        <v>3.2135636543999988</v>
      </c>
      <c r="CS160">
        <v>2.6752289999999991E-2</v>
      </c>
      <c r="CT160">
        <v>1331.5558559999999</v>
      </c>
      <c r="CU160">
        <v>2.9688960000000009E-12</v>
      </c>
      <c r="CV160">
        <v>6.5211817344000007</v>
      </c>
      <c r="CW160">
        <v>1.3435450391316E-7</v>
      </c>
      <c r="CX160">
        <v>9.9600000000000008E-2</v>
      </c>
      <c r="CY160">
        <v>21.8064</v>
      </c>
      <c r="CZ160">
        <v>49.256400000000014</v>
      </c>
      <c r="DA160" s="1">
        <v>11.91</v>
      </c>
      <c r="DB160" s="10" t="s">
        <v>377</v>
      </c>
    </row>
    <row r="161" spans="1:106">
      <c r="A161" s="1" t="s">
        <v>262</v>
      </c>
      <c r="B161" s="1">
        <f t="shared" si="8"/>
        <v>42</v>
      </c>
      <c r="C161" s="1">
        <v>16</v>
      </c>
      <c r="D161" s="1">
        <v>10</v>
      </c>
      <c r="E161" s="1">
        <v>2</v>
      </c>
      <c r="F161" s="1">
        <v>0</v>
      </c>
      <c r="G161" s="1">
        <v>0</v>
      </c>
      <c r="H161" s="1">
        <v>3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4.4000000000000004</v>
      </c>
      <c r="O161" s="1">
        <v>1.6422000000000001</v>
      </c>
      <c r="P161" s="1">
        <v>11.393000000000001</v>
      </c>
      <c r="Q161" s="2">
        <v>-35.196800000000003</v>
      </c>
      <c r="R161" s="1">
        <v>11.034800000000001</v>
      </c>
      <c r="S161" s="1">
        <f t="shared" si="9"/>
        <v>-60.314653152000005</v>
      </c>
      <c r="T161" s="1">
        <v>2276.2399999999998</v>
      </c>
      <c r="U161" s="1">
        <v>724.5</v>
      </c>
      <c r="V161" s="1">
        <v>6.3787500000000001</v>
      </c>
      <c r="W161" s="1">
        <v>1.4403999999999999</v>
      </c>
      <c r="X161" s="1">
        <v>360.07819999999998</v>
      </c>
      <c r="Y161" s="1">
        <v>81.293499999999995</v>
      </c>
      <c r="Z161" s="1">
        <v>10.1204</v>
      </c>
      <c r="AA161" s="1">
        <f t="shared" si="10"/>
        <v>0.71364025002272924</v>
      </c>
      <c r="AB161" s="1">
        <f t="shared" si="11"/>
        <v>0.10773804987882656</v>
      </c>
      <c r="AC161">
        <v>1.7231160000000001</v>
      </c>
      <c r="AD161">
        <v>1.1794199999999999</v>
      </c>
      <c r="AE161">
        <v>1.438E-3</v>
      </c>
      <c r="AF161">
        <v>214.6</v>
      </c>
      <c r="AG161">
        <v>3469.6</v>
      </c>
      <c r="AH161">
        <v>33.92</v>
      </c>
      <c r="AI161">
        <v>76.207806169999998</v>
      </c>
      <c r="AJ161">
        <v>2276.0893999999998</v>
      </c>
      <c r="AK161">
        <v>85.02</v>
      </c>
      <c r="AL161">
        <v>4431.26</v>
      </c>
      <c r="AM161">
        <v>564.92200000000003</v>
      </c>
      <c r="AN161">
        <v>27.207000000000001</v>
      </c>
      <c r="AO161">
        <v>616.77800000000002</v>
      </c>
      <c r="AP161">
        <v>71.477999999999994</v>
      </c>
      <c r="AQ161">
        <v>1.5611999999999999</v>
      </c>
      <c r="AR161">
        <v>1.2070399999999999</v>
      </c>
      <c r="AS161">
        <v>57.22</v>
      </c>
      <c r="AT161">
        <v>20.542000000000002</v>
      </c>
      <c r="AU161">
        <v>360.2294</v>
      </c>
      <c r="AV161">
        <v>360.2294</v>
      </c>
      <c r="AW161">
        <v>435.02640000000002</v>
      </c>
      <c r="AX161">
        <v>182.68</v>
      </c>
      <c r="AY161">
        <v>157.56</v>
      </c>
      <c r="AZ161">
        <v>1.5013520000000001E-4</v>
      </c>
      <c r="BA161">
        <v>121.68</v>
      </c>
      <c r="BB161">
        <v>142.62</v>
      </c>
      <c r="BC161">
        <v>114.36</v>
      </c>
      <c r="BD161">
        <v>6.4302000000000001</v>
      </c>
      <c r="BE161">
        <v>11.94706</v>
      </c>
      <c r="BF161">
        <v>24.096240000000002</v>
      </c>
      <c r="BG161">
        <v>0.37885999999999997</v>
      </c>
      <c r="BH161">
        <v>60.133999999999993</v>
      </c>
      <c r="BI161">
        <v>6.5139999999999998E-6</v>
      </c>
      <c r="BJ161">
        <v>4.5441600000000006</v>
      </c>
      <c r="BK161">
        <v>1.6022952E-4</v>
      </c>
      <c r="BL161">
        <v>5.7149999999999999</v>
      </c>
      <c r="BM161">
        <v>148.96</v>
      </c>
      <c r="BN161">
        <v>134.19999999999999</v>
      </c>
      <c r="BO161">
        <v>0.85511391214400012</v>
      </c>
      <c r="BP161">
        <v>2.9010700036000001</v>
      </c>
      <c r="BQ161">
        <v>1.8072435999999998E-5</v>
      </c>
      <c r="BR161">
        <v>283.60000000000002</v>
      </c>
      <c r="BS161">
        <v>388803.84000000003</v>
      </c>
      <c r="BT161">
        <v>118.5936</v>
      </c>
      <c r="BU161">
        <v>684.07283121454748</v>
      </c>
      <c r="BV161">
        <v>203712.70802563999</v>
      </c>
      <c r="BW161">
        <v>586.33960000000002</v>
      </c>
      <c r="BX161">
        <v>545927.31240000005</v>
      </c>
      <c r="BY161">
        <v>14461.406116</v>
      </c>
      <c r="BZ161">
        <v>119.344801</v>
      </c>
      <c r="CA161">
        <v>13839.074916</v>
      </c>
      <c r="CB161">
        <v>1408.9413159999999</v>
      </c>
      <c r="CC161">
        <v>3.512655999999998E-2</v>
      </c>
      <c r="CD161">
        <v>6.1840478400000003E-2</v>
      </c>
      <c r="CE161">
        <v>163.73159999999999</v>
      </c>
      <c r="CF161">
        <v>145.06483600000001</v>
      </c>
      <c r="CG161">
        <v>6599.5889616400036</v>
      </c>
      <c r="CH161">
        <v>6599.5889616400036</v>
      </c>
      <c r="CI161">
        <v>8500.8854990400068</v>
      </c>
      <c r="CJ161">
        <v>1171.9376</v>
      </c>
      <c r="CK161">
        <v>482.84640000000007</v>
      </c>
      <c r="CL161">
        <v>7.8910809849599989E-9</v>
      </c>
      <c r="CM161">
        <v>51.297600000000003</v>
      </c>
      <c r="CN161">
        <v>170.19560000000001</v>
      </c>
      <c r="CO161">
        <v>43.070399999999999</v>
      </c>
      <c r="CP161">
        <v>5.2630511599999998</v>
      </c>
      <c r="CQ161">
        <v>2.0460443364000001</v>
      </c>
      <c r="CR161">
        <v>3.6471812223999982</v>
      </c>
      <c r="CS161">
        <v>3.3700920399999987E-2</v>
      </c>
      <c r="CT161">
        <v>2473.1398439999998</v>
      </c>
      <c r="CU161">
        <v>8.8464040000000023E-12</v>
      </c>
      <c r="CV161">
        <v>29.437410054400011</v>
      </c>
      <c r="CW161">
        <v>1.3432657930408961E-7</v>
      </c>
      <c r="CX161">
        <v>0.47002500000000003</v>
      </c>
      <c r="CY161">
        <v>60.558399999999999</v>
      </c>
      <c r="CZ161">
        <v>84.52</v>
      </c>
      <c r="DA161" s="1">
        <v>9.48</v>
      </c>
      <c r="DB161" t="s">
        <v>365</v>
      </c>
    </row>
    <row r="162" spans="1:106">
      <c r="A162" s="1" t="s">
        <v>263</v>
      </c>
      <c r="B162" s="1">
        <f t="shared" si="8"/>
        <v>42</v>
      </c>
      <c r="C162" s="1">
        <v>16</v>
      </c>
      <c r="D162" s="1">
        <v>20</v>
      </c>
      <c r="E162" s="1">
        <v>2</v>
      </c>
      <c r="F162" s="1">
        <v>0</v>
      </c>
      <c r="G162" s="1">
        <v>0</v>
      </c>
      <c r="H162" s="1">
        <v>2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4.4000000000000004</v>
      </c>
      <c r="O162" s="1">
        <v>1.6362000000000001</v>
      </c>
      <c r="P162" s="1">
        <v>11.752000000000001</v>
      </c>
      <c r="Q162" s="2">
        <v>-34.268799999999999</v>
      </c>
      <c r="R162" s="1">
        <v>11.469799999999999</v>
      </c>
      <c r="S162" s="1">
        <f t="shared" si="9"/>
        <v>-60.162332292000002</v>
      </c>
      <c r="T162" s="1">
        <v>2257.54</v>
      </c>
      <c r="U162" s="1">
        <v>734.03</v>
      </c>
      <c r="V162" s="1">
        <v>6.1914100000000003</v>
      </c>
      <c r="W162" s="1">
        <v>1.4262999999999999</v>
      </c>
      <c r="X162" s="1">
        <v>357.26620000000003</v>
      </c>
      <c r="Y162" s="1">
        <v>82.989199999999997</v>
      </c>
      <c r="Z162" s="1">
        <v>9.5243000000000002</v>
      </c>
      <c r="AA162" s="1">
        <f t="shared" si="10"/>
        <v>0.75560078823886456</v>
      </c>
      <c r="AB162" s="1">
        <f t="shared" si="11"/>
        <v>0.12644152118796312</v>
      </c>
      <c r="AC162">
        <v>1.762016</v>
      </c>
      <c r="AD162">
        <v>1.77102</v>
      </c>
      <c r="AE162">
        <v>1.812E-3</v>
      </c>
      <c r="AF162">
        <v>214.6</v>
      </c>
      <c r="AG162">
        <v>3503.6</v>
      </c>
      <c r="AH162">
        <v>32.119999999999997</v>
      </c>
      <c r="AI162">
        <v>71.872106169999995</v>
      </c>
      <c r="AJ162">
        <v>2257.3894</v>
      </c>
      <c r="AK162">
        <v>89.82</v>
      </c>
      <c r="AL162">
        <v>4319.0600000000004</v>
      </c>
      <c r="AM162">
        <v>550.48199999999997</v>
      </c>
      <c r="AN162">
        <v>27.167000000000002</v>
      </c>
      <c r="AO162">
        <v>603.07799999999997</v>
      </c>
      <c r="AP162">
        <v>68.127999999999986</v>
      </c>
      <c r="AQ162">
        <v>1.5822000000000001</v>
      </c>
      <c r="AR162">
        <v>1.1950400000000001</v>
      </c>
      <c r="AS162">
        <v>57.42</v>
      </c>
      <c r="AT162">
        <v>22.872</v>
      </c>
      <c r="AU162">
        <v>357.41739999999999</v>
      </c>
      <c r="AV162">
        <v>357.41739999999999</v>
      </c>
      <c r="AW162">
        <v>430.41140000000001</v>
      </c>
      <c r="AX162">
        <v>179.68</v>
      </c>
      <c r="AY162">
        <v>156.06</v>
      </c>
      <c r="AZ162">
        <v>1.5730520000000001E-4</v>
      </c>
      <c r="BA162">
        <v>120.68</v>
      </c>
      <c r="BB162">
        <v>140.82</v>
      </c>
      <c r="BC162">
        <v>113.06</v>
      </c>
      <c r="BD162">
        <v>6.2298</v>
      </c>
      <c r="BE162">
        <v>11.60806</v>
      </c>
      <c r="BF162">
        <v>24.066240000000001</v>
      </c>
      <c r="BG162">
        <v>0.40336</v>
      </c>
      <c r="BH162">
        <v>60.053999999999988</v>
      </c>
      <c r="BI162">
        <v>6.8040000000000004E-6</v>
      </c>
      <c r="BJ162">
        <v>4.5541600000000004</v>
      </c>
      <c r="BK162">
        <v>1.6022751999999999E-4</v>
      </c>
      <c r="BL162">
        <v>5.8150000000000004</v>
      </c>
      <c r="BM162">
        <v>147.66</v>
      </c>
      <c r="BN162">
        <v>132.9</v>
      </c>
      <c r="BO162">
        <v>0.85370837734399985</v>
      </c>
      <c r="BP162">
        <v>4.8732040995999997</v>
      </c>
      <c r="BQ162">
        <v>1.8749376000000001E-5</v>
      </c>
      <c r="BR162">
        <v>283.60000000000002</v>
      </c>
      <c r="BS162">
        <v>421675.04</v>
      </c>
      <c r="BT162">
        <v>125.8656</v>
      </c>
      <c r="BU162">
        <v>723.04605844708556</v>
      </c>
      <c r="BV162">
        <v>212398.46158564001</v>
      </c>
      <c r="BW162">
        <v>630.30759999999998</v>
      </c>
      <c r="BX162">
        <v>602960.81640000001</v>
      </c>
      <c r="BY162">
        <v>16278.015875999999</v>
      </c>
      <c r="BZ162">
        <v>119.99976100000001</v>
      </c>
      <c r="CA162">
        <v>15714.002116</v>
      </c>
      <c r="CB162">
        <v>1713.476416</v>
      </c>
      <c r="CC162">
        <v>2.938515999999999E-2</v>
      </c>
      <c r="CD162">
        <v>6.8009438400000011E-2</v>
      </c>
      <c r="CE162">
        <v>160.80359999999999</v>
      </c>
      <c r="CF162">
        <v>176.48721599999999</v>
      </c>
      <c r="CG162">
        <v>6879.0084032400018</v>
      </c>
      <c r="CH162">
        <v>6879.0084032400018</v>
      </c>
      <c r="CI162">
        <v>7957.1821960400048</v>
      </c>
      <c r="CJ162">
        <v>1113.0175999999999</v>
      </c>
      <c r="CK162">
        <v>450.77640000000002</v>
      </c>
      <c r="CL162">
        <v>7.7638823169599982E-9</v>
      </c>
      <c r="CM162">
        <v>49.657600000000002</v>
      </c>
      <c r="CN162">
        <v>158.38759999999999</v>
      </c>
      <c r="CO162">
        <v>41.016399999999997</v>
      </c>
      <c r="CP162">
        <v>5.5921079600000008</v>
      </c>
      <c r="CQ162">
        <v>1.6809820164</v>
      </c>
      <c r="CR162">
        <v>3.579455622399998</v>
      </c>
      <c r="CS162">
        <v>3.4161030399999993E-2</v>
      </c>
      <c r="CT162">
        <v>2479.1868840000002</v>
      </c>
      <c r="CU162">
        <v>9.1311840000000018E-12</v>
      </c>
      <c r="CV162">
        <v>29.3954268544</v>
      </c>
      <c r="CW162">
        <v>1.3432721857816961E-7</v>
      </c>
      <c r="CX162">
        <v>0.41702499999999998</v>
      </c>
      <c r="CY162">
        <v>47.064399999999999</v>
      </c>
      <c r="CZ162">
        <v>71.649999999999991</v>
      </c>
      <c r="DA162" s="1">
        <v>10.11</v>
      </c>
      <c r="DB162" t="s">
        <v>366</v>
      </c>
    </row>
    <row r="163" spans="1:106">
      <c r="A163" s="1" t="s">
        <v>264</v>
      </c>
      <c r="B163" s="1">
        <f t="shared" si="8"/>
        <v>56</v>
      </c>
      <c r="C163" s="1">
        <v>16</v>
      </c>
      <c r="D163" s="1">
        <v>26</v>
      </c>
      <c r="E163" s="1">
        <v>2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4.54</v>
      </c>
      <c r="O163" s="1">
        <v>1.6326000000000001</v>
      </c>
      <c r="P163" s="1">
        <v>11.948</v>
      </c>
      <c r="Q163" s="2">
        <v>-31.561599999999999</v>
      </c>
      <c r="R163" s="1">
        <v>8.6997</v>
      </c>
      <c r="S163" s="1">
        <f t="shared" si="9"/>
        <v>-51.861479979999999</v>
      </c>
      <c r="T163" s="1">
        <v>2333.4</v>
      </c>
      <c r="U163" s="1">
        <v>766.39</v>
      </c>
      <c r="V163" s="1">
        <v>6.3410520000000004</v>
      </c>
      <c r="W163" s="1">
        <v>1.3935</v>
      </c>
      <c r="X163" s="1">
        <v>356.53660000000002</v>
      </c>
      <c r="Y163" s="1">
        <v>83.608500000000006</v>
      </c>
      <c r="Z163" s="1">
        <v>7.5979999999999999</v>
      </c>
      <c r="AA163" s="1">
        <f t="shared" si="10"/>
        <v>0.64318285448139523</v>
      </c>
      <c r="AB163" s="1">
        <f t="shared" si="11"/>
        <v>0.15069737876601408</v>
      </c>
      <c r="AC163">
        <v>1.929556</v>
      </c>
      <c r="AD163">
        <v>2.2612199999999998</v>
      </c>
      <c r="AE163">
        <v>2E-3</v>
      </c>
      <c r="AF163">
        <v>219.5</v>
      </c>
      <c r="AG163">
        <v>3479.2</v>
      </c>
      <c r="AH163">
        <v>31.18</v>
      </c>
      <c r="AI163">
        <v>69.506217969999994</v>
      </c>
      <c r="AJ163">
        <v>2333.2494000000002</v>
      </c>
      <c r="AK163">
        <v>97.88</v>
      </c>
      <c r="AL163">
        <v>4298.6400000000003</v>
      </c>
      <c r="AM163">
        <v>557.63800000000003</v>
      </c>
      <c r="AN163">
        <v>28.207000000000001</v>
      </c>
      <c r="AO163">
        <v>612.07799999999997</v>
      </c>
      <c r="AP163">
        <v>72.417999999999992</v>
      </c>
      <c r="AQ163">
        <v>1.6326000000000001</v>
      </c>
      <c r="AR163">
        <v>1.2238199999999999</v>
      </c>
      <c r="AS163">
        <v>58.1</v>
      </c>
      <c r="AT163">
        <v>25.782</v>
      </c>
      <c r="AU163">
        <v>356.73819999999989</v>
      </c>
      <c r="AV163">
        <v>356.73819999999989</v>
      </c>
      <c r="AW163">
        <v>401.84039999999987</v>
      </c>
      <c r="AX163">
        <v>176.76</v>
      </c>
      <c r="AY163">
        <v>153.62</v>
      </c>
      <c r="AZ163">
        <v>1.795272E-4</v>
      </c>
      <c r="BA163">
        <v>119.8</v>
      </c>
      <c r="BB163">
        <v>138.76</v>
      </c>
      <c r="BC163">
        <v>111.58</v>
      </c>
      <c r="BD163">
        <v>6.3978200000000003</v>
      </c>
      <c r="BE163">
        <v>10.96086</v>
      </c>
      <c r="BF163">
        <v>23.941839999999999</v>
      </c>
      <c r="BG163">
        <v>0.41624</v>
      </c>
      <c r="BH163">
        <v>64.346000000000004</v>
      </c>
      <c r="BI163">
        <v>7.2020000000000007E-6</v>
      </c>
      <c r="BJ163">
        <v>5.1621600000000001</v>
      </c>
      <c r="BK163">
        <v>1.6018852E-4</v>
      </c>
      <c r="BL163">
        <v>6.0149999999999997</v>
      </c>
      <c r="BM163">
        <v>144.91999999999999</v>
      </c>
      <c r="BN163">
        <v>130.58000000000001</v>
      </c>
      <c r="BO163">
        <v>0.905500064464</v>
      </c>
      <c r="BP163">
        <v>5.3075788515999989</v>
      </c>
      <c r="BQ163">
        <v>1.9129600000000001E-5</v>
      </c>
      <c r="BR163">
        <v>229.21</v>
      </c>
      <c r="BS163">
        <v>427887.35999999999</v>
      </c>
      <c r="BT163">
        <v>129.74760000000001</v>
      </c>
      <c r="BU163">
        <v>739.06581552645264</v>
      </c>
      <c r="BV163">
        <v>243274.66221764</v>
      </c>
      <c r="BW163">
        <v>543.50559999999996</v>
      </c>
      <c r="BX163">
        <v>678965.91039999994</v>
      </c>
      <c r="BY163">
        <v>19501.954755999999</v>
      </c>
      <c r="BZ163">
        <v>110.442801</v>
      </c>
      <c r="CA163">
        <v>19001.798116000002</v>
      </c>
      <c r="CB163">
        <v>1814.0070760000001</v>
      </c>
      <c r="CC163">
        <v>1.4275239999999989E-2</v>
      </c>
      <c r="CD163">
        <v>6.629574760000001E-2</v>
      </c>
      <c r="CE163">
        <v>151.37</v>
      </c>
      <c r="CF163">
        <v>181.58307600000001</v>
      </c>
      <c r="CG163">
        <v>6979.7296707600026</v>
      </c>
      <c r="CH163">
        <v>6979.7296707600026</v>
      </c>
      <c r="CI163">
        <v>7207.5589238400034</v>
      </c>
      <c r="CJ163">
        <v>1013.7424</v>
      </c>
      <c r="CK163">
        <v>382.8356</v>
      </c>
      <c r="CL163">
        <v>7.725402124159999E-9</v>
      </c>
      <c r="CM163">
        <v>44.32</v>
      </c>
      <c r="CN163">
        <v>126.14239999999999</v>
      </c>
      <c r="CO163">
        <v>28.9636</v>
      </c>
      <c r="CP163">
        <v>6.4928599876000002</v>
      </c>
      <c r="CQ163">
        <v>0.24812064040000009</v>
      </c>
      <c r="CR163">
        <v>3.3283567743999982</v>
      </c>
      <c r="CS163">
        <v>3.4391022399999999E-2</v>
      </c>
      <c r="CT163">
        <v>2274.6972839999999</v>
      </c>
      <c r="CU163">
        <v>8.9569960000000016E-12</v>
      </c>
      <c r="CV163">
        <v>28.9955042944</v>
      </c>
      <c r="CW163">
        <v>1.3433969227372959E-7</v>
      </c>
      <c r="CX163">
        <v>0.251025</v>
      </c>
      <c r="CY163">
        <v>9.5135999999999985</v>
      </c>
      <c r="CZ163">
        <v>37.203600000000009</v>
      </c>
      <c r="DA163" s="1">
        <v>13.25</v>
      </c>
      <c r="DB163" t="s">
        <v>367</v>
      </c>
    </row>
    <row r="164" spans="1:106">
      <c r="A164" s="1" t="s">
        <v>265</v>
      </c>
      <c r="B164" s="1">
        <f t="shared" si="8"/>
        <v>60</v>
      </c>
      <c r="C164" s="1">
        <v>17</v>
      </c>
      <c r="D164" s="1">
        <v>23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4.5999999999999996</v>
      </c>
      <c r="O164" s="1">
        <v>1.6372</v>
      </c>
      <c r="P164" s="1">
        <v>12.143000000000001</v>
      </c>
      <c r="Q164" s="2">
        <v>-32.066400000000002</v>
      </c>
      <c r="R164" s="1">
        <v>7.8630000000000004</v>
      </c>
      <c r="S164" s="1">
        <f t="shared" si="9"/>
        <v>-50.806838310000003</v>
      </c>
      <c r="T164" s="1">
        <v>2383.37</v>
      </c>
      <c r="U164" s="1">
        <v>729.33</v>
      </c>
      <c r="V164" s="1">
        <v>6.5043329999999999</v>
      </c>
      <c r="W164" s="1">
        <v>1.3896999999999999</v>
      </c>
      <c r="X164" s="1">
        <v>358.21769999999998</v>
      </c>
      <c r="Y164" s="1">
        <v>84.8733</v>
      </c>
      <c r="Z164" s="1">
        <v>7.7680999999999996</v>
      </c>
      <c r="AA164" s="1">
        <f t="shared" si="10"/>
        <v>0.58442601321008913</v>
      </c>
      <c r="AB164" s="1">
        <f t="shared" si="11"/>
        <v>0.13030427383131699</v>
      </c>
      <c r="AC164">
        <v>1.9697370000000001</v>
      </c>
      <c r="AD164">
        <v>2.1212200000000001</v>
      </c>
      <c r="AE164">
        <v>1.286E-3</v>
      </c>
      <c r="AF164">
        <v>220.61</v>
      </c>
      <c r="AG164">
        <v>3414.2</v>
      </c>
      <c r="AH164">
        <v>32.04</v>
      </c>
      <c r="AI164">
        <v>71.527681999999999</v>
      </c>
      <c r="AJ164">
        <v>2383.2199999999998</v>
      </c>
      <c r="AK164">
        <v>97.67</v>
      </c>
      <c r="AL164">
        <v>4368.41</v>
      </c>
      <c r="AM164">
        <v>570.30799999999999</v>
      </c>
      <c r="AN164">
        <v>29.006</v>
      </c>
      <c r="AO164">
        <v>625.09</v>
      </c>
      <c r="AP164">
        <v>76.12</v>
      </c>
      <c r="AQ164">
        <v>1.6372</v>
      </c>
      <c r="AR164">
        <v>1.24603</v>
      </c>
      <c r="AS164">
        <v>57.98</v>
      </c>
      <c r="AT164">
        <v>25.510999999999999</v>
      </c>
      <c r="AU164">
        <v>358.43369999999987</v>
      </c>
      <c r="AV164">
        <v>358.43369999999987</v>
      </c>
      <c r="AW164">
        <v>398.33179999999999</v>
      </c>
      <c r="AX164">
        <v>178.15</v>
      </c>
      <c r="AY164">
        <v>154.07</v>
      </c>
      <c r="AZ164">
        <v>1.8312689999999999E-4</v>
      </c>
      <c r="BA164">
        <v>120.1</v>
      </c>
      <c r="BB164">
        <v>139.19999999999999</v>
      </c>
      <c r="BC164">
        <v>111.78</v>
      </c>
      <c r="BD164">
        <v>6.5747099999999996</v>
      </c>
      <c r="BE164">
        <v>10.99661</v>
      </c>
      <c r="BF164">
        <v>23.887930000000001</v>
      </c>
      <c r="BG164">
        <v>0.40033000000000002</v>
      </c>
      <c r="BH164">
        <v>62.587000000000003</v>
      </c>
      <c r="BI164">
        <v>6.8000000000000001E-6</v>
      </c>
      <c r="BJ164">
        <v>4.5951700000000004</v>
      </c>
      <c r="BK164">
        <v>1.70182E-4</v>
      </c>
      <c r="BL164">
        <v>6.085</v>
      </c>
      <c r="BM164">
        <v>144.87</v>
      </c>
      <c r="BN164">
        <v>130.65</v>
      </c>
      <c r="BO164">
        <v>0.89962790253100011</v>
      </c>
      <c r="BP164">
        <v>4.8569102315999997</v>
      </c>
      <c r="BQ164">
        <v>2.901804E-6</v>
      </c>
      <c r="BR164">
        <v>212.03790000000001</v>
      </c>
      <c r="BS164">
        <v>374386.36</v>
      </c>
      <c r="BT164">
        <v>126.6784</v>
      </c>
      <c r="BU164">
        <v>723.8247163730158</v>
      </c>
      <c r="BV164">
        <v>208097.7916</v>
      </c>
      <c r="BW164">
        <v>545.98109999999997</v>
      </c>
      <c r="BX164">
        <v>645643.40189999994</v>
      </c>
      <c r="BY164">
        <v>18201.789936000001</v>
      </c>
      <c r="BZ164">
        <v>106.148364</v>
      </c>
      <c r="CA164">
        <v>17518.561900000001</v>
      </c>
      <c r="CB164">
        <v>1701.2796000000001</v>
      </c>
      <c r="CC164">
        <v>1.4744159999999991E-2</v>
      </c>
      <c r="CD164">
        <v>6.2739849100000009E-2</v>
      </c>
      <c r="CE164">
        <v>150.1996</v>
      </c>
      <c r="CF164">
        <v>176.522379</v>
      </c>
      <c r="CG164">
        <v>7191.333353310004</v>
      </c>
      <c r="CH164">
        <v>7191.333353310004</v>
      </c>
      <c r="CI164">
        <v>7465.2138607600027</v>
      </c>
      <c r="CJ164">
        <v>1004.0275</v>
      </c>
      <c r="CK164">
        <v>382.60509999999999</v>
      </c>
      <c r="CL164">
        <v>7.6783763893899993E-9</v>
      </c>
      <c r="CM164">
        <v>45.789999999999992</v>
      </c>
      <c r="CN164">
        <v>130.36000000000001</v>
      </c>
      <c r="CO164">
        <v>30.2316</v>
      </c>
      <c r="CP164">
        <v>6.4350426859000018</v>
      </c>
      <c r="CQ164">
        <v>0.23705025790000009</v>
      </c>
      <c r="CR164">
        <v>3.4763968850999989</v>
      </c>
      <c r="CS164">
        <v>3.0963041099999991E-2</v>
      </c>
      <c r="CT164">
        <v>1697.561731</v>
      </c>
      <c r="CU164">
        <v>3.894000000000001E-12</v>
      </c>
      <c r="CV164">
        <v>7.2559128410999998</v>
      </c>
      <c r="CW164">
        <v>1.4103813717599999E-7</v>
      </c>
      <c r="CX164">
        <v>3.5275000000000001E-2</v>
      </c>
      <c r="CY164">
        <v>9.8331</v>
      </c>
      <c r="CZ164">
        <v>38.827500000000001</v>
      </c>
      <c r="DA164" s="1">
        <v>6.3</v>
      </c>
      <c r="DB164" t="s">
        <v>368</v>
      </c>
    </row>
    <row r="165" spans="1:106">
      <c r="A165" s="4" t="s">
        <v>266</v>
      </c>
      <c r="B165" s="1">
        <f t="shared" si="8"/>
        <v>56</v>
      </c>
      <c r="C165" s="1">
        <v>16</v>
      </c>
      <c r="D165" s="1">
        <v>22</v>
      </c>
      <c r="E165" s="1">
        <v>2</v>
      </c>
      <c r="F165" s="1">
        <v>2</v>
      </c>
      <c r="G165" s="1">
        <v>2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4.58</v>
      </c>
      <c r="O165" s="1">
        <v>1.6302000000000001</v>
      </c>
      <c r="P165" s="1">
        <v>12.71</v>
      </c>
      <c r="Q165" s="2">
        <v>-31.764800000000001</v>
      </c>
      <c r="R165" s="1">
        <v>9.8582000000000001</v>
      </c>
      <c r="S165" s="1">
        <f t="shared" si="9"/>
        <v>-54.924472096000002</v>
      </c>
      <c r="T165" s="1">
        <v>2349.2800000000002</v>
      </c>
      <c r="U165" s="1">
        <v>760.88</v>
      </c>
      <c r="V165" s="1">
        <v>6.5941869999999998</v>
      </c>
      <c r="W165" s="1">
        <v>1.3915</v>
      </c>
      <c r="X165" s="1">
        <v>356.94619999999998</v>
      </c>
      <c r="Y165" s="1">
        <v>83.380200000000002</v>
      </c>
      <c r="Z165" s="1">
        <v>7.9104000000000001</v>
      </c>
      <c r="AA165" s="1">
        <f t="shared" si="10"/>
        <v>0.72909862791517666</v>
      </c>
      <c r="AB165" s="1">
        <f t="shared" si="11"/>
        <v>0.1575435891286617</v>
      </c>
      <c r="AC165">
        <v>1.917996</v>
      </c>
      <c r="AD165">
        <v>4.1592199999999986</v>
      </c>
      <c r="AE165">
        <v>2.2659999999999998E-3</v>
      </c>
      <c r="AF165">
        <v>220.2</v>
      </c>
      <c r="AG165">
        <v>3492.6</v>
      </c>
      <c r="AH165">
        <v>32.22</v>
      </c>
      <c r="AI165">
        <v>72.201259969999995</v>
      </c>
      <c r="AJ165">
        <v>2349.3294000000001</v>
      </c>
      <c r="AK165">
        <v>100.38</v>
      </c>
      <c r="AL165">
        <v>4312.6400000000003</v>
      </c>
      <c r="AM165">
        <v>559.07400000000007</v>
      </c>
      <c r="AN165">
        <v>28.376999999999999</v>
      </c>
      <c r="AO165">
        <v>613.4756000000001</v>
      </c>
      <c r="AP165">
        <v>73.399999999999991</v>
      </c>
      <c r="AQ165">
        <v>1.6302000000000001</v>
      </c>
      <c r="AR165">
        <v>1.2282599999999999</v>
      </c>
      <c r="AS165">
        <v>58.16</v>
      </c>
      <c r="AT165">
        <v>25.173999999999999</v>
      </c>
      <c r="AU165">
        <v>357.1477999999999</v>
      </c>
      <c r="AV165">
        <v>357.1477999999999</v>
      </c>
      <c r="AW165">
        <v>399.0206</v>
      </c>
      <c r="AX165">
        <v>177.2</v>
      </c>
      <c r="AY165">
        <v>153.5</v>
      </c>
      <c r="AZ165">
        <v>1.8006319999999999E-4</v>
      </c>
      <c r="BA165">
        <v>119.9</v>
      </c>
      <c r="BB165">
        <v>138.80000000000001</v>
      </c>
      <c r="BC165">
        <v>111.76</v>
      </c>
      <c r="BD165">
        <v>6.6275399999999998</v>
      </c>
      <c r="BE165">
        <v>10.948858</v>
      </c>
      <c r="BF165">
        <v>23.921040000000001</v>
      </c>
      <c r="BG165">
        <v>0.40717999999999999</v>
      </c>
      <c r="BH165">
        <v>65.808000000000007</v>
      </c>
      <c r="BI165">
        <v>7.0740000000000004E-6</v>
      </c>
      <c r="BJ165">
        <v>5.2861599999999997</v>
      </c>
      <c r="BK165">
        <v>1.6018112E-4</v>
      </c>
      <c r="BL165">
        <v>6.0549999999999997</v>
      </c>
      <c r="BM165">
        <v>144.78</v>
      </c>
      <c r="BN165">
        <v>130.56</v>
      </c>
      <c r="BO165">
        <v>0.92766556558399993</v>
      </c>
      <c r="BP165">
        <v>208.14538373159999</v>
      </c>
      <c r="BQ165">
        <v>2.5308644000000001E-5</v>
      </c>
      <c r="BR165">
        <v>217.52</v>
      </c>
      <c r="BS165">
        <v>535755.23999999987</v>
      </c>
      <c r="BT165">
        <v>159.6516</v>
      </c>
      <c r="BU165">
        <v>956.75371350827913</v>
      </c>
      <c r="BV165">
        <v>237928.27511364</v>
      </c>
      <c r="BW165">
        <v>1188.1156000000001</v>
      </c>
      <c r="BX165">
        <v>700314.23039999988</v>
      </c>
      <c r="BY165">
        <v>19706.505924000001</v>
      </c>
      <c r="BZ165">
        <v>108.106121</v>
      </c>
      <c r="CA165">
        <v>19147.98261264</v>
      </c>
      <c r="CB165">
        <v>1751.1931999999999</v>
      </c>
      <c r="CC165">
        <v>1.6153959999999981E-2</v>
      </c>
      <c r="CD165">
        <v>6.4502032400000006E-2</v>
      </c>
      <c r="CE165">
        <v>150.8544</v>
      </c>
      <c r="CF165">
        <v>188.41072399999999</v>
      </c>
      <c r="CG165">
        <v>6941.4483011600014</v>
      </c>
      <c r="CH165">
        <v>6941.4483011600014</v>
      </c>
      <c r="CI165">
        <v>7480.6049136400034</v>
      </c>
      <c r="CJ165">
        <v>1035.3599999999999</v>
      </c>
      <c r="CK165">
        <v>394.61</v>
      </c>
      <c r="CL165">
        <v>8.3446328697600007E-9</v>
      </c>
      <c r="CM165">
        <v>46.89</v>
      </c>
      <c r="CN165">
        <v>134.96</v>
      </c>
      <c r="CO165">
        <v>32.062399999999997</v>
      </c>
      <c r="CP165">
        <v>7.265196328400001</v>
      </c>
      <c r="CQ165">
        <v>0.64147441443600006</v>
      </c>
      <c r="CR165">
        <v>3.3488686783999979</v>
      </c>
      <c r="CS165">
        <v>3.5356787599999988E-2</v>
      </c>
      <c r="CT165">
        <v>2252.1519360000002</v>
      </c>
      <c r="CU165">
        <v>9.0023239999999986E-12</v>
      </c>
      <c r="CV165">
        <v>28.9159126144</v>
      </c>
      <c r="CW165">
        <v>1.3434205874706559E-7</v>
      </c>
      <c r="CX165">
        <v>0.37822499999999998</v>
      </c>
      <c r="CY165">
        <v>19.011600000000001</v>
      </c>
      <c r="CZ165">
        <v>43.406399999999991</v>
      </c>
      <c r="DA165" s="1">
        <v>12.62</v>
      </c>
      <c r="DB165" t="s">
        <v>369</v>
      </c>
    </row>
    <row r="166" spans="1:106">
      <c r="A166" s="1" t="s">
        <v>267</v>
      </c>
      <c r="B166" s="1">
        <f t="shared" si="8"/>
        <v>41</v>
      </c>
      <c r="C166" s="1">
        <v>16</v>
      </c>
      <c r="D166" s="1">
        <v>22</v>
      </c>
      <c r="E166" s="1">
        <v>2</v>
      </c>
      <c r="F166" s="1">
        <v>17</v>
      </c>
      <c r="G166" s="1">
        <v>2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4.7300000000000004</v>
      </c>
      <c r="O166" s="1">
        <v>1.6392</v>
      </c>
      <c r="P166" s="1">
        <v>12.676</v>
      </c>
      <c r="Q166" s="2">
        <v>-32.826799999999999</v>
      </c>
      <c r="R166" s="1">
        <v>12.0519</v>
      </c>
      <c r="S166" s="1">
        <f t="shared" si="9"/>
        <v>-60.109650182000003</v>
      </c>
      <c r="T166" s="1">
        <v>2263.7800000000002</v>
      </c>
      <c r="U166" s="1">
        <v>732.23</v>
      </c>
      <c r="V166" s="1">
        <v>6.3475830000000002</v>
      </c>
      <c r="W166" s="1">
        <v>1.3645</v>
      </c>
      <c r="X166" s="1">
        <v>351.09019999999998</v>
      </c>
      <c r="Y166" s="1">
        <v>86.381200000000007</v>
      </c>
      <c r="Z166" s="1">
        <v>8.7405000000000008</v>
      </c>
      <c r="AA166" s="1">
        <f t="shared" si="10"/>
        <v>0.83111513099053225</v>
      </c>
      <c r="AB166" s="1">
        <f t="shared" si="11"/>
        <v>0.15775493905285598</v>
      </c>
      <c r="AC166">
        <v>1.8810960000000001</v>
      </c>
      <c r="AD166">
        <v>4.4517199999999999</v>
      </c>
      <c r="AE166">
        <v>2.5209999999999998E-3</v>
      </c>
      <c r="AF166">
        <v>220.2</v>
      </c>
      <c r="AG166">
        <v>3861.6</v>
      </c>
      <c r="AH166">
        <v>29.67</v>
      </c>
      <c r="AI166">
        <v>66.06471947</v>
      </c>
      <c r="AJ166">
        <v>2263.8294000000001</v>
      </c>
      <c r="AK166">
        <v>126.48</v>
      </c>
      <c r="AL166">
        <v>4001.69</v>
      </c>
      <c r="AM166">
        <v>508.37400000000002</v>
      </c>
      <c r="AN166">
        <v>27.507000000000001</v>
      </c>
      <c r="AO166">
        <v>563.14760000000001</v>
      </c>
      <c r="AP166">
        <v>70.13</v>
      </c>
      <c r="AQ166">
        <v>1.6392</v>
      </c>
      <c r="AR166">
        <v>1.2089099999999999</v>
      </c>
      <c r="AS166">
        <v>58.46</v>
      </c>
      <c r="AT166">
        <v>27.709</v>
      </c>
      <c r="AU166">
        <v>351.23779999999999</v>
      </c>
      <c r="AV166">
        <v>351.23779999999999</v>
      </c>
      <c r="AW166">
        <v>393.11059999999998</v>
      </c>
      <c r="AX166">
        <v>172.4</v>
      </c>
      <c r="AY166">
        <v>149.75</v>
      </c>
      <c r="AZ166">
        <v>1.9216820000000001E-4</v>
      </c>
      <c r="BA166">
        <v>117.8</v>
      </c>
      <c r="BB166">
        <v>135.05000000000001</v>
      </c>
      <c r="BC166">
        <v>109.81</v>
      </c>
      <c r="BD166">
        <v>6.4205399999999999</v>
      </c>
      <c r="BE166">
        <v>10.407463</v>
      </c>
      <c r="BF166">
        <v>23.733540000000001</v>
      </c>
      <c r="BG166">
        <v>0.43478</v>
      </c>
      <c r="BH166">
        <v>71.838000000000008</v>
      </c>
      <c r="BI166">
        <v>6.7139999999999996E-6</v>
      </c>
      <c r="BJ166">
        <v>5.4661599999999986</v>
      </c>
      <c r="BK166">
        <v>1.6017812000000001E-4</v>
      </c>
      <c r="BL166">
        <v>6.43</v>
      </c>
      <c r="BM166">
        <v>142.08000000000001</v>
      </c>
      <c r="BN166">
        <v>128.31</v>
      </c>
      <c r="BO166">
        <v>0.88800146038399985</v>
      </c>
      <c r="BP166">
        <v>206.8698087816</v>
      </c>
      <c r="BQ166">
        <v>2.4725459E-5</v>
      </c>
      <c r="BR166">
        <v>217.52</v>
      </c>
      <c r="BS166">
        <v>1298035.44</v>
      </c>
      <c r="BT166">
        <v>151.72110000000001</v>
      </c>
      <c r="BU166">
        <v>916.02862040897151</v>
      </c>
      <c r="BV166">
        <v>210838.35251364001</v>
      </c>
      <c r="BW166">
        <v>5289.4695999999994</v>
      </c>
      <c r="BX166">
        <v>810182.19389999995</v>
      </c>
      <c r="BY166">
        <v>22010.719524</v>
      </c>
      <c r="BZ166">
        <v>115.139201</v>
      </c>
      <c r="CA166">
        <v>21470.27758224</v>
      </c>
      <c r="CB166">
        <v>1728.7283</v>
      </c>
      <c r="CC166">
        <v>1.6069359999999991E-2</v>
      </c>
      <c r="CD166">
        <v>6.5356721900000012E-2</v>
      </c>
      <c r="CE166">
        <v>148.26840000000001</v>
      </c>
      <c r="CF166">
        <v>237.12581900000001</v>
      </c>
      <c r="CG166">
        <v>7455.5331971600026</v>
      </c>
      <c r="CH166">
        <v>7455.5331971600026</v>
      </c>
      <c r="CI166">
        <v>8489.6263056400021</v>
      </c>
      <c r="CJ166">
        <v>966.2399999999999</v>
      </c>
      <c r="CK166">
        <v>395.54750000000001</v>
      </c>
      <c r="CL166">
        <v>1.055341527276E-8</v>
      </c>
      <c r="CM166">
        <v>50.46</v>
      </c>
      <c r="CN166">
        <v>153.14750000000001</v>
      </c>
      <c r="CO166">
        <v>37.073900000000002</v>
      </c>
      <c r="CP166">
        <v>6.7038288884000004</v>
      </c>
      <c r="CQ166">
        <v>2.419210405731</v>
      </c>
      <c r="CR166">
        <v>3.2934774283999979</v>
      </c>
      <c r="CS166">
        <v>3.1825091600000001E-2</v>
      </c>
      <c r="CT166">
        <v>2312.1745559999999</v>
      </c>
      <c r="CU166">
        <v>9.5740040000000001E-12</v>
      </c>
      <c r="CV166">
        <v>29.608495014399999</v>
      </c>
      <c r="CW166">
        <v>1.3434301898478561E-7</v>
      </c>
      <c r="CX166">
        <v>1.13385</v>
      </c>
      <c r="CY166">
        <v>53.733600000000003</v>
      </c>
      <c r="CZ166">
        <v>56.613900000000001</v>
      </c>
      <c r="DA166" s="1">
        <v>8.48</v>
      </c>
      <c r="DB166" t="s">
        <v>369</v>
      </c>
    </row>
    <row r="167" spans="1:106" s="6" customFormat="1">
      <c r="A167" s="1" t="s">
        <v>268</v>
      </c>
      <c r="B167" s="4">
        <f t="shared" si="8"/>
        <v>99</v>
      </c>
      <c r="C167" s="4">
        <v>1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4.99</v>
      </c>
      <c r="O167" s="4">
        <v>1.603</v>
      </c>
      <c r="P167" s="4">
        <v>2.9849999999999999</v>
      </c>
      <c r="Q167" s="5">
        <v>-2.2176</v>
      </c>
      <c r="R167" s="4">
        <v>0.46560000000000001</v>
      </c>
      <c r="S167" s="4">
        <f t="shared" si="9"/>
        <v>-3.493120512</v>
      </c>
      <c r="T167" s="4">
        <v>2739.52</v>
      </c>
      <c r="U167" s="4">
        <v>378.92</v>
      </c>
      <c r="V167" s="4">
        <v>8.5006970000000006</v>
      </c>
      <c r="W167" s="4">
        <v>1.4261999999999999</v>
      </c>
      <c r="X167" s="4">
        <v>332.1705</v>
      </c>
      <c r="Y167" s="4">
        <v>21.1982</v>
      </c>
      <c r="Z167" s="4">
        <v>1.9255</v>
      </c>
      <c r="AA167" s="4">
        <f t="shared" si="10"/>
        <v>0.57518060606060606</v>
      </c>
      <c r="AB167" s="4">
        <f t="shared" si="11"/>
        <v>0.12558157505754641</v>
      </c>
      <c r="AC167" s="6">
        <v>2.5339510000000001</v>
      </c>
      <c r="AD167" s="6">
        <v>1.1401600000000001</v>
      </c>
      <c r="AE167" s="6">
        <v>3.9800000000000002E-4</v>
      </c>
      <c r="AF167" s="6">
        <v>228.98</v>
      </c>
      <c r="AG167" s="6">
        <v>3467.2</v>
      </c>
      <c r="AH167" s="6">
        <v>40.729999999999997</v>
      </c>
      <c r="AI167" s="6">
        <v>92.258156299999996</v>
      </c>
      <c r="AJ167" s="6">
        <v>2739.37</v>
      </c>
      <c r="AK167" s="6">
        <v>104.42</v>
      </c>
      <c r="AL167" s="6">
        <v>4998.5600000000004</v>
      </c>
      <c r="AM167" s="6">
        <v>677.03</v>
      </c>
      <c r="AN167" s="6">
        <v>27.038</v>
      </c>
      <c r="AO167" s="6">
        <v>730.17</v>
      </c>
      <c r="AP167" s="6">
        <v>86.575000000000003</v>
      </c>
      <c r="AQ167" s="6">
        <v>1.603</v>
      </c>
      <c r="AR167" s="6">
        <v>1.26522</v>
      </c>
      <c r="AS167" s="6">
        <v>53.32</v>
      </c>
      <c r="AT167" s="6">
        <v>27.308</v>
      </c>
      <c r="AU167" s="6">
        <v>332.52690000000001</v>
      </c>
      <c r="AV167" s="6">
        <v>332.52690000000001</v>
      </c>
      <c r="AW167" s="6">
        <v>332.52690000000001</v>
      </c>
      <c r="AX167" s="6">
        <v>197.13</v>
      </c>
      <c r="AY167" s="6">
        <v>163.47</v>
      </c>
      <c r="AZ167" s="6">
        <v>2.3459269999999999E-4</v>
      </c>
      <c r="BA167" s="6">
        <v>124.82</v>
      </c>
      <c r="BB167" s="6">
        <v>146.69</v>
      </c>
      <c r="BC167" s="6">
        <v>115.86</v>
      </c>
      <c r="BD167" s="6">
        <v>8.5076000000000018</v>
      </c>
      <c r="BE167" s="6">
        <v>10.85313</v>
      </c>
      <c r="BF167" s="6">
        <v>24.55189</v>
      </c>
      <c r="BG167" s="6">
        <v>0.26946999999999999</v>
      </c>
      <c r="BH167" s="6">
        <v>54.652999999999999</v>
      </c>
      <c r="BI167" s="6">
        <v>7.2529999999999998E-6</v>
      </c>
      <c r="BJ167" s="6">
        <v>6.6330100000000014</v>
      </c>
      <c r="BK167" s="6">
        <v>1.0148499999999999E-5</v>
      </c>
      <c r="BL167" s="6">
        <v>6.0049999999999999</v>
      </c>
      <c r="BM167" s="6">
        <v>145.91999999999999</v>
      </c>
      <c r="BN167" s="6">
        <v>133.83000000000001</v>
      </c>
      <c r="BO167" s="6">
        <v>6.7176489699000017E-2</v>
      </c>
      <c r="BP167" s="6">
        <v>9.5857343999999969E-3</v>
      </c>
      <c r="BQ167" s="6">
        <v>3.9599999999999998E-10</v>
      </c>
      <c r="BR167" s="6">
        <v>3.9600000000000003E-2</v>
      </c>
      <c r="BS167" s="6">
        <v>16220.16</v>
      </c>
      <c r="BT167" s="6">
        <v>7.2171000000000003</v>
      </c>
      <c r="BU167" s="6">
        <v>41.597919085901303</v>
      </c>
      <c r="BV167" s="6">
        <v>11186.6931</v>
      </c>
      <c r="BW167" s="6">
        <v>33.303600000000003</v>
      </c>
      <c r="BX167" s="6">
        <v>33663.326399999998</v>
      </c>
      <c r="BY167" s="6">
        <v>873.26909999999998</v>
      </c>
      <c r="BZ167" s="6">
        <v>5.6077560000000002</v>
      </c>
      <c r="CA167" s="6">
        <v>792.88110000000006</v>
      </c>
      <c r="CB167" s="6">
        <v>22.336874999999999</v>
      </c>
      <c r="CC167" s="6">
        <v>8.90999999999999E-4</v>
      </c>
      <c r="CD167" s="6">
        <v>1.763031600000001E-3</v>
      </c>
      <c r="CE167" s="6">
        <v>10.137600000000001</v>
      </c>
      <c r="CF167" s="6">
        <v>8.441136000000002</v>
      </c>
      <c r="CG167" s="6">
        <v>447.84665739000019</v>
      </c>
      <c r="CH167" s="6">
        <v>447.84665739000019</v>
      </c>
      <c r="CI167" s="6">
        <v>447.84665739000019</v>
      </c>
      <c r="CJ167" s="6">
        <v>74.93310000000001</v>
      </c>
      <c r="CK167" s="6">
        <v>27.809100000000001</v>
      </c>
      <c r="CL167" s="6">
        <v>5.7371423570999985E-10</v>
      </c>
      <c r="CM167" s="6">
        <v>3.2075999999999998</v>
      </c>
      <c r="CN167" s="6">
        <v>9.5138999999999996</v>
      </c>
      <c r="CO167" s="6">
        <v>1.9403999999999999</v>
      </c>
      <c r="CP167" s="6">
        <v>0.38548223999999998</v>
      </c>
      <c r="CQ167" s="6">
        <v>1.456655310000002E-2</v>
      </c>
      <c r="CR167" s="6">
        <v>0.2291426379</v>
      </c>
      <c r="CS167" s="6">
        <v>1.9781091000000001E-3</v>
      </c>
      <c r="CT167" s="6">
        <v>89.912691000000009</v>
      </c>
      <c r="CU167" s="6">
        <v>2.18691E-13</v>
      </c>
      <c r="CV167" s="6">
        <v>0.44427834989999998</v>
      </c>
      <c r="CW167" s="6">
        <v>9.8970302227500019E-9</v>
      </c>
      <c r="CX167" s="6">
        <v>2.4750000000000002E-3</v>
      </c>
      <c r="CY167" s="6">
        <v>0.63359999999999994</v>
      </c>
      <c r="CZ167" s="6">
        <v>2.8611</v>
      </c>
      <c r="DA167" s="4">
        <v>24.4</v>
      </c>
      <c r="DB167" s="6" t="s">
        <v>370</v>
      </c>
    </row>
    <row r="168" spans="1:106">
      <c r="A168" s="1" t="s">
        <v>269</v>
      </c>
      <c r="B168" s="1">
        <f t="shared" si="8"/>
        <v>98</v>
      </c>
      <c r="C168" s="1">
        <v>2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4.9800000000000004</v>
      </c>
      <c r="O168" s="1">
        <v>1.6060000000000001</v>
      </c>
      <c r="P168" s="1">
        <v>4.2</v>
      </c>
      <c r="Q168" s="2">
        <v>-4.3903999999999996</v>
      </c>
      <c r="R168" s="1">
        <v>0.81510000000000005</v>
      </c>
      <c r="S168" s="1">
        <f t="shared" si="9"/>
        <v>-6.6147182390000001</v>
      </c>
      <c r="T168" s="1">
        <v>2728.89</v>
      </c>
      <c r="U168" s="1">
        <v>421.97</v>
      </c>
      <c r="V168" s="1">
        <v>8.4315479999999994</v>
      </c>
      <c r="W168" s="1">
        <v>1.4235</v>
      </c>
      <c r="X168" s="1">
        <v>334.30099999999999</v>
      </c>
      <c r="Y168" s="1">
        <v>29.827000000000002</v>
      </c>
      <c r="Z168" s="1">
        <v>2.7145000000000001</v>
      </c>
      <c r="AA168" s="1">
        <f t="shared" si="10"/>
        <v>0.50663225195881934</v>
      </c>
      <c r="AB168" s="1">
        <f t="shared" si="11"/>
        <v>0.11061937519867059</v>
      </c>
      <c r="AC168">
        <v>2.5079020000000001</v>
      </c>
      <c r="AD168">
        <v>1.13032</v>
      </c>
      <c r="AE168">
        <v>3.9599999999999998E-4</v>
      </c>
      <c r="AF168">
        <v>228.96</v>
      </c>
      <c r="AG168">
        <v>3454.4</v>
      </c>
      <c r="AH168">
        <v>40.46</v>
      </c>
      <c r="AI168">
        <v>91.609942599999997</v>
      </c>
      <c r="AJ168">
        <v>2728.74</v>
      </c>
      <c r="AK168">
        <v>103.84</v>
      </c>
      <c r="AL168">
        <v>4980.12</v>
      </c>
      <c r="AM168">
        <v>674.06</v>
      </c>
      <c r="AN168">
        <v>27.276</v>
      </c>
      <c r="AO168">
        <v>727.34</v>
      </c>
      <c r="AP168">
        <v>87.05</v>
      </c>
      <c r="AQ168">
        <v>1.6060000000000001</v>
      </c>
      <c r="AR168">
        <v>1.2694399999999999</v>
      </c>
      <c r="AS168">
        <v>53.64</v>
      </c>
      <c r="AT168">
        <v>27.016000000000009</v>
      </c>
      <c r="AU168">
        <v>334.65379999999999</v>
      </c>
      <c r="AV168">
        <v>334.65379999999999</v>
      </c>
      <c r="AW168">
        <v>334.65379999999999</v>
      </c>
      <c r="AX168">
        <v>196.26</v>
      </c>
      <c r="AY168">
        <v>162.94</v>
      </c>
      <c r="AZ168">
        <v>2.3218539999999999E-4</v>
      </c>
      <c r="BA168">
        <v>124.64</v>
      </c>
      <c r="BB168">
        <v>146.38</v>
      </c>
      <c r="BC168">
        <v>115.72</v>
      </c>
      <c r="BD168">
        <v>8.4451999999999998</v>
      </c>
      <c r="BE168">
        <v>10.865259999999999</v>
      </c>
      <c r="BF168">
        <v>24.503779999999999</v>
      </c>
      <c r="BG168">
        <v>0.27394000000000002</v>
      </c>
      <c r="BH168">
        <v>55.606000000000002</v>
      </c>
      <c r="BI168">
        <v>7.206000000000001E-6</v>
      </c>
      <c r="BJ168">
        <v>6.56602</v>
      </c>
      <c r="BK168">
        <v>2.0146999999999999E-5</v>
      </c>
      <c r="BL168">
        <v>6.01</v>
      </c>
      <c r="BM168">
        <v>145.84</v>
      </c>
      <c r="BN168">
        <v>133.66</v>
      </c>
      <c r="BO168">
        <v>0.13299587859600001</v>
      </c>
      <c r="BP168">
        <v>1.8977817599999999E-2</v>
      </c>
      <c r="BQ168">
        <v>7.8399999999999998E-10</v>
      </c>
      <c r="BR168">
        <v>7.8399999999999997E-2</v>
      </c>
      <c r="BS168">
        <v>32112.639999999999</v>
      </c>
      <c r="BT168">
        <v>14.288399999999999</v>
      </c>
      <c r="BU168">
        <v>82.355476170067234</v>
      </c>
      <c r="BV168">
        <v>22147.392400000001</v>
      </c>
      <c r="BW168">
        <v>65.934400000000011</v>
      </c>
      <c r="BX168">
        <v>66646.585599999991</v>
      </c>
      <c r="BY168">
        <v>1728.8964000000001</v>
      </c>
      <c r="BZ168">
        <v>11.102224</v>
      </c>
      <c r="CA168">
        <v>1569.7444</v>
      </c>
      <c r="CB168">
        <v>44.222499999999997</v>
      </c>
      <c r="CC168">
        <v>1.763999999999998E-3</v>
      </c>
      <c r="CD168">
        <v>3.4904464000000031E-3</v>
      </c>
      <c r="CE168">
        <v>20.070399999999999</v>
      </c>
      <c r="CF168">
        <v>16.711743999999999</v>
      </c>
      <c r="CG168">
        <v>886.64590756000052</v>
      </c>
      <c r="CH168">
        <v>886.64590756000052</v>
      </c>
      <c r="CI168">
        <v>886.64590756000052</v>
      </c>
      <c r="CJ168">
        <v>148.35239999999999</v>
      </c>
      <c r="CK168">
        <v>55.056399999999996</v>
      </c>
      <c r="CL168">
        <v>1.1358382848400001E-9</v>
      </c>
      <c r="CM168">
        <v>6.3503999999999996</v>
      </c>
      <c r="CN168">
        <v>18.835599999999999</v>
      </c>
      <c r="CO168">
        <v>3.8416000000000001</v>
      </c>
      <c r="CP168">
        <v>0.76317696000000002</v>
      </c>
      <c r="CQ168">
        <v>2.8838832400000049E-2</v>
      </c>
      <c r="CR168">
        <v>0.45365613160000001</v>
      </c>
      <c r="CS168">
        <v>3.9162563999999992E-3</v>
      </c>
      <c r="CT168">
        <v>178.00896399999999</v>
      </c>
      <c r="CU168">
        <v>4.3296400000000009E-13</v>
      </c>
      <c r="CV168">
        <v>0.87958137960000005</v>
      </c>
      <c r="CW168">
        <v>1.9594120441E-8</v>
      </c>
      <c r="CX168">
        <v>4.8999999999999998E-3</v>
      </c>
      <c r="CY168">
        <v>1.2544</v>
      </c>
      <c r="CZ168">
        <v>5.6644000000000014</v>
      </c>
      <c r="DA168" s="1">
        <v>16.8</v>
      </c>
      <c r="DB168" t="s">
        <v>370</v>
      </c>
    </row>
    <row r="169" spans="1:106">
      <c r="A169" s="1" t="s">
        <v>270</v>
      </c>
      <c r="B169" s="1">
        <f t="shared" si="8"/>
        <v>96.5</v>
      </c>
      <c r="C169" s="1">
        <v>3.5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4.9649999999999999</v>
      </c>
      <c r="O169" s="1">
        <v>1.6105</v>
      </c>
      <c r="P169" s="1">
        <v>5.5129999999999999</v>
      </c>
      <c r="Q169" s="2">
        <v>-7.5655999999999999</v>
      </c>
      <c r="R169" s="1">
        <v>1.2614000000000001</v>
      </c>
      <c r="S169" s="1">
        <f t="shared" si="9"/>
        <v>-10.987702516000001</v>
      </c>
      <c r="T169" s="1">
        <v>2712.94</v>
      </c>
      <c r="U169" s="1">
        <v>468.51</v>
      </c>
      <c r="V169" s="1">
        <v>8.3281150000000004</v>
      </c>
      <c r="W169" s="1">
        <v>1.4193</v>
      </c>
      <c r="X169" s="1">
        <v>337.49680000000001</v>
      </c>
      <c r="Y169" s="1">
        <v>39.154299999999999</v>
      </c>
      <c r="Z169" s="1">
        <v>3.5737000000000001</v>
      </c>
      <c r="AA169" s="1">
        <f t="shared" si="10"/>
        <v>0.45232400814211704</v>
      </c>
      <c r="AB169" s="1">
        <f t="shared" si="11"/>
        <v>9.876808704198646E-2</v>
      </c>
      <c r="AC169">
        <v>2.4688284999999999</v>
      </c>
      <c r="AD169">
        <v>1.1155600000000001</v>
      </c>
      <c r="AE169">
        <v>3.9300000000000001E-4</v>
      </c>
      <c r="AF169">
        <v>228.93</v>
      </c>
      <c r="AG169">
        <v>3435.2</v>
      </c>
      <c r="AH169">
        <v>40.055</v>
      </c>
      <c r="AI169">
        <v>90.637622050000004</v>
      </c>
      <c r="AJ169">
        <v>2712.7950000000001</v>
      </c>
      <c r="AK169">
        <v>102.97</v>
      </c>
      <c r="AL169">
        <v>4952.46</v>
      </c>
      <c r="AM169">
        <v>669.60500000000002</v>
      </c>
      <c r="AN169">
        <v>27.632999999999999</v>
      </c>
      <c r="AO169">
        <v>723.09500000000003</v>
      </c>
      <c r="AP169">
        <v>87.762500000000003</v>
      </c>
      <c r="AQ169">
        <v>1.6105</v>
      </c>
      <c r="AR169">
        <v>1.2757700000000001</v>
      </c>
      <c r="AS169">
        <v>54.12</v>
      </c>
      <c r="AT169">
        <v>26.577999999999999</v>
      </c>
      <c r="AU169">
        <v>337.84415000000001</v>
      </c>
      <c r="AV169">
        <v>337.84415000000001</v>
      </c>
      <c r="AW169">
        <v>337.84415000000001</v>
      </c>
      <c r="AX169">
        <v>194.95500000000001</v>
      </c>
      <c r="AY169">
        <v>162.14500000000001</v>
      </c>
      <c r="AZ169">
        <v>2.2857444999999999E-4</v>
      </c>
      <c r="BA169">
        <v>124.37</v>
      </c>
      <c r="BB169">
        <v>145.91499999999999</v>
      </c>
      <c r="BC169">
        <v>115.51</v>
      </c>
      <c r="BD169">
        <v>8.3515999999999995</v>
      </c>
      <c r="BE169">
        <v>10.883455</v>
      </c>
      <c r="BF169">
        <v>24.431615000000001</v>
      </c>
      <c r="BG169">
        <v>0.28064499999999998</v>
      </c>
      <c r="BH169">
        <v>57.035499999999999</v>
      </c>
      <c r="BI169">
        <v>7.1354999999999997E-6</v>
      </c>
      <c r="BJ169">
        <v>6.4655350000000009</v>
      </c>
      <c r="BK169">
        <v>3.5144749999999999E-5</v>
      </c>
      <c r="BL169">
        <v>6.0175000000000001</v>
      </c>
      <c r="BM169">
        <v>145.72</v>
      </c>
      <c r="BN169">
        <v>133.405</v>
      </c>
      <c r="BO169">
        <v>0.22918039793775011</v>
      </c>
      <c r="BP169">
        <v>3.2702846399999992E-2</v>
      </c>
      <c r="BQ169">
        <v>1.351E-9</v>
      </c>
      <c r="BR169">
        <v>0.1351</v>
      </c>
      <c r="BS169">
        <v>55336.959999999999</v>
      </c>
      <c r="BT169">
        <v>24.621974999999999</v>
      </c>
      <c r="BU169">
        <v>141.9161330430623</v>
      </c>
      <c r="BV169">
        <v>38164.702975</v>
      </c>
      <c r="BW169">
        <v>113.6191</v>
      </c>
      <c r="BX169">
        <v>114846.3484</v>
      </c>
      <c r="BY169">
        <v>2979.2589750000002</v>
      </c>
      <c r="BZ169">
        <v>19.131511</v>
      </c>
      <c r="CA169">
        <v>2705.005975</v>
      </c>
      <c r="CB169">
        <v>76.204843750000009</v>
      </c>
      <c r="CC169">
        <v>3.039749999999996E-3</v>
      </c>
      <c r="CD169">
        <v>6.0147871000000054E-3</v>
      </c>
      <c r="CE169">
        <v>34.585599999999999</v>
      </c>
      <c r="CF169">
        <v>28.797916000000001</v>
      </c>
      <c r="CG169">
        <v>1527.8808942775011</v>
      </c>
      <c r="CH169">
        <v>1527.8808942775011</v>
      </c>
      <c r="CI169">
        <v>1527.8808942775011</v>
      </c>
      <c r="CJ169">
        <v>255.64297500000001</v>
      </c>
      <c r="CK169">
        <v>94.873974999999987</v>
      </c>
      <c r="CL169">
        <v>1.9572927586975002E-9</v>
      </c>
      <c r="CM169">
        <v>10.943099999999999</v>
      </c>
      <c r="CN169">
        <v>32.457774999999998</v>
      </c>
      <c r="CO169">
        <v>6.6198999999999986</v>
      </c>
      <c r="CP169">
        <v>1.3151174400000001</v>
      </c>
      <c r="CQ169">
        <v>4.9695487975000077E-2</v>
      </c>
      <c r="CR169">
        <v>0.78174672677500001</v>
      </c>
      <c r="CS169">
        <v>6.7485489749999983E-3</v>
      </c>
      <c r="CT169">
        <v>306.74758974999997</v>
      </c>
      <c r="CU169">
        <v>7.4608974999999986E-13</v>
      </c>
      <c r="CV169">
        <v>1.5157071987749999</v>
      </c>
      <c r="CW169">
        <v>3.37648682599375E-8</v>
      </c>
      <c r="CX169">
        <v>8.4437500000000016E-3</v>
      </c>
      <c r="CY169">
        <v>2.1616</v>
      </c>
      <c r="CZ169">
        <v>9.7609749999999984</v>
      </c>
      <c r="DA169" s="1">
        <v>12.6</v>
      </c>
      <c r="DB169" t="s">
        <v>370</v>
      </c>
    </row>
    <row r="170" spans="1:106" s="6" customFormat="1">
      <c r="A170" s="1" t="s">
        <v>271</v>
      </c>
      <c r="B170" s="4">
        <f t="shared" si="8"/>
        <v>70</v>
      </c>
      <c r="C170" s="4">
        <v>2</v>
      </c>
      <c r="D170" s="4">
        <v>28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4.7</v>
      </c>
      <c r="O170" s="4">
        <v>1.5891999999999999</v>
      </c>
      <c r="P170" s="4">
        <v>5.1879999999999997</v>
      </c>
      <c r="Q170" s="5">
        <v>-3.0464000000000002</v>
      </c>
      <c r="R170" s="4">
        <v>5.6896000000000004</v>
      </c>
      <c r="S170" s="4">
        <f t="shared" si="9"/>
        <v>-17.283884352000001</v>
      </c>
      <c r="T170" s="4">
        <v>2502.37</v>
      </c>
      <c r="U170" s="4">
        <v>653.23</v>
      </c>
      <c r="V170" s="4">
        <v>7.311928</v>
      </c>
      <c r="W170" s="4">
        <v>1.4327000000000001</v>
      </c>
      <c r="X170" s="4">
        <v>324.51220000000001</v>
      </c>
      <c r="Y170" s="4">
        <v>34.920900000000003</v>
      </c>
      <c r="Z170" s="4">
        <v>2.9731999999999998</v>
      </c>
      <c r="AA170" s="4">
        <f t="shared" si="10"/>
        <v>4.673543970588236</v>
      </c>
      <c r="AB170" s="4">
        <f t="shared" si="11"/>
        <v>0.64362586231340535</v>
      </c>
      <c r="AC170" s="6">
        <v>2.3284220000000002</v>
      </c>
      <c r="AD170" s="6">
        <v>2.5163199999999999</v>
      </c>
      <c r="AE170" s="6">
        <v>1.516E-3</v>
      </c>
      <c r="AF170" s="6">
        <v>219.16</v>
      </c>
      <c r="AG170" s="6">
        <v>3639.2</v>
      </c>
      <c r="AH170" s="6">
        <v>35.14</v>
      </c>
      <c r="AI170" s="6">
        <v>78.998919000000001</v>
      </c>
      <c r="AJ170" s="6">
        <v>2502.2199999999998</v>
      </c>
      <c r="AK170" s="6">
        <v>106.92</v>
      </c>
      <c r="AL170" s="6">
        <v>4572.16</v>
      </c>
      <c r="AM170" s="6">
        <v>601.98800000000006</v>
      </c>
      <c r="AN170" s="6">
        <v>25.036000000000001</v>
      </c>
      <c r="AO170" s="6">
        <v>654.54</v>
      </c>
      <c r="AP170" s="6">
        <v>65.069999999999993</v>
      </c>
      <c r="AQ170" s="6">
        <v>1.5891999999999999</v>
      </c>
      <c r="AR170" s="6">
        <v>1.16388</v>
      </c>
      <c r="AS170" s="6">
        <v>53.08</v>
      </c>
      <c r="AT170" s="6">
        <v>30.515999999999998</v>
      </c>
      <c r="AU170" s="6">
        <v>324.76420000000002</v>
      </c>
      <c r="AV170" s="6">
        <v>324.76420000000002</v>
      </c>
      <c r="AW170" s="6">
        <v>373.33580000000001</v>
      </c>
      <c r="AX170" s="6">
        <v>190.1</v>
      </c>
      <c r="AY170" s="6">
        <v>161.82</v>
      </c>
      <c r="AZ170" s="6">
        <v>2.1642140000000001E-4</v>
      </c>
      <c r="BA170" s="6">
        <v>122.4</v>
      </c>
      <c r="BB170" s="6">
        <v>143.30000000000001</v>
      </c>
      <c r="BC170" s="6">
        <v>113.48</v>
      </c>
      <c r="BD170" s="6">
        <v>7.3075599999999996</v>
      </c>
      <c r="BE170" s="6">
        <v>10.803660000000001</v>
      </c>
      <c r="BF170" s="6">
        <v>24.632580000000001</v>
      </c>
      <c r="BG170" s="6">
        <v>0.34617999999999999</v>
      </c>
      <c r="BH170" s="6">
        <v>46.701999999999998</v>
      </c>
      <c r="BI170" s="6">
        <v>7.5700000000000004E-6</v>
      </c>
      <c r="BJ170" s="6">
        <v>5.3900199999999998</v>
      </c>
      <c r="BK170" s="6">
        <v>2.0217E-5</v>
      </c>
      <c r="BL170" s="6">
        <v>6.01</v>
      </c>
      <c r="BM170" s="6">
        <v>146.12</v>
      </c>
      <c r="BN170" s="6">
        <v>133.1</v>
      </c>
      <c r="BO170" s="6">
        <v>0.197128390116</v>
      </c>
      <c r="BP170" s="6">
        <v>5.0132347775999992</v>
      </c>
      <c r="BQ170" s="6">
        <v>3.2353440000000001E-6</v>
      </c>
      <c r="BR170" s="6">
        <v>246.2544</v>
      </c>
      <c r="BS170" s="6">
        <v>129391.36</v>
      </c>
      <c r="BT170" s="6">
        <v>81.320400000000006</v>
      </c>
      <c r="BU170" s="6">
        <v>458.61156485526902</v>
      </c>
      <c r="BV170" s="6">
        <v>144459.13159999999</v>
      </c>
      <c r="BW170" s="6">
        <v>97.473600000000005</v>
      </c>
      <c r="BX170" s="6">
        <v>464521.81439999997</v>
      </c>
      <c r="BY170" s="6">
        <v>14229.640656</v>
      </c>
      <c r="BZ170" s="6">
        <v>26.137104000000001</v>
      </c>
      <c r="CA170" s="6">
        <v>14373.8084</v>
      </c>
      <c r="CB170" s="6">
        <v>1328.2941000000001</v>
      </c>
      <c r="CC170" s="6">
        <v>2.691359999999999E-3</v>
      </c>
      <c r="CD170" s="6">
        <v>3.3925505599999989E-2</v>
      </c>
      <c r="CE170" s="6">
        <v>21.593599999999999</v>
      </c>
      <c r="CF170" s="6">
        <v>52.299744000000011</v>
      </c>
      <c r="CG170" s="6">
        <v>1222.2791523599999</v>
      </c>
      <c r="CH170" s="6">
        <v>1222.2791523599999</v>
      </c>
      <c r="CI170" s="6">
        <v>4405.1761003600022</v>
      </c>
      <c r="CJ170" s="6">
        <v>224.49</v>
      </c>
      <c r="CK170" s="6">
        <v>55.907600000000002</v>
      </c>
      <c r="CL170" s="6">
        <v>1.6230530800399999E-9</v>
      </c>
      <c r="CM170" s="6">
        <v>17.64</v>
      </c>
      <c r="CN170" s="6">
        <v>39.409999999999997</v>
      </c>
      <c r="CO170" s="6">
        <v>15.489599999999999</v>
      </c>
      <c r="CP170" s="6">
        <v>3.807228566400001</v>
      </c>
      <c r="CQ170" s="6">
        <v>4.1585104399999927E-2</v>
      </c>
      <c r="CR170" s="6">
        <v>0.52110096359999936</v>
      </c>
      <c r="CS170" s="6">
        <v>1.6043907600000001E-2</v>
      </c>
      <c r="CT170" s="6">
        <v>415.81699600000007</v>
      </c>
      <c r="CU170" s="6">
        <v>8.4210000000000012E-13</v>
      </c>
      <c r="CV170" s="6">
        <v>4.1206844195999999</v>
      </c>
      <c r="CW170" s="6">
        <v>1.9591333461000011E-8</v>
      </c>
      <c r="CX170" s="6">
        <v>4.8999999999999998E-3</v>
      </c>
      <c r="CY170" s="6">
        <v>1.5456000000000001</v>
      </c>
      <c r="CZ170" s="6">
        <v>6.09</v>
      </c>
      <c r="DA170" s="4">
        <v>28.9</v>
      </c>
      <c r="DB170" s="6" t="s">
        <v>370</v>
      </c>
    </row>
    <row r="171" spans="1:106" s="6" customFormat="1">
      <c r="A171" s="4" t="s">
        <v>272</v>
      </c>
      <c r="B171" s="4">
        <f t="shared" si="8"/>
        <v>60.74</v>
      </c>
      <c r="C171" s="4">
        <v>0.62</v>
      </c>
      <c r="D171" s="4">
        <v>27.89</v>
      </c>
      <c r="E171" s="4">
        <v>3.13</v>
      </c>
      <c r="F171" s="4">
        <v>6.33</v>
      </c>
      <c r="G171" s="4">
        <v>1.29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4.7032999999999996</v>
      </c>
      <c r="O171" s="4">
        <v>1.5853699999999999</v>
      </c>
      <c r="P171" s="4">
        <v>5.234</v>
      </c>
      <c r="Q171" s="5">
        <v>-4.0758299999999998</v>
      </c>
      <c r="R171" s="4">
        <v>8.5610999999999997</v>
      </c>
      <c r="S171" s="4">
        <f t="shared" si="9"/>
        <v>-24.808331481</v>
      </c>
      <c r="T171" s="4">
        <v>2421.71</v>
      </c>
      <c r="U171" s="4">
        <v>727.43</v>
      </c>
      <c r="V171" s="4">
        <v>7.2303249999999997</v>
      </c>
      <c r="W171" s="4">
        <v>1.4271</v>
      </c>
      <c r="X171" s="4">
        <v>321.34989999999999</v>
      </c>
      <c r="Y171" s="4">
        <v>28.640599999999999</v>
      </c>
      <c r="Z171" s="4">
        <v>3.9077000000000002</v>
      </c>
      <c r="AA171" s="4">
        <f t="shared" si="10"/>
        <v>5.0866943618845735</v>
      </c>
      <c r="AB171" s="4">
        <f t="shared" si="11"/>
        <v>0.56064395028049574</v>
      </c>
      <c r="AC171" s="6">
        <v>2.2551273200000002</v>
      </c>
      <c r="AD171" s="6">
        <v>3.9459521</v>
      </c>
      <c r="AE171" s="6">
        <v>2.8012900000000001E-3</v>
      </c>
      <c r="AF171" s="6">
        <v>218.64940000000001</v>
      </c>
      <c r="AG171" s="6">
        <v>3856.4989999999998</v>
      </c>
      <c r="AH171" s="6">
        <v>33.980899999999998</v>
      </c>
      <c r="AI171" s="6">
        <v>76.393958723050005</v>
      </c>
      <c r="AJ171" s="6">
        <v>2421.693311</v>
      </c>
      <c r="AK171" s="6">
        <v>117.2787</v>
      </c>
      <c r="AL171" s="6">
        <v>4396.5276000000003</v>
      </c>
      <c r="AM171" s="6">
        <v>571.22816999999998</v>
      </c>
      <c r="AN171" s="6">
        <v>23.824925</v>
      </c>
      <c r="AO171" s="6">
        <v>623.42891399999996</v>
      </c>
      <c r="AP171" s="6">
        <v>60.645539999999997</v>
      </c>
      <c r="AQ171" s="6">
        <v>1.585367</v>
      </c>
      <c r="AR171" s="6">
        <v>1.1346525000000001</v>
      </c>
      <c r="AS171" s="6">
        <v>53.511000000000003</v>
      </c>
      <c r="AT171" s="6">
        <v>31.06757</v>
      </c>
      <c r="AU171" s="6">
        <v>321.56852099999998</v>
      </c>
      <c r="AV171" s="6">
        <v>321.56852099999998</v>
      </c>
      <c r="AW171" s="6">
        <v>372.34186699999998</v>
      </c>
      <c r="AX171" s="6">
        <v>186.92420000000001</v>
      </c>
      <c r="AY171" s="6">
        <v>159.76929999999999</v>
      </c>
      <c r="AZ171" s="6">
        <v>2.1600819399999999E-4</v>
      </c>
      <c r="BA171" s="6">
        <v>121.4341</v>
      </c>
      <c r="BB171" s="6">
        <v>141.56460000000001</v>
      </c>
      <c r="BC171" s="6">
        <v>112.78</v>
      </c>
      <c r="BD171" s="6">
        <v>7.1882023000000013</v>
      </c>
      <c r="BE171" s="6">
        <v>10.56520029</v>
      </c>
      <c r="BF171" s="6">
        <v>24.6213978</v>
      </c>
      <c r="BG171" s="6">
        <v>0.36959549999999991</v>
      </c>
      <c r="BH171" s="6">
        <v>53.307760000000002</v>
      </c>
      <c r="BI171" s="6">
        <v>7.95799E-6</v>
      </c>
      <c r="BJ171" s="6">
        <v>6.4988762000000007</v>
      </c>
      <c r="BK171" s="6">
        <v>6.4155828000000003E-6</v>
      </c>
      <c r="BL171" s="6">
        <v>6.0531750000000004</v>
      </c>
      <c r="BM171" s="6">
        <v>145.16370000000001</v>
      </c>
      <c r="BN171" s="6">
        <v>132.2346</v>
      </c>
      <c r="BO171" s="6">
        <v>0.27400684595161762</v>
      </c>
      <c r="BP171" s="6">
        <v>135.74720061740561</v>
      </c>
      <c r="BQ171" s="6">
        <v>3.1258863335900001E-5</v>
      </c>
      <c r="BR171" s="6">
        <v>250.84567963999999</v>
      </c>
      <c r="BS171" s="6">
        <v>457955.03299899987</v>
      </c>
      <c r="BT171" s="6">
        <v>111.16473519</v>
      </c>
      <c r="BU171" s="6">
        <v>655.61391697821932</v>
      </c>
      <c r="BV171" s="6">
        <v>206372.61389802731</v>
      </c>
      <c r="BW171" s="6">
        <v>1868.05462631</v>
      </c>
      <c r="BX171" s="6">
        <v>655390.62323824002</v>
      </c>
      <c r="BY171" s="6">
        <v>19473.767215451098</v>
      </c>
      <c r="BZ171" s="6">
        <v>22.740107994374998</v>
      </c>
      <c r="CA171" s="6">
        <v>19700.422046100601</v>
      </c>
      <c r="CB171" s="6">
        <v>1269.9238901084</v>
      </c>
      <c r="CC171" s="6">
        <v>2.7399253109999999E-3</v>
      </c>
      <c r="CD171" s="6">
        <v>3.1420362343749987E-2</v>
      </c>
      <c r="CE171" s="6">
        <v>27.135079000000001</v>
      </c>
      <c r="CF171" s="6">
        <v>73.60545729510001</v>
      </c>
      <c r="CG171" s="6">
        <v>824.11702914255909</v>
      </c>
      <c r="CH171" s="6">
        <v>824.11702914255909</v>
      </c>
      <c r="CI171" s="6">
        <v>4510.2484627643134</v>
      </c>
      <c r="CJ171" s="6">
        <v>325.67125435999998</v>
      </c>
      <c r="CK171" s="6">
        <v>102.97647751</v>
      </c>
      <c r="CL171" s="6">
        <v>3.0315050008383642E-9</v>
      </c>
      <c r="CM171" s="6">
        <v>24.172857190000009</v>
      </c>
      <c r="CN171" s="6">
        <v>63.849826840000013</v>
      </c>
      <c r="CO171" s="6">
        <v>20.641000000000009</v>
      </c>
      <c r="CP171" s="6">
        <v>4.4250023203747109</v>
      </c>
      <c r="CQ171" s="6">
        <v>0.87898547533691573</v>
      </c>
      <c r="CR171" s="6">
        <v>0.32244710435515928</v>
      </c>
      <c r="CS171" s="6">
        <v>2.369722167975E-2</v>
      </c>
      <c r="CT171" s="6">
        <v>1504.2886517823999</v>
      </c>
      <c r="CU171" s="6">
        <v>8.3789721598999987E-12</v>
      </c>
      <c r="CV171" s="6">
        <v>36.062153143273562</v>
      </c>
      <c r="CW171" s="6">
        <v>6.158900839765146E-9</v>
      </c>
      <c r="CX171" s="6">
        <v>0.72817866937499987</v>
      </c>
      <c r="CY171" s="6">
        <v>22.947302310000001</v>
      </c>
      <c r="CZ171" s="6">
        <v>17.858562840000001</v>
      </c>
      <c r="DA171" s="4">
        <v>27.4</v>
      </c>
      <c r="DB171" s="6" t="s">
        <v>370</v>
      </c>
    </row>
    <row r="172" spans="1:106" s="6" customFormat="1">
      <c r="A172" s="1" t="s">
        <v>273</v>
      </c>
      <c r="B172" s="4">
        <f t="shared" si="8"/>
        <v>63.680000000000014</v>
      </c>
      <c r="C172" s="4">
        <v>0.51</v>
      </c>
      <c r="D172" s="4">
        <v>25.3</v>
      </c>
      <c r="E172" s="4">
        <v>2.85</v>
      </c>
      <c r="F172" s="4">
        <v>6.02</v>
      </c>
      <c r="G172" s="4">
        <v>0.99</v>
      </c>
      <c r="H172" s="4">
        <v>0.65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4.7176999999999998</v>
      </c>
      <c r="O172" s="4">
        <v>1.58728</v>
      </c>
      <c r="P172" s="4">
        <v>4.8150000000000004</v>
      </c>
      <c r="Q172" s="5">
        <v>-3.5526200000000001</v>
      </c>
      <c r="R172" s="4">
        <v>8.4055999999999997</v>
      </c>
      <c r="S172" s="4">
        <f t="shared" si="9"/>
        <v>-24.124485440000004</v>
      </c>
      <c r="T172" s="4">
        <v>2447.4</v>
      </c>
      <c r="U172" s="4">
        <v>716.39</v>
      </c>
      <c r="V172" s="4">
        <v>7.3302709999999998</v>
      </c>
      <c r="W172" s="4">
        <v>1.4278</v>
      </c>
      <c r="X172" s="4">
        <v>321.91899999999998</v>
      </c>
      <c r="Y172" s="4">
        <v>26.978000000000002</v>
      </c>
      <c r="Z172" s="4">
        <v>3.8552</v>
      </c>
      <c r="AA172" s="4">
        <f t="shared" si="10"/>
        <v>5.7906180340143338</v>
      </c>
      <c r="AB172" s="4">
        <f t="shared" si="11"/>
        <v>0.56555506039957948</v>
      </c>
      <c r="AC172" s="6">
        <v>2.2800842100000001</v>
      </c>
      <c r="AD172" s="6">
        <v>3.5005230999999992</v>
      </c>
      <c r="AE172" s="6">
        <v>2.5526500000000001E-3</v>
      </c>
      <c r="AF172" s="6">
        <v>219.4468</v>
      </c>
      <c r="AG172" s="6">
        <v>3832.1410000000001</v>
      </c>
      <c r="AH172" s="6">
        <v>34.534299999999988</v>
      </c>
      <c r="AI172" s="6">
        <v>77.675506983249988</v>
      </c>
      <c r="AJ172" s="6">
        <v>2447.3579949999998</v>
      </c>
      <c r="AK172" s="6">
        <v>116.4567</v>
      </c>
      <c r="AL172" s="6">
        <v>4447.1940999999997</v>
      </c>
      <c r="AM172" s="6">
        <v>579.95835</v>
      </c>
      <c r="AN172" s="6">
        <v>24.024564999999999</v>
      </c>
      <c r="AO172" s="6">
        <v>632.18450600000006</v>
      </c>
      <c r="AP172" s="6">
        <v>62.781899999999993</v>
      </c>
      <c r="AQ172" s="6">
        <v>1.5855220000000001</v>
      </c>
      <c r="AR172" s="6">
        <v>1.1448262</v>
      </c>
      <c r="AS172" s="6">
        <v>53.434399999999997</v>
      </c>
      <c r="AT172" s="6">
        <v>30.775690000000001</v>
      </c>
      <c r="AU172" s="6">
        <v>322.14823000000001</v>
      </c>
      <c r="AV172" s="6">
        <v>322.14823000000001</v>
      </c>
      <c r="AW172" s="6">
        <v>369.11704300000008</v>
      </c>
      <c r="AX172" s="6">
        <v>187.9349</v>
      </c>
      <c r="AY172" s="6">
        <v>160.16759999999999</v>
      </c>
      <c r="AZ172" s="6">
        <v>2.1775301699999999E-4</v>
      </c>
      <c r="BA172" s="6">
        <v>121.74209999999999</v>
      </c>
      <c r="BB172" s="6">
        <v>142.0504</v>
      </c>
      <c r="BC172" s="6">
        <v>113.0714</v>
      </c>
      <c r="BD172" s="6">
        <v>7.2934085000000008</v>
      </c>
      <c r="BE172" s="6">
        <v>10.59603302</v>
      </c>
      <c r="BF172" s="6">
        <v>24.621320900000001</v>
      </c>
      <c r="BG172" s="6">
        <v>0.36052909999999999</v>
      </c>
      <c r="BH172" s="6">
        <v>53.279290000000003</v>
      </c>
      <c r="BI172" s="6">
        <v>7.8864900000000008E-6</v>
      </c>
      <c r="BJ172" s="6">
        <v>6.5059151000000011</v>
      </c>
      <c r="BK172" s="6">
        <v>5.3109869999999999E-6</v>
      </c>
      <c r="BL172" s="6">
        <v>6.0489750000000004</v>
      </c>
      <c r="BM172" s="6">
        <v>145.2628</v>
      </c>
      <c r="BN172" s="6">
        <v>132.41829999999999</v>
      </c>
      <c r="BO172" s="6">
        <v>0.2539257375596759</v>
      </c>
      <c r="BP172" s="6">
        <v>105.6614658624664</v>
      </c>
      <c r="BQ172" s="6">
        <v>2.836246337749999E-5</v>
      </c>
      <c r="BR172" s="6">
        <v>239.22776976</v>
      </c>
      <c r="BS172" s="6">
        <v>436513.58611899993</v>
      </c>
      <c r="BT172" s="6">
        <v>102.50782350999999</v>
      </c>
      <c r="BU172" s="6">
        <v>599.82052738646132</v>
      </c>
      <c r="BV172" s="6">
        <v>196461.24947523</v>
      </c>
      <c r="BW172" s="6">
        <v>1790.1567251099989</v>
      </c>
      <c r="BX172" s="6">
        <v>630462.04962518997</v>
      </c>
      <c r="BY172" s="6">
        <v>18740.6223302775</v>
      </c>
      <c r="BZ172" s="6">
        <v>21.148654810775</v>
      </c>
      <c r="CA172" s="6">
        <v>18960.787496615962</v>
      </c>
      <c r="CB172" s="6">
        <v>1196.1624243900001</v>
      </c>
      <c r="CC172" s="6">
        <v>2.7446075159999988E-3</v>
      </c>
      <c r="CD172" s="6">
        <v>2.9588815393559981E-2</v>
      </c>
      <c r="CE172" s="6">
        <v>24.29209664</v>
      </c>
      <c r="CF172" s="6">
        <v>67.842900023899986</v>
      </c>
      <c r="CG172" s="6">
        <v>731.56503466710001</v>
      </c>
      <c r="CH172" s="6">
        <v>731.56503466710001</v>
      </c>
      <c r="CI172" s="6">
        <v>4335.1236187861523</v>
      </c>
      <c r="CJ172" s="6">
        <v>305.19846199</v>
      </c>
      <c r="CK172" s="6">
        <v>95.992510240000001</v>
      </c>
      <c r="CL172" s="6">
        <v>2.8284982311877111E-9</v>
      </c>
      <c r="CM172" s="6">
        <v>23.248787589999999</v>
      </c>
      <c r="CN172" s="6">
        <v>61.775059839999983</v>
      </c>
      <c r="CO172" s="6">
        <v>20.020102040000001</v>
      </c>
      <c r="CP172" s="6">
        <v>4.0920644556277503</v>
      </c>
      <c r="CQ172" s="6">
        <v>0.89527394534367932</v>
      </c>
      <c r="CR172" s="6">
        <v>0.28614160632318941</v>
      </c>
      <c r="CS172" s="6">
        <v>2.2301668553190001E-2</v>
      </c>
      <c r="CT172" s="6">
        <v>1372.4165060959001</v>
      </c>
      <c r="CU172" s="6">
        <v>7.6937944798999968E-12</v>
      </c>
      <c r="CV172" s="6">
        <v>32.896603716691978</v>
      </c>
      <c r="CW172" s="6">
        <v>5.0718512993318304E-9</v>
      </c>
      <c r="CX172" s="6">
        <v>0.68513269937499988</v>
      </c>
      <c r="CY172" s="6">
        <v>22.74433616</v>
      </c>
      <c r="CZ172" s="6">
        <v>17.61412511</v>
      </c>
      <c r="DA172" s="4">
        <v>29</v>
      </c>
      <c r="DB172" s="6" t="s">
        <v>370</v>
      </c>
    </row>
    <row r="173" spans="1:106" s="6" customFormat="1" ht="16.5">
      <c r="A173" s="1" t="s">
        <v>274</v>
      </c>
      <c r="B173" s="4">
        <f>100-C173-D173-E173-F173-G173-H173-I173-J173-K173-L173-M173</f>
        <v>47.8</v>
      </c>
      <c r="C173" s="4">
        <v>16</v>
      </c>
      <c r="D173" s="4">
        <v>24</v>
      </c>
      <c r="E173" s="4">
        <v>1.9</v>
      </c>
      <c r="F173" s="4">
        <v>2.1</v>
      </c>
      <c r="G173" s="4">
        <v>8.1999999999999993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4.4909999999999997</v>
      </c>
      <c r="O173" s="4">
        <v>1.6104499999999999</v>
      </c>
      <c r="P173" s="4">
        <v>15.037000000000001</v>
      </c>
      <c r="Q173" s="5">
        <v>-32.43779</v>
      </c>
      <c r="R173" s="4">
        <v>11.224500000000001</v>
      </c>
      <c r="S173" s="4">
        <f>Q173-(T173*R173*0.001)</f>
        <v>-58.462915699999996</v>
      </c>
      <c r="T173" s="4">
        <v>2318.6</v>
      </c>
      <c r="U173" s="4">
        <v>749.02</v>
      </c>
      <c r="V173" s="4">
        <v>6.9028790000000004</v>
      </c>
      <c r="W173" s="4">
        <v>1.4013</v>
      </c>
      <c r="X173" s="4">
        <v>355.48820000000001</v>
      </c>
      <c r="Y173" s="4">
        <v>83.998000000000005</v>
      </c>
      <c r="Z173" s="4">
        <v>8.4983000000000004</v>
      </c>
      <c r="AA173" s="4">
        <f>(T173*R173)/ABS(Q173*1000)</f>
        <v>0.80230884101537125</v>
      </c>
      <c r="AB173" s="4">
        <f>R173/(Z173^2)</f>
        <v>0.15541856259237749</v>
      </c>
      <c r="AC173" s="6">
        <v>1.807212</v>
      </c>
      <c r="AD173" s="6">
        <v>10.637786999999999</v>
      </c>
      <c r="AE173" s="6">
        <v>3.5333000000000001E-3</v>
      </c>
      <c r="AF173" s="6">
        <v>217.334</v>
      </c>
      <c r="AG173" s="6">
        <v>3477.5</v>
      </c>
      <c r="AH173" s="6">
        <v>33.773000000000003</v>
      </c>
      <c r="AI173" s="6">
        <v>76.631672191500002</v>
      </c>
      <c r="AJ173" s="6">
        <v>2319.26793</v>
      </c>
      <c r="AK173" s="6">
        <v>99.135000000000019</v>
      </c>
      <c r="AL173" s="6">
        <v>4274.91</v>
      </c>
      <c r="AM173" s="6">
        <v>547.47390000000007</v>
      </c>
      <c r="AN173" s="6">
        <v>28.121849999999998</v>
      </c>
      <c r="AO173" s="6">
        <v>601.23698000000013</v>
      </c>
      <c r="AP173" s="6">
        <v>66.513600000000011</v>
      </c>
      <c r="AQ173" s="6">
        <v>1.6104499999999999</v>
      </c>
      <c r="AR173" s="6">
        <v>1.1959390000000001</v>
      </c>
      <c r="AS173" s="6">
        <v>57.911000000000001</v>
      </c>
      <c r="AT173" s="6">
        <v>24.078099999999999</v>
      </c>
      <c r="AU173" s="6">
        <v>355.66032999999999</v>
      </c>
      <c r="AV173" s="6">
        <v>355.66032999999999</v>
      </c>
      <c r="AW173" s="6">
        <v>412.50166999999999</v>
      </c>
      <c r="AX173" s="6">
        <v>177.428</v>
      </c>
      <c r="AY173" s="6">
        <v>154.12</v>
      </c>
      <c r="AZ173" s="6">
        <v>1.6891080000000001E-4</v>
      </c>
      <c r="BA173" s="6">
        <v>119.92400000000001</v>
      </c>
      <c r="BB173" s="6">
        <v>138.886</v>
      </c>
      <c r="BC173" s="6">
        <v>111.964</v>
      </c>
      <c r="BD173" s="6">
        <v>6.8446500000000006</v>
      </c>
      <c r="BE173" s="6">
        <v>11.100990100000001</v>
      </c>
      <c r="BF173" s="6">
        <v>23.99945000000001</v>
      </c>
      <c r="BG173" s="6">
        <v>0.40439000000000003</v>
      </c>
      <c r="BH173" s="6">
        <v>63.125500000000009</v>
      </c>
      <c r="BI173" s="6">
        <v>6.9950000000000016E-6</v>
      </c>
      <c r="BJ173" s="6">
        <v>4.9612600000000002</v>
      </c>
      <c r="BK173" s="6">
        <v>1.6019552399999999E-4</v>
      </c>
      <c r="BL173" s="6">
        <v>6.0297500000000008</v>
      </c>
      <c r="BM173" s="6">
        <v>145.59100000000001</v>
      </c>
      <c r="BN173" s="6">
        <v>131.13399999999999</v>
      </c>
      <c r="BO173" s="6">
        <v>0.93741031665600005</v>
      </c>
      <c r="BP173" s="6">
        <v>783.51929319363103</v>
      </c>
      <c r="BQ173" s="6">
        <v>4.2237681110000007E-5</v>
      </c>
      <c r="BR173" s="6">
        <v>259.29844400000002</v>
      </c>
      <c r="BS173" s="6">
        <v>561742.75000000012</v>
      </c>
      <c r="BT173" s="6">
        <v>250.81747100000001</v>
      </c>
      <c r="BU173" s="6">
        <v>1612.6105487743671</v>
      </c>
      <c r="BV173" s="6">
        <v>226741.0594506152</v>
      </c>
      <c r="BW173" s="6">
        <v>1251.730775</v>
      </c>
      <c r="BX173" s="6">
        <v>688775.97790000006</v>
      </c>
      <c r="BY173" s="6">
        <v>18732.58860879</v>
      </c>
      <c r="BZ173" s="6">
        <v>110.0809800775</v>
      </c>
      <c r="CA173" s="6">
        <v>18189.716548879602</v>
      </c>
      <c r="CB173" s="6">
        <v>2110.2944350399998</v>
      </c>
      <c r="CC173" s="6">
        <v>2.2612297499999989E-2</v>
      </c>
      <c r="CD173" s="6">
        <v>7.4158029279000004E-2</v>
      </c>
      <c r="CE173" s="6">
        <v>153.37907899999999</v>
      </c>
      <c r="CF173" s="6">
        <v>215.74297039000001</v>
      </c>
      <c r="CG173" s="6">
        <v>7046.9317509911043</v>
      </c>
      <c r="CH173" s="6">
        <v>7046.9317509911043</v>
      </c>
      <c r="CI173" s="6">
        <v>7718.8727629111036</v>
      </c>
      <c r="CJ173" s="6">
        <v>1055.296816</v>
      </c>
      <c r="CK173" s="6">
        <v>413.84360000000021</v>
      </c>
      <c r="CL173" s="6">
        <v>8.6923658873600005E-9</v>
      </c>
      <c r="CM173" s="6">
        <v>49.024224000000011</v>
      </c>
      <c r="CN173" s="6">
        <v>140.51700399999999</v>
      </c>
      <c r="CO173" s="6">
        <v>37.406703999999998</v>
      </c>
      <c r="CP173" s="6">
        <v>9.7521126375000016</v>
      </c>
      <c r="CQ173" s="6">
        <v>1.00803265167199</v>
      </c>
      <c r="CR173" s="6">
        <v>3.5339973574999992</v>
      </c>
      <c r="CS173" s="6">
        <v>3.8015821900000003E-2</v>
      </c>
      <c r="CT173" s="6">
        <v>2356.5918797499999</v>
      </c>
      <c r="CU173" s="6">
        <v>8.8718149999999984E-12</v>
      </c>
      <c r="CV173" s="6">
        <v>27.982909372400002</v>
      </c>
      <c r="CW173" s="6">
        <v>1.3433745099310951E-7</v>
      </c>
      <c r="CX173" s="6">
        <v>0.39155243750000002</v>
      </c>
      <c r="CY173" s="6">
        <v>31.145719</v>
      </c>
      <c r="CZ173" s="6">
        <v>53.450043999999998</v>
      </c>
      <c r="DA173" s="4">
        <v>14.02</v>
      </c>
      <c r="DB173" s="11" t="s">
        <v>354</v>
      </c>
    </row>
    <row r="174" spans="1:106">
      <c r="A174" s="1" t="s">
        <v>275</v>
      </c>
      <c r="B174" s="1">
        <f t="shared" si="8"/>
        <v>56</v>
      </c>
      <c r="C174" s="1">
        <v>16</v>
      </c>
      <c r="D174" s="1">
        <v>22</v>
      </c>
      <c r="E174" s="1">
        <v>2</v>
      </c>
      <c r="F174" s="4">
        <v>2</v>
      </c>
      <c r="G174" s="1">
        <v>2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4.58</v>
      </c>
      <c r="O174" s="1">
        <v>1.6302000000000001</v>
      </c>
      <c r="P174" s="1">
        <v>12.71</v>
      </c>
      <c r="Q174" s="2">
        <v>-31.764800000000001</v>
      </c>
      <c r="R174" s="1">
        <v>9.8582000000000001</v>
      </c>
      <c r="S174" s="1">
        <f t="shared" si="9"/>
        <v>-54.924472096000002</v>
      </c>
      <c r="T174" s="1">
        <v>2349.2800000000002</v>
      </c>
      <c r="U174" s="1">
        <v>760.88</v>
      </c>
      <c r="V174" s="1">
        <v>6.5941869999999998</v>
      </c>
      <c r="W174" s="1">
        <v>1.3915</v>
      </c>
      <c r="X174" s="1">
        <v>356.94619999999998</v>
      </c>
      <c r="Y174" s="1">
        <v>83.380200000000002</v>
      </c>
      <c r="Z174" s="1">
        <v>7.9104000000000001</v>
      </c>
      <c r="AA174" s="1">
        <f t="shared" si="10"/>
        <v>0.72909862791517666</v>
      </c>
      <c r="AB174" s="1">
        <f t="shared" si="11"/>
        <v>0.1575435891286617</v>
      </c>
      <c r="AC174">
        <v>1.917996</v>
      </c>
      <c r="AD174">
        <v>4.1592199999999986</v>
      </c>
      <c r="AE174">
        <v>2.2659999999999998E-3</v>
      </c>
      <c r="AF174">
        <v>220.2</v>
      </c>
      <c r="AG174">
        <v>3492.6</v>
      </c>
      <c r="AH174">
        <v>32.22</v>
      </c>
      <c r="AI174">
        <v>72.201259969999995</v>
      </c>
      <c r="AJ174">
        <v>2349.3294000000001</v>
      </c>
      <c r="AK174">
        <v>100.38</v>
      </c>
      <c r="AL174">
        <v>4312.6400000000003</v>
      </c>
      <c r="AM174">
        <v>559.07400000000007</v>
      </c>
      <c r="AN174">
        <v>28.376999999999999</v>
      </c>
      <c r="AO174">
        <v>613.4756000000001</v>
      </c>
      <c r="AP174">
        <v>73.399999999999991</v>
      </c>
      <c r="AQ174">
        <v>1.6302000000000001</v>
      </c>
      <c r="AR174">
        <v>1.2282599999999999</v>
      </c>
      <c r="AS174">
        <v>58.16</v>
      </c>
      <c r="AT174">
        <v>25.173999999999999</v>
      </c>
      <c r="AU174">
        <v>357.1477999999999</v>
      </c>
      <c r="AV174">
        <v>357.1477999999999</v>
      </c>
      <c r="AW174">
        <v>399.0206</v>
      </c>
      <c r="AX174">
        <v>177.2</v>
      </c>
      <c r="AY174">
        <v>153.5</v>
      </c>
      <c r="AZ174">
        <v>1.8006319999999999E-4</v>
      </c>
      <c r="BA174">
        <v>119.9</v>
      </c>
      <c r="BB174">
        <v>138.80000000000001</v>
      </c>
      <c r="BC174">
        <v>111.76</v>
      </c>
      <c r="BD174">
        <v>6.6275399999999998</v>
      </c>
      <c r="BE174">
        <v>10.948858</v>
      </c>
      <c r="BF174">
        <v>23.921040000000001</v>
      </c>
      <c r="BG174">
        <v>0.40717999999999999</v>
      </c>
      <c r="BH174">
        <v>65.808000000000007</v>
      </c>
      <c r="BI174">
        <v>7.0740000000000004E-6</v>
      </c>
      <c r="BJ174">
        <v>5.2861599999999997</v>
      </c>
      <c r="BK174">
        <v>1.6018112E-4</v>
      </c>
      <c r="BL174">
        <v>6.0549999999999997</v>
      </c>
      <c r="BM174">
        <v>144.78</v>
      </c>
      <c r="BN174">
        <v>130.56</v>
      </c>
      <c r="BO174">
        <v>0.92766556558399993</v>
      </c>
      <c r="BP174">
        <v>208.14538373159999</v>
      </c>
      <c r="BQ174">
        <v>2.5308644000000001E-5</v>
      </c>
      <c r="BR174">
        <v>217.52</v>
      </c>
      <c r="BS174">
        <v>535755.23999999987</v>
      </c>
      <c r="BT174">
        <v>159.6516</v>
      </c>
      <c r="BU174">
        <v>956.75371350827913</v>
      </c>
      <c r="BV174">
        <v>237928.27511364</v>
      </c>
      <c r="BW174">
        <v>1188.1156000000001</v>
      </c>
      <c r="BX174">
        <v>700314.23039999988</v>
      </c>
      <c r="BY174">
        <v>19706.505924000001</v>
      </c>
      <c r="BZ174">
        <v>108.106121</v>
      </c>
      <c r="CA174">
        <v>19147.98261264</v>
      </c>
      <c r="CB174">
        <v>1751.1931999999999</v>
      </c>
      <c r="CC174">
        <v>1.6153959999999981E-2</v>
      </c>
      <c r="CD174">
        <v>6.4502032400000006E-2</v>
      </c>
      <c r="CE174">
        <v>150.8544</v>
      </c>
      <c r="CF174">
        <v>188.41072399999999</v>
      </c>
      <c r="CG174">
        <v>6941.4483011600014</v>
      </c>
      <c r="CH174">
        <v>6941.4483011600014</v>
      </c>
      <c r="CI174">
        <v>7480.6049136400034</v>
      </c>
      <c r="CJ174">
        <v>1035.3599999999999</v>
      </c>
      <c r="CK174">
        <v>394.61</v>
      </c>
      <c r="CL174">
        <v>8.3446328697600007E-9</v>
      </c>
      <c r="CM174">
        <v>46.89</v>
      </c>
      <c r="CN174">
        <v>134.96</v>
      </c>
      <c r="CO174">
        <v>32.062399999999997</v>
      </c>
      <c r="CP174">
        <v>7.265196328400001</v>
      </c>
      <c r="CQ174">
        <v>0.64147441443600006</v>
      </c>
      <c r="CR174">
        <v>3.3488686783999979</v>
      </c>
      <c r="CS174">
        <v>3.5356787599999988E-2</v>
      </c>
      <c r="CT174">
        <v>2252.1519360000002</v>
      </c>
      <c r="CU174">
        <v>9.0023239999999986E-12</v>
      </c>
      <c r="CV174">
        <v>28.9159126144</v>
      </c>
      <c r="CW174">
        <v>1.3434205874706559E-7</v>
      </c>
      <c r="CX174">
        <v>0.37822499999999998</v>
      </c>
      <c r="CY174">
        <v>19.011600000000001</v>
      </c>
      <c r="CZ174">
        <v>43.406399999999991</v>
      </c>
      <c r="DA174" s="1">
        <v>11.73</v>
      </c>
      <c r="DB174" t="s">
        <v>371</v>
      </c>
    </row>
    <row r="175" spans="1:106">
      <c r="A175" s="1" t="s">
        <v>276</v>
      </c>
      <c r="B175" s="1">
        <f t="shared" si="8"/>
        <v>47</v>
      </c>
      <c r="C175" s="1">
        <v>17</v>
      </c>
      <c r="D175" s="1">
        <v>20</v>
      </c>
      <c r="E175" s="1">
        <v>2</v>
      </c>
      <c r="F175" s="1">
        <v>2</v>
      </c>
      <c r="G175" s="1">
        <v>4</v>
      </c>
      <c r="H175" s="1">
        <v>0</v>
      </c>
      <c r="I175" s="1">
        <v>0</v>
      </c>
      <c r="J175" s="1">
        <v>0</v>
      </c>
      <c r="K175" s="1">
        <v>0</v>
      </c>
      <c r="L175" s="1">
        <v>8</v>
      </c>
      <c r="M175" s="1">
        <v>0</v>
      </c>
      <c r="N175" s="1">
        <v>4.57</v>
      </c>
      <c r="O175" s="1">
        <v>1.6204000000000001</v>
      </c>
      <c r="P175" s="1">
        <v>14.17</v>
      </c>
      <c r="Q175" s="2">
        <v>-33.488799999999998</v>
      </c>
      <c r="R175" s="1">
        <v>12.1823</v>
      </c>
      <c r="S175" s="1">
        <f t="shared" si="9"/>
        <v>-62.640434784999997</v>
      </c>
      <c r="T175" s="1">
        <v>2392.9499999999998</v>
      </c>
      <c r="U175" s="1">
        <v>815.19</v>
      </c>
      <c r="V175" s="1">
        <v>7.3698629999999996</v>
      </c>
      <c r="W175" s="1">
        <v>1.3912</v>
      </c>
      <c r="X175" s="1">
        <v>359.56470000000002</v>
      </c>
      <c r="Y175" s="1">
        <v>85.065399999999997</v>
      </c>
      <c r="Z175" s="1">
        <v>8.2815999999999992</v>
      </c>
      <c r="AA175" s="1">
        <f t="shared" si="10"/>
        <v>0.87048908246936296</v>
      </c>
      <c r="AB175" s="1">
        <f t="shared" si="11"/>
        <v>0.17762364975057277</v>
      </c>
      <c r="AC175">
        <v>1.822567</v>
      </c>
      <c r="AD175">
        <v>7.6553800000000001</v>
      </c>
      <c r="AE175">
        <v>2.872E-3</v>
      </c>
      <c r="AF175">
        <v>220.18</v>
      </c>
      <c r="AG175">
        <v>3450.8</v>
      </c>
      <c r="AH175">
        <v>35.51</v>
      </c>
      <c r="AI175">
        <v>81.208827069999984</v>
      </c>
      <c r="AJ175">
        <v>2393.1994</v>
      </c>
      <c r="AK175">
        <v>105.52</v>
      </c>
      <c r="AL175">
        <v>4377.6400000000003</v>
      </c>
      <c r="AM175">
        <v>565.39199999999994</v>
      </c>
      <c r="AN175">
        <v>28.573</v>
      </c>
      <c r="AO175">
        <v>617.47360000000003</v>
      </c>
      <c r="AP175">
        <v>69.314999999999998</v>
      </c>
      <c r="AQ175">
        <v>1.6204000000000001</v>
      </c>
      <c r="AR175">
        <v>1.2168399999999999</v>
      </c>
      <c r="AS175">
        <v>58.38</v>
      </c>
      <c r="AT175">
        <v>22.834</v>
      </c>
      <c r="AU175">
        <v>359.74430000000001</v>
      </c>
      <c r="AV175">
        <v>359.74430000000001</v>
      </c>
      <c r="AW175">
        <v>401.85710000000012</v>
      </c>
      <c r="AX175">
        <v>177.13</v>
      </c>
      <c r="AY175">
        <v>153.75</v>
      </c>
      <c r="AZ175">
        <v>1.7074789999999999E-4</v>
      </c>
      <c r="BA175">
        <v>120.02</v>
      </c>
      <c r="BB175">
        <v>138.72999999999999</v>
      </c>
      <c r="BC175">
        <v>112.14</v>
      </c>
      <c r="BD175">
        <v>7.3875999999999999</v>
      </c>
      <c r="BE175">
        <v>11.018908</v>
      </c>
      <c r="BF175">
        <v>23.947130000000001</v>
      </c>
      <c r="BG175">
        <v>0.39406999999999998</v>
      </c>
      <c r="BH175">
        <v>67.087000000000003</v>
      </c>
      <c r="BI175">
        <v>6.8929999999999999E-6</v>
      </c>
      <c r="BJ175">
        <v>5.3151700000000002</v>
      </c>
      <c r="BK175">
        <v>1.7017601999999999E-4</v>
      </c>
      <c r="BL175">
        <v>6.09</v>
      </c>
      <c r="BM175">
        <v>144.94</v>
      </c>
      <c r="BN175">
        <v>130.63</v>
      </c>
      <c r="BO175">
        <v>0.93891469221099977</v>
      </c>
      <c r="BP175">
        <v>415.91670235560008</v>
      </c>
      <c r="BQ175">
        <v>3.1138615999999997E-5</v>
      </c>
      <c r="BR175">
        <v>217.20760000000001</v>
      </c>
      <c r="BS175">
        <v>547663.35999999987</v>
      </c>
      <c r="BT175">
        <v>307.80990000000003</v>
      </c>
      <c r="BU175">
        <v>2016.66574047627</v>
      </c>
      <c r="BV175">
        <v>293887.32665763999</v>
      </c>
      <c r="BW175">
        <v>1779.8696</v>
      </c>
      <c r="BX175">
        <v>820383.7104000001</v>
      </c>
      <c r="BY175">
        <v>21458.824536</v>
      </c>
      <c r="BZ175">
        <v>112.24452100000001</v>
      </c>
      <c r="CA175">
        <v>19991.348911040001</v>
      </c>
      <c r="CB175">
        <v>1921.2094750000001</v>
      </c>
      <c r="CC175">
        <v>2.0077839999999989E-2</v>
      </c>
      <c r="CD175">
        <v>6.8667954400000009E-2</v>
      </c>
      <c r="CE175">
        <v>158.9556</v>
      </c>
      <c r="CF175">
        <v>209.777444</v>
      </c>
      <c r="CG175">
        <v>7225.5468605100041</v>
      </c>
      <c r="CH175">
        <v>7225.5468605100041</v>
      </c>
      <c r="CI175">
        <v>7764.413942590003</v>
      </c>
      <c r="CJ175">
        <v>1100.7731000000001</v>
      </c>
      <c r="CK175">
        <v>432.86750000000001</v>
      </c>
      <c r="CL175">
        <v>8.5442470385899985E-9</v>
      </c>
      <c r="CM175">
        <v>50.319600000000001</v>
      </c>
      <c r="CN175">
        <v>141.5771</v>
      </c>
      <c r="CO175">
        <v>37.260399999999997</v>
      </c>
      <c r="CP175">
        <v>15.37175804</v>
      </c>
      <c r="CQ175">
        <v>0.76727500013600003</v>
      </c>
      <c r="CR175">
        <v>3.6825873330999972</v>
      </c>
      <c r="CS175">
        <v>4.1122505099999998E-2</v>
      </c>
      <c r="CT175">
        <v>2310.1449309999998</v>
      </c>
      <c r="CU175">
        <v>9.1940509999999985E-12</v>
      </c>
      <c r="CV175">
        <v>29.4042680411</v>
      </c>
      <c r="CW175">
        <v>1.410401700954796E-7</v>
      </c>
      <c r="CX175">
        <v>0.40065000000000001</v>
      </c>
      <c r="CY175">
        <v>23.3764</v>
      </c>
      <c r="CZ175">
        <v>48.693099999999987</v>
      </c>
      <c r="DA175" s="4">
        <v>12.8194</v>
      </c>
      <c r="DB175" t="s">
        <v>372</v>
      </c>
    </row>
    <row r="176" spans="1:106">
      <c r="A176" s="1" t="s">
        <v>277</v>
      </c>
      <c r="B176" s="1">
        <f t="shared" si="8"/>
        <v>58</v>
      </c>
      <c r="C176" s="1">
        <v>14</v>
      </c>
      <c r="D176" s="1">
        <v>18</v>
      </c>
      <c r="E176" s="1">
        <v>2</v>
      </c>
      <c r="F176" s="1">
        <v>2</v>
      </c>
      <c r="G176" s="1">
        <v>1</v>
      </c>
      <c r="H176" s="1">
        <v>0</v>
      </c>
      <c r="I176" s="1">
        <v>5</v>
      </c>
      <c r="J176" s="1">
        <v>0</v>
      </c>
      <c r="K176" s="1">
        <v>0</v>
      </c>
      <c r="L176" s="1">
        <v>0</v>
      </c>
      <c r="M176" s="1">
        <v>0</v>
      </c>
      <c r="N176" s="1">
        <v>4.7</v>
      </c>
      <c r="O176" s="1">
        <v>1.6576</v>
      </c>
      <c r="P176" s="1">
        <v>16.305</v>
      </c>
      <c r="Q176" s="2">
        <v>-28.5672</v>
      </c>
      <c r="R176" s="1">
        <v>10.410600000000001</v>
      </c>
      <c r="S176" s="1">
        <f t="shared" si="9"/>
        <v>-53.685271044000004</v>
      </c>
      <c r="T176" s="1">
        <v>2412.7399999999998</v>
      </c>
      <c r="U176" s="1">
        <v>759.33</v>
      </c>
      <c r="V176" s="1">
        <v>6.8861910000000002</v>
      </c>
      <c r="W176" s="1">
        <v>1.3909</v>
      </c>
      <c r="X176" s="1">
        <v>353.42059999999998</v>
      </c>
      <c r="Y176" s="1">
        <v>78.635499999999993</v>
      </c>
      <c r="Z176" s="1">
        <v>7.3672000000000004</v>
      </c>
      <c r="AA176" s="1">
        <f t="shared" si="10"/>
        <v>0.87926261740737632</v>
      </c>
      <c r="AB176" s="1">
        <f t="shared" si="11"/>
        <v>0.19180982108969796</v>
      </c>
      <c r="AC176">
        <v>1.9399740000000001</v>
      </c>
      <c r="AD176">
        <v>3.0249000000000001</v>
      </c>
      <c r="AE176">
        <v>1.939E-3</v>
      </c>
      <c r="AF176">
        <v>221.99</v>
      </c>
      <c r="AG176">
        <v>3632</v>
      </c>
      <c r="AH176">
        <v>33.26</v>
      </c>
      <c r="AI176">
        <v>74.595607369999996</v>
      </c>
      <c r="AJ176">
        <v>2412.6894000000002</v>
      </c>
      <c r="AK176">
        <v>112.57</v>
      </c>
      <c r="AL176">
        <v>4403.96</v>
      </c>
      <c r="AM176">
        <v>571.86</v>
      </c>
      <c r="AN176">
        <v>28.297999999999998</v>
      </c>
      <c r="AO176">
        <v>626.98060000000009</v>
      </c>
      <c r="AP176">
        <v>75.741</v>
      </c>
      <c r="AQ176">
        <v>1.6576</v>
      </c>
      <c r="AR176">
        <v>1.2364299999999999</v>
      </c>
      <c r="AS176">
        <v>57.78</v>
      </c>
      <c r="AT176">
        <v>24.686</v>
      </c>
      <c r="AU176">
        <v>353.62939999999998</v>
      </c>
      <c r="AV176">
        <v>353.62939999999998</v>
      </c>
      <c r="AW176">
        <v>386.70870000000002</v>
      </c>
      <c r="AX176">
        <v>179.32</v>
      </c>
      <c r="AY176">
        <v>154.11000000000001</v>
      </c>
      <c r="AZ176">
        <v>1.8295980000000001E-4</v>
      </c>
      <c r="BA176">
        <v>120.35</v>
      </c>
      <c r="BB176">
        <v>139.36000000000001</v>
      </c>
      <c r="BC176">
        <v>112.15</v>
      </c>
      <c r="BD176">
        <v>6.9529600000000009</v>
      </c>
      <c r="BE176">
        <v>10.832356000000001</v>
      </c>
      <c r="BF176">
        <v>23.960560000000001</v>
      </c>
      <c r="BG176">
        <v>0.38842999999999989</v>
      </c>
      <c r="BH176">
        <v>69.746000000000009</v>
      </c>
      <c r="BI176">
        <v>7.0050000000000007E-6</v>
      </c>
      <c r="BJ176">
        <v>6.2871400000000008</v>
      </c>
      <c r="BK176">
        <v>1.4016762E-4</v>
      </c>
      <c r="BL176">
        <v>6.0250000000000004</v>
      </c>
      <c r="BM176">
        <v>144.41999999999999</v>
      </c>
      <c r="BN176">
        <v>130.68</v>
      </c>
      <c r="BO176">
        <v>0.88059938072400001</v>
      </c>
      <c r="BP176">
        <v>107.00997361</v>
      </c>
      <c r="BQ176">
        <v>2.1952178999999999E-5</v>
      </c>
      <c r="BR176">
        <v>184.48990000000001</v>
      </c>
      <c r="BS176">
        <v>827614</v>
      </c>
      <c r="BT176">
        <v>138.25239999999999</v>
      </c>
      <c r="BU176">
        <v>812.21087953614335</v>
      </c>
      <c r="BV176">
        <v>236378.58394564001</v>
      </c>
      <c r="BW176">
        <v>3581.5450999999998</v>
      </c>
      <c r="BX176">
        <v>668050.9584</v>
      </c>
      <c r="BY176">
        <v>18515.723399999999</v>
      </c>
      <c r="BZ176">
        <v>94.503346000000022</v>
      </c>
      <c r="CA176">
        <v>18030.78805164</v>
      </c>
      <c r="CB176">
        <v>1449.509219</v>
      </c>
      <c r="CC176">
        <v>2.6584239999999999E-2</v>
      </c>
      <c r="CD176">
        <v>5.4224325099999998E-2</v>
      </c>
      <c r="CE176">
        <v>134.35159999999999</v>
      </c>
      <c r="CF176">
        <v>170.16960399999999</v>
      </c>
      <c r="CG176">
        <v>6173.8139876400028</v>
      </c>
      <c r="CH176">
        <v>6173.8139876400028</v>
      </c>
      <c r="CI176">
        <v>7057.6529993100021</v>
      </c>
      <c r="CJ176">
        <v>950.5175999999999</v>
      </c>
      <c r="CK176">
        <v>354.0179</v>
      </c>
      <c r="CL176">
        <v>7.7840045899599996E-9</v>
      </c>
      <c r="CM176">
        <v>42.947499999999998</v>
      </c>
      <c r="CN176">
        <v>123.57040000000001</v>
      </c>
      <c r="CO176">
        <v>28.827500000000001</v>
      </c>
      <c r="CP176">
        <v>6.9059870584000009</v>
      </c>
      <c r="CQ176">
        <v>0.66921422746400017</v>
      </c>
      <c r="CR176">
        <v>2.931404426399999</v>
      </c>
      <c r="CS176">
        <v>3.35416251E-2</v>
      </c>
      <c r="CT176">
        <v>2273.5696840000001</v>
      </c>
      <c r="CU176">
        <v>8.7498749999999994E-12</v>
      </c>
      <c r="CV176">
        <v>37.870170760400001</v>
      </c>
      <c r="CW176">
        <v>1.2035308153005561E-7</v>
      </c>
      <c r="CX176">
        <v>0.385625</v>
      </c>
      <c r="CY176">
        <v>17.4436</v>
      </c>
      <c r="CZ176">
        <v>38.077599999999997</v>
      </c>
      <c r="DA176" s="4">
        <v>8.4064999999999994</v>
      </c>
      <c r="DB176" t="s">
        <v>372</v>
      </c>
    </row>
    <row r="177" spans="1:106">
      <c r="A177" s="4" t="s">
        <v>278</v>
      </c>
      <c r="B177" s="1">
        <f t="shared" si="8"/>
        <v>49</v>
      </c>
      <c r="C177" s="1">
        <v>14</v>
      </c>
      <c r="D177" s="1">
        <v>20</v>
      </c>
      <c r="E177" s="1">
        <v>2</v>
      </c>
      <c r="F177" s="1">
        <v>2</v>
      </c>
      <c r="G177" s="1">
        <v>3</v>
      </c>
      <c r="H177" s="1">
        <v>0</v>
      </c>
      <c r="I177" s="1">
        <v>10</v>
      </c>
      <c r="J177" s="1">
        <v>0</v>
      </c>
      <c r="K177" s="1">
        <v>0</v>
      </c>
      <c r="L177" s="1">
        <v>0</v>
      </c>
      <c r="M177" s="1">
        <v>0</v>
      </c>
      <c r="N177" s="1">
        <v>4.71</v>
      </c>
      <c r="O177" s="1">
        <v>1.6783999999999999</v>
      </c>
      <c r="P177" s="1">
        <v>20.324000000000002</v>
      </c>
      <c r="Q177" s="2">
        <v>-28.9072</v>
      </c>
      <c r="R177" s="1">
        <v>11.960699999999999</v>
      </c>
      <c r="S177" s="1">
        <f t="shared" si="9"/>
        <v>-57.598287945999999</v>
      </c>
      <c r="T177" s="1">
        <v>2398.7800000000002</v>
      </c>
      <c r="U177" s="1">
        <v>765.29</v>
      </c>
      <c r="V177" s="1">
        <v>6.9933870000000002</v>
      </c>
      <c r="W177" s="1">
        <v>1.3913</v>
      </c>
      <c r="X177" s="1">
        <v>351.74639999999999</v>
      </c>
      <c r="Y177" s="1">
        <v>79.356200000000001</v>
      </c>
      <c r="Z177" s="1">
        <v>7.6101000000000001</v>
      </c>
      <c r="AA177" s="1">
        <f t="shared" si="10"/>
        <v>0.99252393680467144</v>
      </c>
      <c r="AB177" s="1">
        <f t="shared" si="11"/>
        <v>0.20652654047323674</v>
      </c>
      <c r="AC177">
        <v>1.8229740000000001</v>
      </c>
      <c r="AD177">
        <v>5.2533999999999992</v>
      </c>
      <c r="AE177">
        <v>2.4359999999999998E-3</v>
      </c>
      <c r="AF177">
        <v>220.59</v>
      </c>
      <c r="AG177">
        <v>3771.3</v>
      </c>
      <c r="AH177">
        <v>33.549999999999997</v>
      </c>
      <c r="AI177">
        <v>75.558674069999995</v>
      </c>
      <c r="AJ177">
        <v>2398.9294</v>
      </c>
      <c r="AK177">
        <v>123.45</v>
      </c>
      <c r="AL177">
        <v>4366.75</v>
      </c>
      <c r="AM177">
        <v>560.11199999999997</v>
      </c>
      <c r="AN177">
        <v>28.164000000000001</v>
      </c>
      <c r="AO177">
        <v>615.7876</v>
      </c>
      <c r="AP177">
        <v>71.73899999999999</v>
      </c>
      <c r="AQ177">
        <v>1.6783999999999999</v>
      </c>
      <c r="AR177">
        <v>1.2183299999999999</v>
      </c>
      <c r="AS177">
        <v>57.83</v>
      </c>
      <c r="AT177">
        <v>23.695</v>
      </c>
      <c r="AU177">
        <v>351.9228</v>
      </c>
      <c r="AV177">
        <v>351.9228</v>
      </c>
      <c r="AW177">
        <v>392.18090000000012</v>
      </c>
      <c r="AX177">
        <v>178.68</v>
      </c>
      <c r="AY177">
        <v>153.75</v>
      </c>
      <c r="AZ177">
        <v>1.7266880000000001E-4</v>
      </c>
      <c r="BA177">
        <v>120.05</v>
      </c>
      <c r="BB177">
        <v>138.79</v>
      </c>
      <c r="BC177">
        <v>111.96</v>
      </c>
      <c r="BD177">
        <v>7.0519999999999996</v>
      </c>
      <c r="BE177">
        <v>10.803990000000001</v>
      </c>
      <c r="BF177">
        <v>23.96536</v>
      </c>
      <c r="BG177">
        <v>0.39047000000000009</v>
      </c>
      <c r="BH177">
        <v>72.76100000000001</v>
      </c>
      <c r="BI177">
        <v>6.8780000000000009E-6</v>
      </c>
      <c r="BJ177">
        <v>6.8001399999999999</v>
      </c>
      <c r="BK177">
        <v>1.4017062E-4</v>
      </c>
      <c r="BL177">
        <v>5.99</v>
      </c>
      <c r="BM177">
        <v>144.35</v>
      </c>
      <c r="BN177">
        <v>130.63999999999999</v>
      </c>
      <c r="BO177">
        <v>0.88553403672400011</v>
      </c>
      <c r="BP177">
        <v>305.84495706000013</v>
      </c>
      <c r="BQ177">
        <v>2.8191103999999999E-5</v>
      </c>
      <c r="BR177">
        <v>211.90190000000001</v>
      </c>
      <c r="BS177">
        <v>1146197.31</v>
      </c>
      <c r="BT177">
        <v>169.14750000000001</v>
      </c>
      <c r="BU177">
        <v>1034.07758920693</v>
      </c>
      <c r="BV177">
        <v>242252.59863364001</v>
      </c>
      <c r="BW177">
        <v>5824.2475000000004</v>
      </c>
      <c r="BX177">
        <v>664449.78749999998</v>
      </c>
      <c r="BY177">
        <v>17787.445656</v>
      </c>
      <c r="BZ177">
        <v>96.296654000000018</v>
      </c>
      <c r="CA177">
        <v>17420.765734240002</v>
      </c>
      <c r="CB177">
        <v>1632.170979</v>
      </c>
      <c r="CC177">
        <v>4.1307440000000001E-2</v>
      </c>
      <c r="CD177">
        <v>5.9223041099999998E-2</v>
      </c>
      <c r="CE177">
        <v>134.58109999999999</v>
      </c>
      <c r="CF177">
        <v>189.12327500000001</v>
      </c>
      <c r="CG177">
        <v>6289.7781921600026</v>
      </c>
      <c r="CH177">
        <v>6289.7781921600026</v>
      </c>
      <c r="CI177">
        <v>7415.9477221900042</v>
      </c>
      <c r="CJ177">
        <v>941.07760000000007</v>
      </c>
      <c r="CK177">
        <v>354.50749999999999</v>
      </c>
      <c r="CL177">
        <v>7.8646278125599982E-9</v>
      </c>
      <c r="CM177">
        <v>42.327500000000001</v>
      </c>
      <c r="CN177">
        <v>121.5059</v>
      </c>
      <c r="CO177">
        <v>29.778400000000001</v>
      </c>
      <c r="CP177">
        <v>8.1421977999999999</v>
      </c>
      <c r="CQ177">
        <v>0.91445542889999998</v>
      </c>
      <c r="CR177">
        <v>2.981870010399998</v>
      </c>
      <c r="CS177">
        <v>3.4667769100000002E-2</v>
      </c>
      <c r="CT177">
        <v>2570.6011789999998</v>
      </c>
      <c r="CU177">
        <v>9.0443159999999989E-12</v>
      </c>
      <c r="CV177">
        <v>47.459096120400012</v>
      </c>
      <c r="CW177">
        <v>1.2035224361533561E-7</v>
      </c>
      <c r="CX177">
        <v>0.40365000000000001</v>
      </c>
      <c r="CY177">
        <v>23.067499999999999</v>
      </c>
      <c r="CZ177">
        <v>40.690399999999997</v>
      </c>
      <c r="DA177" s="4">
        <v>7.8981000000000003</v>
      </c>
      <c r="DB177" t="s">
        <v>372</v>
      </c>
    </row>
    <row r="178" spans="1:106">
      <c r="A178" s="1" t="s">
        <v>279</v>
      </c>
      <c r="B178" s="1">
        <f t="shared" si="8"/>
        <v>40</v>
      </c>
      <c r="C178" s="1">
        <v>14</v>
      </c>
      <c r="D178" s="1">
        <v>22</v>
      </c>
      <c r="E178" s="1">
        <v>2</v>
      </c>
      <c r="F178" s="1">
        <v>2</v>
      </c>
      <c r="G178" s="1">
        <v>5</v>
      </c>
      <c r="H178" s="1">
        <v>0</v>
      </c>
      <c r="I178" s="1">
        <v>15</v>
      </c>
      <c r="J178" s="1">
        <v>0</v>
      </c>
      <c r="K178" s="1">
        <v>0</v>
      </c>
      <c r="L178" s="1">
        <v>0</v>
      </c>
      <c r="M178" s="1">
        <v>0</v>
      </c>
      <c r="N178" s="1">
        <v>4.72</v>
      </c>
      <c r="O178" s="1">
        <v>1.6992</v>
      </c>
      <c r="P178" s="1">
        <v>23.486999999999998</v>
      </c>
      <c r="Q178" s="2">
        <v>-29.1816</v>
      </c>
      <c r="R178" s="1">
        <v>13.0174</v>
      </c>
      <c r="S178" s="1">
        <f t="shared" si="9"/>
        <v>-60.225755868</v>
      </c>
      <c r="T178" s="1">
        <v>2384.8200000000002</v>
      </c>
      <c r="U178" s="1">
        <v>770.78</v>
      </c>
      <c r="V178" s="1">
        <v>7.1011470000000001</v>
      </c>
      <c r="W178" s="1">
        <v>1.3915999999999999</v>
      </c>
      <c r="X178" s="1">
        <v>350.07220000000001</v>
      </c>
      <c r="Y178" s="1">
        <v>80.035300000000007</v>
      </c>
      <c r="Z178" s="1">
        <v>7.8452000000000002</v>
      </c>
      <c r="AA178" s="1">
        <f t="shared" si="10"/>
        <v>1.0638263792252654</v>
      </c>
      <c r="AB178" s="1">
        <f t="shared" si="11"/>
        <v>0.21150284362481317</v>
      </c>
      <c r="AC178">
        <v>1.7059740000000001</v>
      </c>
      <c r="AD178">
        <v>7.4819000000000004</v>
      </c>
      <c r="AE178">
        <v>2.9329999999999998E-3</v>
      </c>
      <c r="AF178">
        <v>219.19</v>
      </c>
      <c r="AG178">
        <v>3910.6</v>
      </c>
      <c r="AH178">
        <v>33.840000000000003</v>
      </c>
      <c r="AI178">
        <v>76.521740769999994</v>
      </c>
      <c r="AJ178">
        <v>2385.1694000000002</v>
      </c>
      <c r="AK178">
        <v>134.33000000000001</v>
      </c>
      <c r="AL178">
        <v>4329.54</v>
      </c>
      <c r="AM178">
        <v>548.36400000000003</v>
      </c>
      <c r="AN178">
        <v>28.03</v>
      </c>
      <c r="AO178">
        <v>604.59460000000001</v>
      </c>
      <c r="AP178">
        <v>67.736999999999995</v>
      </c>
      <c r="AQ178">
        <v>1.6992</v>
      </c>
      <c r="AR178">
        <v>1.2002299999999999</v>
      </c>
      <c r="AS178">
        <v>57.88</v>
      </c>
      <c r="AT178">
        <v>22.704000000000001</v>
      </c>
      <c r="AU178">
        <v>350.21620000000001</v>
      </c>
      <c r="AV178">
        <v>350.21620000000001</v>
      </c>
      <c r="AW178">
        <v>397.65310000000011</v>
      </c>
      <c r="AX178">
        <v>178.04</v>
      </c>
      <c r="AY178">
        <v>153.38999999999999</v>
      </c>
      <c r="AZ178">
        <v>1.6237780000000001E-4</v>
      </c>
      <c r="BA178">
        <v>119.75</v>
      </c>
      <c r="BB178">
        <v>138.22</v>
      </c>
      <c r="BC178">
        <v>111.77</v>
      </c>
      <c r="BD178">
        <v>7.1510400000000001</v>
      </c>
      <c r="BE178">
        <v>10.775624000000001</v>
      </c>
      <c r="BF178">
        <v>23.97016</v>
      </c>
      <c r="BG178">
        <v>0.39251000000000003</v>
      </c>
      <c r="BH178">
        <v>75.77600000000001</v>
      </c>
      <c r="BI178">
        <v>6.7510000000000011E-6</v>
      </c>
      <c r="BJ178">
        <v>7.3131400000000006</v>
      </c>
      <c r="BK178">
        <v>1.4017361999999999E-4</v>
      </c>
      <c r="BL178">
        <v>5.9550000000000001</v>
      </c>
      <c r="BM178">
        <v>144.28</v>
      </c>
      <c r="BN178">
        <v>130.6</v>
      </c>
      <c r="BO178">
        <v>0.86309069272399996</v>
      </c>
      <c r="BP178">
        <v>494.74751601000008</v>
      </c>
      <c r="BQ178">
        <v>3.3936010999999998E-5</v>
      </c>
      <c r="BR178">
        <v>235.3939</v>
      </c>
      <c r="BS178">
        <v>1425971.64</v>
      </c>
      <c r="BT178">
        <v>199.87440000000001</v>
      </c>
      <c r="BU178">
        <v>1254.08930394042</v>
      </c>
      <c r="BV178">
        <v>247747.93812164001</v>
      </c>
      <c r="BW178">
        <v>7830.2010999999984</v>
      </c>
      <c r="BX178">
        <v>658079.44839999999</v>
      </c>
      <c r="BY178">
        <v>16783.136903999999</v>
      </c>
      <c r="BZ178">
        <v>98.054050000000004</v>
      </c>
      <c r="CA178">
        <v>16560.176918839999</v>
      </c>
      <c r="CB178">
        <v>1782.800731</v>
      </c>
      <c r="CC178">
        <v>5.5165359999999997E-2</v>
      </c>
      <c r="CD178">
        <v>6.3566537100000001E-2</v>
      </c>
      <c r="CE178">
        <v>134.8056</v>
      </c>
      <c r="CF178">
        <v>206.112784</v>
      </c>
      <c r="CG178">
        <v>6399.9174295600014</v>
      </c>
      <c r="CH178">
        <v>6399.9174295600014</v>
      </c>
      <c r="CI178">
        <v>7714.3524993900037</v>
      </c>
      <c r="CJ178">
        <v>930.81840000000011</v>
      </c>
      <c r="CK178">
        <v>354.73790000000002</v>
      </c>
      <c r="CL178">
        <v>7.7334416731599998E-9</v>
      </c>
      <c r="CM178">
        <v>41.527500000000003</v>
      </c>
      <c r="CN178">
        <v>118.7916</v>
      </c>
      <c r="CO178">
        <v>30.6571</v>
      </c>
      <c r="CP178">
        <v>9.3587906984</v>
      </c>
      <c r="CQ178">
        <v>1.158087370424</v>
      </c>
      <c r="CR178">
        <v>3.0322895143999982</v>
      </c>
      <c r="CS178">
        <v>3.5785589899999998E-2</v>
      </c>
      <c r="CT178">
        <v>2849.4522240000001</v>
      </c>
      <c r="CU178">
        <v>9.3064989999999998E-12</v>
      </c>
      <c r="CV178">
        <v>56.5216834804</v>
      </c>
      <c r="CW178">
        <v>1.203514056826156E-7</v>
      </c>
      <c r="CX178">
        <v>0.41922500000000001</v>
      </c>
      <c r="CY178">
        <v>28.6816</v>
      </c>
      <c r="CZ178">
        <v>43.3</v>
      </c>
      <c r="DA178" s="4">
        <v>6.8308</v>
      </c>
      <c r="DB178" t="s">
        <v>372</v>
      </c>
    </row>
    <row r="179" spans="1:106">
      <c r="A179" s="1" t="s">
        <v>280</v>
      </c>
      <c r="B179" s="1">
        <f t="shared" si="8"/>
        <v>47</v>
      </c>
      <c r="C179" s="1">
        <v>16</v>
      </c>
      <c r="D179" s="1">
        <v>18</v>
      </c>
      <c r="E179" s="1">
        <v>2</v>
      </c>
      <c r="F179" s="1">
        <v>2</v>
      </c>
      <c r="G179" s="1">
        <v>5</v>
      </c>
      <c r="H179" s="1">
        <v>0</v>
      </c>
      <c r="I179" s="1">
        <v>10</v>
      </c>
      <c r="J179" s="1">
        <v>0</v>
      </c>
      <c r="K179" s="1">
        <v>0</v>
      </c>
      <c r="L179" s="1">
        <v>0</v>
      </c>
      <c r="M179" s="1">
        <v>0</v>
      </c>
      <c r="N179" s="1">
        <v>4.6900000000000004</v>
      </c>
      <c r="O179" s="1">
        <v>1.6793</v>
      </c>
      <c r="P179" s="1">
        <v>21.13</v>
      </c>
      <c r="Q179" s="2">
        <v>-32.032800000000002</v>
      </c>
      <c r="R179" s="1">
        <v>12.414999999999999</v>
      </c>
      <c r="S179" s="1">
        <f t="shared" si="9"/>
        <v>-61.687517299999996</v>
      </c>
      <c r="T179" s="1">
        <v>2388.62</v>
      </c>
      <c r="U179" s="1">
        <v>768.89</v>
      </c>
      <c r="V179" s="1">
        <v>7.0628960000000003</v>
      </c>
      <c r="W179" s="1">
        <v>1.3880999999999999</v>
      </c>
      <c r="X179" s="1">
        <v>356.49860000000001</v>
      </c>
      <c r="Y179" s="1">
        <v>83.390900000000002</v>
      </c>
      <c r="Z179" s="1">
        <v>8.1837</v>
      </c>
      <c r="AA179" s="1">
        <f t="shared" si="10"/>
        <v>0.92576101058914595</v>
      </c>
      <c r="AB179" s="1">
        <f t="shared" si="11"/>
        <v>0.18537336042326316</v>
      </c>
      <c r="AC179">
        <v>1.7514160000000001</v>
      </c>
      <c r="AD179">
        <v>7.1917200000000001</v>
      </c>
      <c r="AE179">
        <v>2.7439999999999999E-3</v>
      </c>
      <c r="AF179">
        <v>220.55</v>
      </c>
      <c r="AG179">
        <v>3723.1</v>
      </c>
      <c r="AH179">
        <v>34.01</v>
      </c>
      <c r="AI179">
        <v>76.874706669999995</v>
      </c>
      <c r="AJ179">
        <v>2388.9694</v>
      </c>
      <c r="AK179">
        <v>121.53</v>
      </c>
      <c r="AL179">
        <v>4356.1899999999996</v>
      </c>
      <c r="AM179">
        <v>557.22</v>
      </c>
      <c r="AN179">
        <v>28.766000000000009</v>
      </c>
      <c r="AO179">
        <v>613.03560000000004</v>
      </c>
      <c r="AP179">
        <v>72.536999999999992</v>
      </c>
      <c r="AQ179">
        <v>1.6796</v>
      </c>
      <c r="AR179">
        <v>1.2262500000000001</v>
      </c>
      <c r="AS179">
        <v>58.45</v>
      </c>
      <c r="AT179">
        <v>22.414999999999999</v>
      </c>
      <c r="AU179">
        <v>356.6678</v>
      </c>
      <c r="AV179">
        <v>356.6678</v>
      </c>
      <c r="AW179">
        <v>397.16590000000002</v>
      </c>
      <c r="AX179">
        <v>177.58</v>
      </c>
      <c r="AY179">
        <v>152.99</v>
      </c>
      <c r="AZ179">
        <v>1.656502E-4</v>
      </c>
      <c r="BA179">
        <v>119.91</v>
      </c>
      <c r="BB179">
        <v>138.49</v>
      </c>
      <c r="BC179">
        <v>111.96</v>
      </c>
      <c r="BD179">
        <v>7.1032600000000006</v>
      </c>
      <c r="BE179">
        <v>10.884034</v>
      </c>
      <c r="BF179">
        <v>23.882539999999999</v>
      </c>
      <c r="BG179">
        <v>0.39183000000000001</v>
      </c>
      <c r="BH179">
        <v>74.688999999999993</v>
      </c>
      <c r="BI179">
        <v>6.7299999999999999E-6</v>
      </c>
      <c r="BJ179">
        <v>6.6821600000000014</v>
      </c>
      <c r="BK179">
        <v>1.6016562E-4</v>
      </c>
      <c r="BL179">
        <v>5.99</v>
      </c>
      <c r="BM179">
        <v>144.43</v>
      </c>
      <c r="BN179">
        <v>130.54</v>
      </c>
      <c r="BO179">
        <v>0.95452565654400023</v>
      </c>
      <c r="BP179">
        <v>497.27223318159997</v>
      </c>
      <c r="BQ179">
        <v>3.4206063999999999E-5</v>
      </c>
      <c r="BR179">
        <v>211.3075</v>
      </c>
      <c r="BS179">
        <v>1200429.3899999999</v>
      </c>
      <c r="BT179">
        <v>202.3699</v>
      </c>
      <c r="BU179">
        <v>1267.96237181334</v>
      </c>
      <c r="BV179">
        <v>245860.55068163999</v>
      </c>
      <c r="BW179">
        <v>5970.8491000000004</v>
      </c>
      <c r="BX179">
        <v>676552.35389999999</v>
      </c>
      <c r="BY179">
        <v>17745.2346</v>
      </c>
      <c r="BZ179">
        <v>104.398594</v>
      </c>
      <c r="CA179">
        <v>17280.498380640001</v>
      </c>
      <c r="CB179">
        <v>1724.5985310000001</v>
      </c>
      <c r="CC179">
        <v>4.4645840000000013E-2</v>
      </c>
      <c r="CD179">
        <v>6.3803487500000006E-2</v>
      </c>
      <c r="CE179">
        <v>148.78749999999999</v>
      </c>
      <c r="CF179">
        <v>201.36167499999999</v>
      </c>
      <c r="CG179">
        <v>6945.1180211600022</v>
      </c>
      <c r="CH179">
        <v>6945.1180211600022</v>
      </c>
      <c r="CI179">
        <v>7908.6458781900037</v>
      </c>
      <c r="CJ179">
        <v>1041.0636</v>
      </c>
      <c r="CK179">
        <v>396.62990000000002</v>
      </c>
      <c r="CL179">
        <v>8.562407003959998E-9</v>
      </c>
      <c r="CM179">
        <v>46.301900000000003</v>
      </c>
      <c r="CN179">
        <v>133.78989999999999</v>
      </c>
      <c r="CO179">
        <v>33.138399999999997</v>
      </c>
      <c r="CP179">
        <v>9.1931401924000014</v>
      </c>
      <c r="CQ179">
        <v>1.0744483966439999</v>
      </c>
      <c r="CR179">
        <v>3.3541095083999979</v>
      </c>
      <c r="CS179">
        <v>3.7282361099999987E-2</v>
      </c>
      <c r="CT179">
        <v>2673.6515789999999</v>
      </c>
      <c r="CU179">
        <v>9.3447000000000024E-12</v>
      </c>
      <c r="CV179">
        <v>48.244737894399996</v>
      </c>
      <c r="CW179">
        <v>1.3434701864653561E-7</v>
      </c>
      <c r="CX179">
        <v>0.41365000000000002</v>
      </c>
      <c r="CY179">
        <v>27.9651</v>
      </c>
      <c r="CZ179">
        <v>47.708399999999997</v>
      </c>
      <c r="DA179" s="4">
        <v>7.9802999999999997</v>
      </c>
      <c r="DB179" t="s">
        <v>372</v>
      </c>
    </row>
    <row r="180" spans="1:106">
      <c r="A180" s="1" t="s">
        <v>281</v>
      </c>
      <c r="B180" s="1">
        <f t="shared" si="8"/>
        <v>44</v>
      </c>
      <c r="C180" s="1">
        <v>16</v>
      </c>
      <c r="D180" s="1">
        <v>20</v>
      </c>
      <c r="E180" s="1">
        <v>2</v>
      </c>
      <c r="F180" s="1">
        <v>2</v>
      </c>
      <c r="G180" s="1">
        <v>1</v>
      </c>
      <c r="H180" s="1">
        <v>0</v>
      </c>
      <c r="I180" s="1">
        <v>15</v>
      </c>
      <c r="J180" s="1">
        <v>0</v>
      </c>
      <c r="K180" s="1">
        <v>0</v>
      </c>
      <c r="L180" s="1">
        <v>0</v>
      </c>
      <c r="M180" s="1">
        <v>0</v>
      </c>
      <c r="N180" s="1">
        <v>4.76</v>
      </c>
      <c r="O180" s="1">
        <v>1.7183999999999999</v>
      </c>
      <c r="P180" s="1">
        <v>22.161999999999999</v>
      </c>
      <c r="Q180" s="2">
        <v>-31.687200000000001</v>
      </c>
      <c r="R180" s="1">
        <v>12.167</v>
      </c>
      <c r="S180" s="1">
        <f t="shared" si="9"/>
        <v>-60.765113300000003</v>
      </c>
      <c r="T180" s="1">
        <v>2389.9</v>
      </c>
      <c r="U180" s="1">
        <v>781.34</v>
      </c>
      <c r="V180" s="1">
        <v>6.793501</v>
      </c>
      <c r="W180" s="1">
        <v>1.3794999999999999</v>
      </c>
      <c r="X180" s="1">
        <v>355.44839999999999</v>
      </c>
      <c r="Y180" s="1">
        <v>83.9071</v>
      </c>
      <c r="Z180" s="1">
        <v>7.7664</v>
      </c>
      <c r="AA180" s="1">
        <f t="shared" si="10"/>
        <v>0.91765486694943066</v>
      </c>
      <c r="AB180" s="1">
        <f t="shared" si="11"/>
        <v>0.20171769586214963</v>
      </c>
      <c r="AC180">
        <v>1.7312559999999999</v>
      </c>
      <c r="AD180">
        <v>3.2492200000000002</v>
      </c>
      <c r="AE180">
        <v>2.065E-3</v>
      </c>
      <c r="AF180">
        <v>221.25</v>
      </c>
      <c r="AG180">
        <v>3890.6</v>
      </c>
      <c r="AH180">
        <v>32.44</v>
      </c>
      <c r="AI180">
        <v>72.702755569999994</v>
      </c>
      <c r="AJ180">
        <v>2389.8494000000001</v>
      </c>
      <c r="AK180">
        <v>134.03</v>
      </c>
      <c r="AL180">
        <v>4327.4399999999996</v>
      </c>
      <c r="AM180">
        <v>551.77199999999993</v>
      </c>
      <c r="AN180">
        <v>28.734000000000002</v>
      </c>
      <c r="AO180">
        <v>608.71860000000004</v>
      </c>
      <c r="AP180">
        <v>73.701000000000008</v>
      </c>
      <c r="AQ180">
        <v>1.7183999999999999</v>
      </c>
      <c r="AR180">
        <v>1.2323299999999999</v>
      </c>
      <c r="AS180">
        <v>58.68</v>
      </c>
      <c r="AT180">
        <v>22.762</v>
      </c>
      <c r="AU180">
        <v>355.60680000000002</v>
      </c>
      <c r="AV180">
        <v>355.60680000000002</v>
      </c>
      <c r="AW180">
        <v>392.15550000000002</v>
      </c>
      <c r="AX180">
        <v>176.34</v>
      </c>
      <c r="AY180">
        <v>151.97</v>
      </c>
      <c r="AZ180">
        <v>1.6534920000000001E-4</v>
      </c>
      <c r="BA180">
        <v>119.43</v>
      </c>
      <c r="BB180">
        <v>137.62</v>
      </c>
      <c r="BC180">
        <v>111.41</v>
      </c>
      <c r="BD180">
        <v>6.9178999999999986</v>
      </c>
      <c r="BE180">
        <v>10.701516</v>
      </c>
      <c r="BF180">
        <v>23.81954</v>
      </c>
      <c r="BG180">
        <v>0.40112999999999999</v>
      </c>
      <c r="BH180">
        <v>79.546000000000006</v>
      </c>
      <c r="BI180">
        <v>6.6869999999999997E-6</v>
      </c>
      <c r="BJ180">
        <v>7.3991600000000002</v>
      </c>
      <c r="BK180">
        <v>1.6015962000000001E-4</v>
      </c>
      <c r="BL180">
        <v>5.9850000000000003</v>
      </c>
      <c r="BM180">
        <v>143.58000000000001</v>
      </c>
      <c r="BN180">
        <v>129.9</v>
      </c>
      <c r="BO180">
        <v>0.92892710406400003</v>
      </c>
      <c r="BP180">
        <v>106.8381641316</v>
      </c>
      <c r="BQ180">
        <v>2.1894275E-5</v>
      </c>
      <c r="BR180">
        <v>198.14750000000001</v>
      </c>
      <c r="BS180">
        <v>1458015.64</v>
      </c>
      <c r="BT180">
        <v>146.78639999999999</v>
      </c>
      <c r="BU180">
        <v>864.84233712340949</v>
      </c>
      <c r="BV180">
        <v>258269.17013764</v>
      </c>
      <c r="BW180">
        <v>7883.4091000000008</v>
      </c>
      <c r="BX180">
        <v>679942.20640000002</v>
      </c>
      <c r="BY180">
        <v>17666.838216</v>
      </c>
      <c r="BZ180">
        <v>105.759794</v>
      </c>
      <c r="CA180">
        <v>17326.710882039999</v>
      </c>
      <c r="CB180">
        <v>1591.6168990000001</v>
      </c>
      <c r="CC180">
        <v>4.9115440000000003E-2</v>
      </c>
      <c r="CD180">
        <v>6.0660301100000008E-2</v>
      </c>
      <c r="CE180">
        <v>146.39760000000001</v>
      </c>
      <c r="CF180">
        <v>200.7135560000001</v>
      </c>
      <c r="CG180">
        <v>7032.3760157600018</v>
      </c>
      <c r="CH180">
        <v>7032.3760157600018</v>
      </c>
      <c r="CI180">
        <v>7725.6790867500031</v>
      </c>
      <c r="CJ180">
        <v>997.76440000000014</v>
      </c>
      <c r="CK180">
        <v>373.60910000000001</v>
      </c>
      <c r="CL180">
        <v>8.154812123359998E-9</v>
      </c>
      <c r="CM180">
        <v>42.905099999999997</v>
      </c>
      <c r="CN180">
        <v>123.6956</v>
      </c>
      <c r="CO180">
        <v>28.681900000000009</v>
      </c>
      <c r="CP180">
        <v>8.1926923899999995</v>
      </c>
      <c r="CQ180">
        <v>0.90733343994400018</v>
      </c>
      <c r="CR180">
        <v>3.2274765483999981</v>
      </c>
      <c r="CS180">
        <v>3.5592273100000002E-2</v>
      </c>
      <c r="CT180">
        <v>2792.5036839999998</v>
      </c>
      <c r="CU180">
        <v>9.5617310000000013E-12</v>
      </c>
      <c r="CV180">
        <v>56.491131454399998</v>
      </c>
      <c r="CW180">
        <v>1.343489396479756E-7</v>
      </c>
      <c r="CX180">
        <v>0.41602500000000009</v>
      </c>
      <c r="CY180">
        <v>20.2836</v>
      </c>
      <c r="CZ180">
        <v>39.75</v>
      </c>
      <c r="DA180" s="4">
        <v>7.4325000000000001</v>
      </c>
      <c r="DB180" t="s">
        <v>372</v>
      </c>
    </row>
    <row r="181" spans="1:106">
      <c r="A181" s="1" t="s">
        <v>282</v>
      </c>
      <c r="B181" s="1">
        <f t="shared" si="8"/>
        <v>50</v>
      </c>
      <c r="C181" s="1">
        <v>16</v>
      </c>
      <c r="D181" s="1">
        <v>22</v>
      </c>
      <c r="E181" s="1">
        <v>2</v>
      </c>
      <c r="F181" s="1">
        <v>2</v>
      </c>
      <c r="G181" s="1">
        <v>3</v>
      </c>
      <c r="H181" s="1">
        <v>0</v>
      </c>
      <c r="I181" s="1">
        <v>5</v>
      </c>
      <c r="J181" s="1">
        <v>0</v>
      </c>
      <c r="K181" s="1">
        <v>0</v>
      </c>
      <c r="L181" s="1">
        <v>0</v>
      </c>
      <c r="M181" s="1">
        <v>0</v>
      </c>
      <c r="N181" s="1">
        <v>4.62</v>
      </c>
      <c r="O181" s="1">
        <v>1.6552</v>
      </c>
      <c r="P181" s="1">
        <v>17.492999999999999</v>
      </c>
      <c r="Q181" s="2">
        <v>-32.010399999999997</v>
      </c>
      <c r="R181" s="1">
        <v>11.509600000000001</v>
      </c>
      <c r="S181" s="1">
        <f t="shared" si="9"/>
        <v>-59.104458784000002</v>
      </c>
      <c r="T181" s="1">
        <v>2354.04</v>
      </c>
      <c r="U181" s="1">
        <v>766.49</v>
      </c>
      <c r="V181" s="1">
        <v>6.7167180000000002</v>
      </c>
      <c r="W181" s="1">
        <v>1.3896999999999999</v>
      </c>
      <c r="X181" s="1">
        <v>356.0752</v>
      </c>
      <c r="Y181" s="1">
        <v>83.733099999999993</v>
      </c>
      <c r="Z181" s="1">
        <v>8.0183999999999997</v>
      </c>
      <c r="AA181" s="1">
        <f t="shared" si="10"/>
        <v>0.84641425236798051</v>
      </c>
      <c r="AB181" s="1">
        <f t="shared" si="11"/>
        <v>0.17901309279388725</v>
      </c>
      <c r="AC181">
        <v>1.8299559999999999</v>
      </c>
      <c r="AD181">
        <v>5.2602199999999986</v>
      </c>
      <c r="AE181">
        <v>2.4870000000000001E-3</v>
      </c>
      <c r="AF181">
        <v>219.85</v>
      </c>
      <c r="AG181">
        <v>3623.4</v>
      </c>
      <c r="AH181">
        <v>32.58</v>
      </c>
      <c r="AI181">
        <v>73.209277769999986</v>
      </c>
      <c r="AJ181">
        <v>2354.1894000000002</v>
      </c>
      <c r="AK181">
        <v>111.31</v>
      </c>
      <c r="AL181">
        <v>4305.9799999999996</v>
      </c>
      <c r="AM181">
        <v>553.524</v>
      </c>
      <c r="AN181">
        <v>28.42</v>
      </c>
      <c r="AO181">
        <v>608.62860000000001</v>
      </c>
      <c r="AP181">
        <v>71.829000000000008</v>
      </c>
      <c r="AQ181">
        <v>1.6552</v>
      </c>
      <c r="AR181">
        <v>1.22173</v>
      </c>
      <c r="AS181">
        <v>58.28</v>
      </c>
      <c r="AT181">
        <v>24.155999999999999</v>
      </c>
      <c r="AU181">
        <v>356.25520000000012</v>
      </c>
      <c r="AV181">
        <v>356.25520000000012</v>
      </c>
      <c r="AW181">
        <v>399.98270000000002</v>
      </c>
      <c r="AX181">
        <v>176.9</v>
      </c>
      <c r="AY181">
        <v>153.11000000000001</v>
      </c>
      <c r="AZ181">
        <v>1.7256319999999999E-4</v>
      </c>
      <c r="BA181">
        <v>119.73</v>
      </c>
      <c r="BB181">
        <v>138.4</v>
      </c>
      <c r="BC181">
        <v>111.67</v>
      </c>
      <c r="BD181">
        <v>6.76044</v>
      </c>
      <c r="BE181">
        <v>10.8992</v>
      </c>
      <c r="BF181">
        <v>23.905339999999999</v>
      </c>
      <c r="BG181">
        <v>0.40527000000000002</v>
      </c>
      <c r="BH181">
        <v>69.766000000000005</v>
      </c>
      <c r="BI181">
        <v>6.9349999999999997E-6</v>
      </c>
      <c r="BJ181">
        <v>5.91716</v>
      </c>
      <c r="BK181">
        <v>1.6017762E-4</v>
      </c>
      <c r="BL181">
        <v>6.0250000000000004</v>
      </c>
      <c r="BM181">
        <v>144.56</v>
      </c>
      <c r="BN181">
        <v>130.46</v>
      </c>
      <c r="BO181">
        <v>0.93631261966400003</v>
      </c>
      <c r="BP181">
        <v>306.1932302916</v>
      </c>
      <c r="BQ181">
        <v>2.8289131000000001E-5</v>
      </c>
      <c r="BR181">
        <v>223.48750000000001</v>
      </c>
      <c r="BS181">
        <v>884764.44</v>
      </c>
      <c r="BT181">
        <v>175.50360000000001</v>
      </c>
      <c r="BU181">
        <v>1071.1886139641731</v>
      </c>
      <c r="BV181">
        <v>243460.33374564</v>
      </c>
      <c r="BW181">
        <v>3685.7339000000002</v>
      </c>
      <c r="BX181">
        <v>691637.85959999997</v>
      </c>
      <c r="BY181">
        <v>18848.674824000002</v>
      </c>
      <c r="BZ181">
        <v>108.06955000000001</v>
      </c>
      <c r="CA181">
        <v>18371.099290040002</v>
      </c>
      <c r="CB181">
        <v>1793.0358590000001</v>
      </c>
      <c r="CC181">
        <v>3.0598959999999991E-2</v>
      </c>
      <c r="CD181">
        <v>6.5780897099999999E-2</v>
      </c>
      <c r="CE181">
        <v>150.14160000000001</v>
      </c>
      <c r="CF181">
        <v>200.04846400000011</v>
      </c>
      <c r="CG181">
        <v>7001.8840149600037</v>
      </c>
      <c r="CH181">
        <v>7001.8840149600037</v>
      </c>
      <c r="CI181">
        <v>7665.1998597100028</v>
      </c>
      <c r="CJ181">
        <v>1026.99</v>
      </c>
      <c r="CK181">
        <v>392.47789999999998</v>
      </c>
      <c r="CL181">
        <v>8.3924978697599989E-9</v>
      </c>
      <c r="CM181">
        <v>46.017099999999999</v>
      </c>
      <c r="CN181">
        <v>132.54</v>
      </c>
      <c r="CO181">
        <v>32.101100000000002</v>
      </c>
      <c r="CP181">
        <v>8.1347207864000008</v>
      </c>
      <c r="CQ181">
        <v>0.82928085900000015</v>
      </c>
      <c r="CR181">
        <v>3.354651844399998</v>
      </c>
      <c r="CS181">
        <v>3.6052477099999987E-2</v>
      </c>
      <c r="CT181">
        <v>2513.8686440000001</v>
      </c>
      <c r="CU181">
        <v>9.2522750000000002E-12</v>
      </c>
      <c r="CV181">
        <v>39.262117694399997</v>
      </c>
      <c r="CW181">
        <v>1.343431796776556E-7</v>
      </c>
      <c r="CX181">
        <v>0.395625</v>
      </c>
      <c r="CY181">
        <v>22.566400000000002</v>
      </c>
      <c r="CZ181">
        <v>44.508400000000002</v>
      </c>
      <c r="DA181" s="4">
        <v>8.3170999999999999</v>
      </c>
      <c r="DB181" t="s">
        <v>372</v>
      </c>
    </row>
    <row r="182" spans="1:106">
      <c r="A182" s="1" t="s">
        <v>283</v>
      </c>
      <c r="B182" s="1">
        <f t="shared" si="8"/>
        <v>42</v>
      </c>
      <c r="C182" s="1">
        <v>18</v>
      </c>
      <c r="D182" s="1">
        <v>18</v>
      </c>
      <c r="E182" s="1">
        <v>2</v>
      </c>
      <c r="F182" s="1">
        <v>2</v>
      </c>
      <c r="G182" s="1">
        <v>3</v>
      </c>
      <c r="H182" s="1">
        <v>0</v>
      </c>
      <c r="I182" s="1">
        <v>15</v>
      </c>
      <c r="J182" s="1">
        <v>0</v>
      </c>
      <c r="K182" s="1">
        <v>0</v>
      </c>
      <c r="L182" s="1">
        <v>0</v>
      </c>
      <c r="M182" s="1">
        <v>0</v>
      </c>
      <c r="N182" s="1">
        <v>4.74</v>
      </c>
      <c r="O182" s="1">
        <v>1.7196</v>
      </c>
      <c r="P182" s="1">
        <v>22.882000000000001</v>
      </c>
      <c r="Q182" s="2">
        <v>-34.511200000000002</v>
      </c>
      <c r="R182" s="1">
        <v>12.703200000000001</v>
      </c>
      <c r="S182" s="1">
        <f t="shared" si="9"/>
        <v>-64.741513168000012</v>
      </c>
      <c r="T182" s="1">
        <v>2379.7399999999998</v>
      </c>
      <c r="U182" s="1">
        <v>784.65</v>
      </c>
      <c r="V182" s="1">
        <v>6.8651540000000004</v>
      </c>
      <c r="W182" s="1">
        <v>1.3763000000000001</v>
      </c>
      <c r="X182" s="1">
        <v>360.20060000000001</v>
      </c>
      <c r="Y182" s="1">
        <v>87.531999999999996</v>
      </c>
      <c r="Z182" s="1">
        <v>8.3153000000000006</v>
      </c>
      <c r="AA182" s="1">
        <f t="shared" si="10"/>
        <v>0.87595659287419725</v>
      </c>
      <c r="AB182" s="1">
        <f t="shared" si="11"/>
        <v>0.1837203613807103</v>
      </c>
      <c r="AC182">
        <v>1.6596979999999999</v>
      </c>
      <c r="AD182">
        <v>5.1875399999999994</v>
      </c>
      <c r="AE182">
        <v>2.3730000000000001E-3</v>
      </c>
      <c r="AF182">
        <v>221.21</v>
      </c>
      <c r="AG182">
        <v>3842.4</v>
      </c>
      <c r="AH182">
        <v>32.9</v>
      </c>
      <c r="AI182">
        <v>74.018788169999993</v>
      </c>
      <c r="AJ182">
        <v>2379.8894</v>
      </c>
      <c r="AK182">
        <v>132.11000000000001</v>
      </c>
      <c r="AL182">
        <v>4316.88</v>
      </c>
      <c r="AM182">
        <v>548.88</v>
      </c>
      <c r="AN182">
        <v>29.335999999999999</v>
      </c>
      <c r="AO182">
        <v>605.96660000000008</v>
      </c>
      <c r="AP182">
        <v>74.498999999999995</v>
      </c>
      <c r="AQ182">
        <v>1.7196</v>
      </c>
      <c r="AR182">
        <v>1.2402500000000001</v>
      </c>
      <c r="AS182">
        <v>59.3</v>
      </c>
      <c r="AT182">
        <v>21.481999999999999</v>
      </c>
      <c r="AU182">
        <v>360.35180000000003</v>
      </c>
      <c r="AV182">
        <v>360.35180000000003</v>
      </c>
      <c r="AW182">
        <v>397.14049999999997</v>
      </c>
      <c r="AX182">
        <v>175.24</v>
      </c>
      <c r="AY182">
        <v>151.21</v>
      </c>
      <c r="AZ182">
        <v>1.583306E-4</v>
      </c>
      <c r="BA182">
        <v>119.29</v>
      </c>
      <c r="BB182">
        <v>137.32</v>
      </c>
      <c r="BC182">
        <v>111.41</v>
      </c>
      <c r="BD182">
        <v>6.9691599999999996</v>
      </c>
      <c r="BE182">
        <v>10.781560000000001</v>
      </c>
      <c r="BF182">
        <v>23.736719999999998</v>
      </c>
      <c r="BG182">
        <v>0.40249000000000001</v>
      </c>
      <c r="BH182">
        <v>81.47399999999999</v>
      </c>
      <c r="BI182">
        <v>6.5390000000000004E-6</v>
      </c>
      <c r="BJ182">
        <v>7.2811799999999991</v>
      </c>
      <c r="BK182">
        <v>1.8015462000000001E-4</v>
      </c>
      <c r="BL182">
        <v>5.9850000000000003</v>
      </c>
      <c r="BM182">
        <v>143.66</v>
      </c>
      <c r="BN182">
        <v>129.80000000000001</v>
      </c>
      <c r="BO182">
        <v>0.98479241059599998</v>
      </c>
      <c r="BP182">
        <v>306.03492460839999</v>
      </c>
      <c r="BQ182">
        <v>2.8137771000000001E-5</v>
      </c>
      <c r="BR182">
        <v>197.60589999999999</v>
      </c>
      <c r="BS182">
        <v>1523748.24</v>
      </c>
      <c r="BT182">
        <v>181.03</v>
      </c>
      <c r="BU182">
        <v>1106.2440834277061</v>
      </c>
      <c r="BV182">
        <v>261696.24858563999</v>
      </c>
      <c r="BW182">
        <v>8070.6379000000006</v>
      </c>
      <c r="BX182">
        <v>691214.54560000007</v>
      </c>
      <c r="BY182">
        <v>17576.388599999991</v>
      </c>
      <c r="BZ182">
        <v>113.175454</v>
      </c>
      <c r="CA182">
        <v>17147.535752439999</v>
      </c>
      <c r="CB182">
        <v>1680.9130990000001</v>
      </c>
      <c r="CC182">
        <v>5.2357840000000003E-2</v>
      </c>
      <c r="CD182">
        <v>6.50189875E-2</v>
      </c>
      <c r="CE182">
        <v>159.55000000000001</v>
      </c>
      <c r="CF182">
        <v>210.56347600000001</v>
      </c>
      <c r="CG182">
        <v>7652.7546847600024</v>
      </c>
      <c r="CH182">
        <v>7652.7546847600024</v>
      </c>
      <c r="CI182">
        <v>8218.6304807500037</v>
      </c>
      <c r="CJ182">
        <v>1092.6024</v>
      </c>
      <c r="CK182">
        <v>413.02589999999998</v>
      </c>
      <c r="CL182">
        <v>8.749844625639999E-9</v>
      </c>
      <c r="CM182">
        <v>46.7059</v>
      </c>
      <c r="CN182">
        <v>135.27760000000001</v>
      </c>
      <c r="CO182">
        <v>32.041899999999998</v>
      </c>
      <c r="CP182">
        <v>9.2573827144000003</v>
      </c>
      <c r="CQ182">
        <v>1.0837312654</v>
      </c>
      <c r="CR182">
        <v>3.575562421599999</v>
      </c>
      <c r="CS182">
        <v>3.8177869899999987E-2</v>
      </c>
      <c r="CT182">
        <v>2869.3911240000002</v>
      </c>
      <c r="CU182">
        <v>9.8055790000000018E-12</v>
      </c>
      <c r="CV182">
        <v>57.418117987599999</v>
      </c>
      <c r="CW182">
        <v>1.475443545691756E-7</v>
      </c>
      <c r="CX182">
        <v>0.42602499999999999</v>
      </c>
      <c r="CY182">
        <v>25.304400000000001</v>
      </c>
      <c r="CZ182">
        <v>46.62</v>
      </c>
      <c r="DA182" s="4">
        <v>7.5121000000000002</v>
      </c>
      <c r="DB182" t="s">
        <v>372</v>
      </c>
    </row>
    <row r="183" spans="1:106">
      <c r="A183" s="4" t="s">
        <v>284</v>
      </c>
      <c r="B183" s="4">
        <f t="shared" si="8"/>
        <v>48</v>
      </c>
      <c r="C183" s="4">
        <v>18</v>
      </c>
      <c r="D183" s="4">
        <v>20</v>
      </c>
      <c r="E183" s="4">
        <v>2</v>
      </c>
      <c r="F183" s="4">
        <v>2</v>
      </c>
      <c r="G183" s="4">
        <v>5</v>
      </c>
      <c r="H183" s="4">
        <v>0</v>
      </c>
      <c r="I183" s="4">
        <v>5</v>
      </c>
      <c r="J183" s="4">
        <v>0</v>
      </c>
      <c r="K183" s="4">
        <v>0</v>
      </c>
      <c r="L183" s="4">
        <v>0</v>
      </c>
      <c r="M183" s="1">
        <v>0</v>
      </c>
      <c r="N183" s="1">
        <v>4.5999999999999996</v>
      </c>
      <c r="O183" s="1">
        <v>1.6564000000000001</v>
      </c>
      <c r="P183" s="1">
        <v>18.437000000000001</v>
      </c>
      <c r="Q183" s="2">
        <v>-35.1</v>
      </c>
      <c r="R183" s="1">
        <v>11.963100000000001</v>
      </c>
      <c r="S183" s="1">
        <f t="shared" si="9"/>
        <v>-63.140070828000006</v>
      </c>
      <c r="T183" s="1">
        <v>2343.88</v>
      </c>
      <c r="U183" s="1">
        <v>769.16</v>
      </c>
      <c r="V183" s="1">
        <v>6.7876399999999997</v>
      </c>
      <c r="W183" s="1">
        <v>1.3865000000000001</v>
      </c>
      <c r="X183" s="1">
        <v>360.82740000000001</v>
      </c>
      <c r="Y183" s="1">
        <v>87.331100000000006</v>
      </c>
      <c r="Z183" s="1">
        <v>8.5646000000000004</v>
      </c>
      <c r="AA183" s="1">
        <f t="shared" si="10"/>
        <v>0.79886241675213687</v>
      </c>
      <c r="AB183" s="1">
        <f t="shared" si="11"/>
        <v>0.16309083789157666</v>
      </c>
      <c r="AC183" s="8">
        <v>1.7583979999999999</v>
      </c>
      <c r="AD183" s="8">
        <v>7.1985400000000004</v>
      </c>
      <c r="AE183" s="8">
        <v>2.7950000000000002E-3</v>
      </c>
      <c r="AF183" s="8">
        <v>219.81</v>
      </c>
      <c r="AG183" s="8">
        <v>3575.2</v>
      </c>
      <c r="AH183" s="8">
        <v>33.04</v>
      </c>
      <c r="AI183" s="8">
        <v>74.525310369999985</v>
      </c>
      <c r="AJ183" s="8">
        <v>2344.2294000000002</v>
      </c>
      <c r="AK183" s="8">
        <v>109.39</v>
      </c>
      <c r="AL183" s="8">
        <v>4295.42</v>
      </c>
      <c r="AM183" s="8">
        <v>550.63199999999995</v>
      </c>
      <c r="AN183" s="8">
        <v>29.021999999999998</v>
      </c>
      <c r="AO183" s="8">
        <v>605.87660000000005</v>
      </c>
      <c r="AP183" s="8">
        <v>72.626999999999995</v>
      </c>
      <c r="AQ183" s="8">
        <v>1.6564000000000001</v>
      </c>
      <c r="AR183" s="8">
        <v>1.2296499999999999</v>
      </c>
      <c r="AS183" s="8">
        <v>58.9</v>
      </c>
      <c r="AT183" s="8">
        <v>22.876000000000001</v>
      </c>
      <c r="AU183" s="8">
        <v>361.00019999999989</v>
      </c>
      <c r="AV183" s="8">
        <v>361.00019999999989</v>
      </c>
      <c r="AW183" s="8">
        <v>404.96769999999998</v>
      </c>
      <c r="AX183" s="8">
        <v>175.8</v>
      </c>
      <c r="AY183" s="8">
        <v>152.35</v>
      </c>
      <c r="AZ183" s="8">
        <v>1.6554459999999999E-4</v>
      </c>
      <c r="BA183" s="8">
        <v>119.59</v>
      </c>
      <c r="BB183" s="8">
        <v>138.1</v>
      </c>
      <c r="BC183" s="8">
        <v>111.67</v>
      </c>
      <c r="BD183" s="8">
        <v>6.811700000000001</v>
      </c>
      <c r="BE183" s="8">
        <v>10.979244</v>
      </c>
      <c r="BF183" s="8">
        <v>23.822520000000001</v>
      </c>
      <c r="BG183" s="8">
        <v>0.40662999999999999</v>
      </c>
      <c r="BH183" s="8">
        <v>71.694000000000003</v>
      </c>
      <c r="BI183" s="8">
        <v>6.7870000000000004E-6</v>
      </c>
      <c r="BJ183" s="8">
        <v>5.7991799999999998</v>
      </c>
      <c r="BK183" s="8">
        <v>1.8017262E-4</v>
      </c>
      <c r="BL183" s="8">
        <v>6.0250000000000004</v>
      </c>
      <c r="BM183" s="8">
        <v>144.63999999999999</v>
      </c>
      <c r="BN183" s="8">
        <v>130.36000000000001</v>
      </c>
      <c r="BO183">
        <v>1.0063034753960001</v>
      </c>
      <c r="BP183">
        <v>497.59406772840009</v>
      </c>
      <c r="BQ183">
        <v>3.4272675000000013E-5</v>
      </c>
      <c r="BR183">
        <v>222.8339</v>
      </c>
      <c r="BS183">
        <v>924738.96</v>
      </c>
      <c r="BT183">
        <v>209.61840000000001</v>
      </c>
      <c r="BU183">
        <v>1311.2571608128219</v>
      </c>
      <c r="BV183">
        <v>246177.06499364</v>
      </c>
      <c r="BW183">
        <v>3785.717900000001</v>
      </c>
      <c r="BX183">
        <v>702456.96360000002</v>
      </c>
      <c r="BY183">
        <v>18768.358776000001</v>
      </c>
      <c r="BZ183">
        <v>115.863266</v>
      </c>
      <c r="CA183">
        <v>18191.42880044</v>
      </c>
      <c r="CB183">
        <v>1885.3197709999999</v>
      </c>
      <c r="CC183">
        <v>3.3993040000000002E-2</v>
      </c>
      <c r="CD183">
        <v>7.0307487500000002E-2</v>
      </c>
      <c r="CE183">
        <v>163.79</v>
      </c>
      <c r="CF183">
        <v>213.46702400000001</v>
      </c>
      <c r="CG183">
        <v>7616.1093679600026</v>
      </c>
      <c r="CH183">
        <v>7616.1093679600026</v>
      </c>
      <c r="CI183">
        <v>8080.1140697100036</v>
      </c>
      <c r="CJ183">
        <v>1123.06</v>
      </c>
      <c r="CK183">
        <v>433.6275</v>
      </c>
      <c r="CL183">
        <v>9.0887947328400003E-9</v>
      </c>
      <c r="CM183">
        <v>49.901899999999998</v>
      </c>
      <c r="CN183">
        <v>144.59</v>
      </c>
      <c r="CO183">
        <v>35.461100000000002</v>
      </c>
      <c r="CP183">
        <v>9.2155539100000006</v>
      </c>
      <c r="CQ183">
        <v>0.97403184826400002</v>
      </c>
      <c r="CR183">
        <v>3.716949629599998</v>
      </c>
      <c r="CS183">
        <v>3.8626813099999997E-2</v>
      </c>
      <c r="CT183">
        <v>2628.467764</v>
      </c>
      <c r="CU183">
        <v>9.5695309999999981E-12</v>
      </c>
      <c r="CV183">
        <v>39.839411507599998</v>
      </c>
      <c r="CW183">
        <v>1.4753787477885561E-7</v>
      </c>
      <c r="CX183">
        <v>0.40562500000000001</v>
      </c>
      <c r="CY183">
        <v>27.430399999999999</v>
      </c>
      <c r="CZ183">
        <v>51.490400000000001</v>
      </c>
      <c r="DA183" s="4">
        <v>8.8503000000000007</v>
      </c>
      <c r="DB183" t="s">
        <v>372</v>
      </c>
    </row>
    <row r="184" spans="1:106">
      <c r="A184" s="1" t="s">
        <v>285</v>
      </c>
      <c r="B184" s="4">
        <f t="shared" si="8"/>
        <v>45</v>
      </c>
      <c r="C184" s="4">
        <v>18</v>
      </c>
      <c r="D184" s="4">
        <v>22</v>
      </c>
      <c r="E184" s="4">
        <v>2</v>
      </c>
      <c r="F184" s="4">
        <v>2</v>
      </c>
      <c r="G184" s="4">
        <v>1</v>
      </c>
      <c r="H184" s="4">
        <v>0</v>
      </c>
      <c r="I184" s="4">
        <v>10</v>
      </c>
      <c r="J184" s="4">
        <v>0</v>
      </c>
      <c r="K184" s="4">
        <v>0</v>
      </c>
      <c r="L184" s="4">
        <v>0</v>
      </c>
      <c r="M184" s="1">
        <v>0</v>
      </c>
      <c r="N184" s="1">
        <v>4.67</v>
      </c>
      <c r="O184" s="1">
        <v>1.6952</v>
      </c>
      <c r="P184" s="1">
        <v>20.065999999999999</v>
      </c>
      <c r="Q184" s="2">
        <v>-34.708799999999997</v>
      </c>
      <c r="R184" s="1">
        <v>11.9214</v>
      </c>
      <c r="S184" s="1">
        <f t="shared" si="9"/>
        <v>-62.666390423999999</v>
      </c>
      <c r="T184" s="1">
        <v>2345.16</v>
      </c>
      <c r="U184" s="1">
        <v>781.72</v>
      </c>
      <c r="V184" s="1">
        <v>6.5159690000000001</v>
      </c>
      <c r="W184" s="1">
        <v>1.3778999999999999</v>
      </c>
      <c r="X184" s="1">
        <v>359.77719999999999</v>
      </c>
      <c r="Y184" s="1">
        <v>87.875799999999998</v>
      </c>
      <c r="Z184" s="1">
        <v>8.1621000000000006</v>
      </c>
      <c r="AA184" s="1">
        <f t="shared" si="10"/>
        <v>0.80548997441571013</v>
      </c>
      <c r="AB184" s="1">
        <f t="shared" si="11"/>
        <v>0.17894659435619328</v>
      </c>
      <c r="AC184" s="8">
        <v>1.7382379999999999</v>
      </c>
      <c r="AD184" s="8">
        <v>3.25604</v>
      </c>
      <c r="AE184" s="8">
        <v>2.1159999999999998E-3</v>
      </c>
      <c r="AF184" s="8">
        <v>220.51</v>
      </c>
      <c r="AG184" s="8">
        <v>3742.7</v>
      </c>
      <c r="AH184" s="8">
        <v>31.47</v>
      </c>
      <c r="AI184" s="8">
        <v>70.353359269999999</v>
      </c>
      <c r="AJ184" s="8">
        <v>2345.1093999999998</v>
      </c>
      <c r="AK184" s="8">
        <v>121.89</v>
      </c>
      <c r="AL184" s="8">
        <v>4266.67</v>
      </c>
      <c r="AM184" s="8">
        <v>545.18399999999997</v>
      </c>
      <c r="AN184" s="8">
        <v>28.99</v>
      </c>
      <c r="AO184" s="8">
        <v>601.55960000000005</v>
      </c>
      <c r="AP184" s="8">
        <v>73.790999999999997</v>
      </c>
      <c r="AQ184" s="8">
        <v>1.6952</v>
      </c>
      <c r="AR184" s="8">
        <v>1.23573</v>
      </c>
      <c r="AS184" s="8">
        <v>59.13</v>
      </c>
      <c r="AT184" s="8">
        <v>23.222999999999999</v>
      </c>
      <c r="AU184" s="8">
        <v>359.93920000000003</v>
      </c>
      <c r="AV184" s="8">
        <v>359.93920000000003</v>
      </c>
      <c r="AW184" s="8">
        <v>399.95729999999998</v>
      </c>
      <c r="AX184" s="8">
        <v>174.56</v>
      </c>
      <c r="AY184" s="8">
        <v>151.33000000000001</v>
      </c>
      <c r="AZ184" s="8">
        <v>1.6524359999999999E-4</v>
      </c>
      <c r="BA184" s="8">
        <v>119.11</v>
      </c>
      <c r="BB184" s="8">
        <v>137.22999999999999</v>
      </c>
      <c r="BC184" s="8">
        <v>111.12</v>
      </c>
      <c r="BD184" s="8">
        <v>6.6263399999999999</v>
      </c>
      <c r="BE184" s="8">
        <v>10.796726</v>
      </c>
      <c r="BF184" s="8">
        <v>23.759519999999998</v>
      </c>
      <c r="BG184" s="8">
        <v>0.41593000000000002</v>
      </c>
      <c r="BH184" s="8">
        <v>76.551000000000002</v>
      </c>
      <c r="BI184" s="8">
        <v>6.7440000000000001E-6</v>
      </c>
      <c r="BJ184" s="8">
        <v>6.5161799999999994</v>
      </c>
      <c r="BK184" s="8">
        <v>1.8016662000000001E-4</v>
      </c>
      <c r="BL184" s="8">
        <v>6.02</v>
      </c>
      <c r="BM184" s="8">
        <v>143.79</v>
      </c>
      <c r="BN184" s="8">
        <v>129.72</v>
      </c>
      <c r="BO184">
        <v>0.98098643715600009</v>
      </c>
      <c r="BP184">
        <v>107.2137743784</v>
      </c>
      <c r="BQ184">
        <v>2.2030144000000001E-5</v>
      </c>
      <c r="BR184">
        <v>210.7099</v>
      </c>
      <c r="BS184">
        <v>1231871.71</v>
      </c>
      <c r="BT184">
        <v>150.98910000000001</v>
      </c>
      <c r="BU184">
        <v>888.53399316664957</v>
      </c>
      <c r="BV184">
        <v>258664.42684964</v>
      </c>
      <c r="BW184">
        <v>6001.7779</v>
      </c>
      <c r="BX184">
        <v>702352.54110000003</v>
      </c>
      <c r="BY184">
        <v>18618.179543999999</v>
      </c>
      <c r="BZ184">
        <v>117.24084999999999</v>
      </c>
      <c r="CA184">
        <v>18175.83049584</v>
      </c>
      <c r="CB184">
        <v>1752.1286190000001</v>
      </c>
      <c r="CC184">
        <v>4.0262959999999987E-2</v>
      </c>
      <c r="CD184">
        <v>6.7122957100000005E-2</v>
      </c>
      <c r="CE184">
        <v>161.19309999999999</v>
      </c>
      <c r="CF184">
        <v>212.49897100000001</v>
      </c>
      <c r="CG184">
        <v>7712.5607153600022</v>
      </c>
      <c r="CH184">
        <v>7712.5607153600022</v>
      </c>
      <c r="CI184">
        <v>7975.3275557100042</v>
      </c>
      <c r="CJ184">
        <v>1075.3463999999999</v>
      </c>
      <c r="CK184">
        <v>409.30110000000002</v>
      </c>
      <c r="CL184">
        <v>8.6811362810399985E-9</v>
      </c>
      <c r="CM184">
        <v>46.197899999999997</v>
      </c>
      <c r="CN184">
        <v>133.81710000000001</v>
      </c>
      <c r="CO184">
        <v>30.685600000000001</v>
      </c>
      <c r="CP184">
        <v>8.1070189843999998</v>
      </c>
      <c r="CQ184">
        <v>0.84167196912400011</v>
      </c>
      <c r="CR184">
        <v>3.5827541495999982</v>
      </c>
      <c r="CS184">
        <v>3.6661445100000002E-2</v>
      </c>
      <c r="CT184">
        <v>2776.4132989999998</v>
      </c>
      <c r="CU184">
        <v>9.7914639999999978E-12</v>
      </c>
      <c r="CV184">
        <v>49.351998387600013</v>
      </c>
      <c r="CW184">
        <v>1.4754003586429559E-7</v>
      </c>
      <c r="CX184">
        <v>0.40834999999999999</v>
      </c>
      <c r="CY184">
        <v>20.105899999999998</v>
      </c>
      <c r="CZ184">
        <v>43.301600000000001</v>
      </c>
      <c r="DA184" s="4">
        <v>6.7992999999999997</v>
      </c>
      <c r="DB184" t="s">
        <v>372</v>
      </c>
    </row>
    <row r="185" spans="1:106">
      <c r="A185" s="1" t="s">
        <v>286</v>
      </c>
      <c r="B185" s="4">
        <f t="shared" si="8"/>
        <v>50</v>
      </c>
      <c r="C185" s="4">
        <v>18</v>
      </c>
      <c r="D185" s="4">
        <v>20</v>
      </c>
      <c r="E185" s="4">
        <v>2</v>
      </c>
      <c r="F185" s="4">
        <v>2</v>
      </c>
      <c r="G185" s="4">
        <v>3</v>
      </c>
      <c r="H185" s="4">
        <v>0</v>
      </c>
      <c r="I185" s="4">
        <v>5</v>
      </c>
      <c r="J185" s="4">
        <v>0</v>
      </c>
      <c r="K185" s="4">
        <v>0</v>
      </c>
      <c r="L185" s="4">
        <v>0</v>
      </c>
      <c r="M185" s="1">
        <v>0</v>
      </c>
      <c r="N185" s="1">
        <v>4.62</v>
      </c>
      <c r="O185" s="1">
        <v>1.6624000000000001</v>
      </c>
      <c r="P185" s="1">
        <v>17.742999999999999</v>
      </c>
      <c r="Q185" s="2">
        <v>-34.880800000000001</v>
      </c>
      <c r="R185" s="1">
        <v>11.544700000000001</v>
      </c>
      <c r="S185" s="1">
        <f t="shared" si="9"/>
        <v>-61.998838512000006</v>
      </c>
      <c r="T185" s="1">
        <v>2348.96</v>
      </c>
      <c r="U185" s="1">
        <v>771.99</v>
      </c>
      <c r="V185" s="1">
        <v>6.662928</v>
      </c>
      <c r="W185" s="1">
        <v>1.3835999999999999</v>
      </c>
      <c r="X185" s="1">
        <v>361.03539999999998</v>
      </c>
      <c r="Y185" s="1">
        <v>87.245099999999994</v>
      </c>
      <c r="Z185" s="1">
        <v>8.3653999999999993</v>
      </c>
      <c r="AA185" s="1">
        <f t="shared" si="10"/>
        <v>0.77744886906263622</v>
      </c>
      <c r="AB185" s="1">
        <f t="shared" si="11"/>
        <v>0.16497161569375032</v>
      </c>
      <c r="AC185" s="8">
        <v>1.790678</v>
      </c>
      <c r="AD185" s="8">
        <v>5.14154</v>
      </c>
      <c r="AE185" s="8">
        <v>2.4030000000000002E-3</v>
      </c>
      <c r="AF185" s="8">
        <v>220.51</v>
      </c>
      <c r="AG185" s="8">
        <v>3584.6</v>
      </c>
      <c r="AH185" s="8">
        <v>32.42</v>
      </c>
      <c r="AI185" s="8">
        <v>72.813637769999985</v>
      </c>
      <c r="AJ185" s="8">
        <v>2349.1093999999998</v>
      </c>
      <c r="AK185" s="8">
        <v>109.93</v>
      </c>
      <c r="AL185" s="8">
        <v>4298.24</v>
      </c>
      <c r="AM185" s="8">
        <v>552.73199999999997</v>
      </c>
      <c r="AN185" s="8">
        <v>29.056000000000001</v>
      </c>
      <c r="AO185" s="8">
        <v>608.16859999999997</v>
      </c>
      <c r="AP185" s="8">
        <v>74.34899999999999</v>
      </c>
      <c r="AQ185" s="8">
        <v>1.6624000000000001</v>
      </c>
      <c r="AR185" s="8">
        <v>1.2377100000000001</v>
      </c>
      <c r="AS185" s="8">
        <v>58.96</v>
      </c>
      <c r="AT185" s="8">
        <v>23.321999999999999</v>
      </c>
      <c r="AU185" s="8">
        <v>361.21539999999999</v>
      </c>
      <c r="AV185" s="8">
        <v>361.21539999999999</v>
      </c>
      <c r="AW185" s="8">
        <v>401.47350000000012</v>
      </c>
      <c r="AX185" s="8">
        <v>175.6</v>
      </c>
      <c r="AY185" s="8">
        <v>152.13</v>
      </c>
      <c r="AZ185" s="8">
        <v>1.688746E-4</v>
      </c>
      <c r="BA185" s="8">
        <v>119.53</v>
      </c>
      <c r="BB185" s="8">
        <v>138</v>
      </c>
      <c r="BC185" s="8">
        <v>111.55</v>
      </c>
      <c r="BD185" s="8">
        <v>6.7169000000000008</v>
      </c>
      <c r="BE185" s="8">
        <v>10.927860000000001</v>
      </c>
      <c r="BF185" s="8">
        <v>23.79992</v>
      </c>
      <c r="BG185" s="8">
        <v>0.40905000000000002</v>
      </c>
      <c r="BH185" s="8">
        <v>72.308000000000007</v>
      </c>
      <c r="BI185" s="8">
        <v>6.815E-6</v>
      </c>
      <c r="BJ185" s="8">
        <v>5.8671799999999994</v>
      </c>
      <c r="BK185" s="8">
        <v>1.8016962000000001E-4</v>
      </c>
      <c r="BL185" s="8">
        <v>6.0350000000000001</v>
      </c>
      <c r="BM185" s="8">
        <v>144.38</v>
      </c>
      <c r="BN185" s="8">
        <v>130.16</v>
      </c>
      <c r="BO185">
        <v>1.0049129821160001</v>
      </c>
      <c r="BP185">
        <v>306.68406228840001</v>
      </c>
      <c r="BQ185">
        <v>2.8313491000000001E-5</v>
      </c>
      <c r="BR185">
        <v>210.7099</v>
      </c>
      <c r="BS185">
        <v>918442.84</v>
      </c>
      <c r="BT185">
        <v>180.14359999999999</v>
      </c>
      <c r="BU185">
        <v>1098.9114709884191</v>
      </c>
      <c r="BV185">
        <v>248922.85164964001</v>
      </c>
      <c r="BW185">
        <v>3766.1051000000002</v>
      </c>
      <c r="BX185">
        <v>706121.10240000009</v>
      </c>
      <c r="BY185">
        <v>19086.794376000002</v>
      </c>
      <c r="BZ185">
        <v>115.65321400000001</v>
      </c>
      <c r="CA185">
        <v>18506.246002039999</v>
      </c>
      <c r="CB185">
        <v>1780.491299</v>
      </c>
      <c r="CC185">
        <v>3.1480239999999993E-2</v>
      </c>
      <c r="CD185">
        <v>6.7499705900000012E-2</v>
      </c>
      <c r="CE185">
        <v>162.89840000000001</v>
      </c>
      <c r="CF185">
        <v>207.53611599999999</v>
      </c>
      <c r="CG185">
        <v>7600.5771788400016</v>
      </c>
      <c r="CH185">
        <v>7600.5771788400016</v>
      </c>
      <c r="CI185">
        <v>7978.5418687500051</v>
      </c>
      <c r="CJ185">
        <v>1112.1400000000001</v>
      </c>
      <c r="CK185">
        <v>426.03309999999999</v>
      </c>
      <c r="CL185">
        <v>8.9991537968399991E-9</v>
      </c>
      <c r="CM185">
        <v>49.069099999999999</v>
      </c>
      <c r="CN185">
        <v>142.30000000000001</v>
      </c>
      <c r="CO185">
        <v>33.687500000000007</v>
      </c>
      <c r="CP185">
        <v>8.423841190000001</v>
      </c>
      <c r="CQ185">
        <v>0.85358281940000014</v>
      </c>
      <c r="CR185">
        <v>3.6557587735999979</v>
      </c>
      <c r="CS185">
        <v>3.7642647499999987E-2</v>
      </c>
      <c r="CT185">
        <v>2587.1443359999998</v>
      </c>
      <c r="CU185">
        <v>9.5582749999999983E-12</v>
      </c>
      <c r="CV185">
        <v>39.7260990276</v>
      </c>
      <c r="CW185">
        <v>1.4753895445557561E-7</v>
      </c>
      <c r="CX185">
        <v>0.40002500000000002</v>
      </c>
      <c r="CY185">
        <v>23.275600000000001</v>
      </c>
      <c r="CZ185">
        <v>47.994399999999999</v>
      </c>
      <c r="DA185" s="4">
        <v>7.87</v>
      </c>
      <c r="DB185" t="s">
        <v>372</v>
      </c>
    </row>
    <row r="186" spans="1:106">
      <c r="A186" s="1" t="s">
        <v>287</v>
      </c>
      <c r="B186" s="4">
        <f t="shared" si="8"/>
        <v>50</v>
      </c>
      <c r="C186" s="4">
        <v>16</v>
      </c>
      <c r="D186" s="4">
        <v>20</v>
      </c>
      <c r="E186" s="4">
        <v>2</v>
      </c>
      <c r="F186" s="4">
        <v>2</v>
      </c>
      <c r="G186" s="4">
        <v>5</v>
      </c>
      <c r="H186" s="4">
        <v>0</v>
      </c>
      <c r="I186" s="4">
        <v>5</v>
      </c>
      <c r="J186" s="4">
        <v>0</v>
      </c>
      <c r="K186" s="4">
        <v>0</v>
      </c>
      <c r="L186" s="4">
        <v>0</v>
      </c>
      <c r="M186" s="1">
        <v>0</v>
      </c>
      <c r="N186" s="1">
        <v>4.62</v>
      </c>
      <c r="O186" s="1">
        <v>1.6504000000000001</v>
      </c>
      <c r="P186" s="1">
        <v>18.12</v>
      </c>
      <c r="Q186" s="2">
        <v>-32.088799999999999</v>
      </c>
      <c r="R186" s="1">
        <v>11.787000000000001</v>
      </c>
      <c r="S186" s="1">
        <f t="shared" si="9"/>
        <v>-59.966705180000005</v>
      </c>
      <c r="T186" s="1">
        <v>2365.14</v>
      </c>
      <c r="U186" s="1">
        <v>763.3</v>
      </c>
      <c r="V186" s="1">
        <v>6.9210060000000002</v>
      </c>
      <c r="W186" s="1">
        <v>1.3920999999999999</v>
      </c>
      <c r="X186" s="1">
        <v>356.56639999999999</v>
      </c>
      <c r="Y186" s="1">
        <v>83.445300000000003</v>
      </c>
      <c r="Z186" s="1">
        <v>8.1959</v>
      </c>
      <c r="AA186" s="1">
        <f t="shared" si="10"/>
        <v>0.86877368988556758</v>
      </c>
      <c r="AB186" s="1">
        <f t="shared" si="11"/>
        <v>0.17547287100159409</v>
      </c>
      <c r="AC186" s="8">
        <v>1.8104960000000001</v>
      </c>
      <c r="AD186" s="8">
        <v>7.2182199999999996</v>
      </c>
      <c r="AE186" s="8">
        <v>2.7989999999999998E-3</v>
      </c>
      <c r="AF186" s="8">
        <v>219.85</v>
      </c>
      <c r="AG186" s="8">
        <v>3600.8</v>
      </c>
      <c r="AH186" s="8">
        <v>33.58</v>
      </c>
      <c r="AI186" s="8">
        <v>75.821737769999984</v>
      </c>
      <c r="AJ186" s="8">
        <v>2365.4893999999999</v>
      </c>
      <c r="AK186" s="8">
        <v>110.55</v>
      </c>
      <c r="AL186" s="8">
        <v>4332.3</v>
      </c>
      <c r="AM186" s="8">
        <v>556.572</v>
      </c>
      <c r="AN186" s="8">
        <v>28.545999999999999</v>
      </c>
      <c r="AO186" s="8">
        <v>611.53660000000002</v>
      </c>
      <c r="AP186" s="8">
        <v>71.677000000000007</v>
      </c>
      <c r="AQ186" s="8">
        <v>1.6504000000000001</v>
      </c>
      <c r="AR186" s="8">
        <v>1.2212099999999999</v>
      </c>
      <c r="AS186" s="8">
        <v>58.26</v>
      </c>
      <c r="AT186" s="8">
        <v>23.46</v>
      </c>
      <c r="AU186" s="8">
        <v>356.74639999999999</v>
      </c>
      <c r="AV186" s="8">
        <v>356.74639999999999</v>
      </c>
      <c r="AW186" s="8">
        <v>400.71390000000008</v>
      </c>
      <c r="AX186" s="8">
        <v>177.54</v>
      </c>
      <c r="AY186" s="8">
        <v>153.41</v>
      </c>
      <c r="AZ186" s="8">
        <v>1.7035919999999999E-4</v>
      </c>
      <c r="BA186" s="8">
        <v>119.95</v>
      </c>
      <c r="BB186" s="8">
        <v>138.72</v>
      </c>
      <c r="BC186" s="8">
        <v>111.95</v>
      </c>
      <c r="BD186" s="8">
        <v>6.9364999999999988</v>
      </c>
      <c r="BE186" s="8">
        <v>10.954984</v>
      </c>
      <c r="BF186" s="8">
        <v>23.91874</v>
      </c>
      <c r="BG186" s="8">
        <v>0.39768999999999999</v>
      </c>
      <c r="BH186" s="8">
        <v>69.787999999999997</v>
      </c>
      <c r="BI186" s="8">
        <v>6.8809999999999998E-6</v>
      </c>
      <c r="BJ186" s="8">
        <v>5.93316</v>
      </c>
      <c r="BK186" s="8">
        <v>1.6017561999999999E-4</v>
      </c>
      <c r="BL186" s="8">
        <v>6.0149999999999997</v>
      </c>
      <c r="BM186" s="8">
        <v>144.80000000000001</v>
      </c>
      <c r="BN186" s="8">
        <v>130.69999999999999</v>
      </c>
      <c r="BO186">
        <v>0.95140291558399992</v>
      </c>
      <c r="BP186">
        <v>497.33624477159998</v>
      </c>
      <c r="BQ186">
        <v>3.4252699000000002E-5</v>
      </c>
      <c r="BR186">
        <v>223.48750000000001</v>
      </c>
      <c r="BS186">
        <v>886441.36</v>
      </c>
      <c r="BT186">
        <v>203.34360000000001</v>
      </c>
      <c r="BU186">
        <v>1273.1996553265451</v>
      </c>
      <c r="BV186">
        <v>240379.06330564001</v>
      </c>
      <c r="BW186">
        <v>3706.9074999999989</v>
      </c>
      <c r="BX186">
        <v>686313.85</v>
      </c>
      <c r="BY186">
        <v>18505.787015999998</v>
      </c>
      <c r="BZ186">
        <v>106.42323399999999</v>
      </c>
      <c r="CA186">
        <v>17996.650088440001</v>
      </c>
      <c r="CB186">
        <v>1813.693571</v>
      </c>
      <c r="CC186">
        <v>3.2833839999999989E-2</v>
      </c>
      <c r="CD186">
        <v>6.6145385900000006E-2</v>
      </c>
      <c r="CE186">
        <v>150.45240000000001</v>
      </c>
      <c r="CF186">
        <v>201.5908</v>
      </c>
      <c r="CG186">
        <v>6953.6080930400021</v>
      </c>
      <c r="CH186">
        <v>6953.6080930400021</v>
      </c>
      <c r="CI186">
        <v>7791.6706977900021</v>
      </c>
      <c r="CJ186">
        <v>1045.9084</v>
      </c>
      <c r="CK186">
        <v>401.02190000000002</v>
      </c>
      <c r="CL186">
        <v>8.5946540393599989E-9</v>
      </c>
      <c r="CM186">
        <v>47.1875</v>
      </c>
      <c r="CN186">
        <v>136.02160000000001</v>
      </c>
      <c r="CO186">
        <v>33.887500000000003</v>
      </c>
      <c r="CP186">
        <v>8.86009855</v>
      </c>
      <c r="CQ186">
        <v>0.95072351954400003</v>
      </c>
      <c r="CR186">
        <v>3.3943951723999981</v>
      </c>
      <c r="CS186">
        <v>3.7083053900000003E-2</v>
      </c>
      <c r="CT186">
        <v>2511.7862559999999</v>
      </c>
      <c r="CU186">
        <v>9.2153390000000008E-12</v>
      </c>
      <c r="CV186">
        <v>39.165312574399998</v>
      </c>
      <c r="CW186">
        <v>1.3434381898413561E-7</v>
      </c>
      <c r="CX186">
        <v>0.40102500000000002</v>
      </c>
      <c r="CY186">
        <v>26.56</v>
      </c>
      <c r="CZ186">
        <v>48.07</v>
      </c>
      <c r="DA186" s="4">
        <v>11.2</v>
      </c>
      <c r="DB186" t="s">
        <v>372</v>
      </c>
    </row>
    <row r="187" spans="1:106">
      <c r="A187" s="1" t="s">
        <v>288</v>
      </c>
      <c r="B187" s="4">
        <f t="shared" si="8"/>
        <v>52</v>
      </c>
      <c r="C187" s="4">
        <v>16</v>
      </c>
      <c r="D187" s="4">
        <v>20</v>
      </c>
      <c r="E187" s="7">
        <v>2</v>
      </c>
      <c r="F187" s="7">
        <v>2</v>
      </c>
      <c r="G187" s="4">
        <v>3</v>
      </c>
      <c r="H187" s="4">
        <v>0</v>
      </c>
      <c r="I187" s="4">
        <v>5</v>
      </c>
      <c r="J187" s="4">
        <v>0</v>
      </c>
      <c r="K187" s="4">
        <v>0</v>
      </c>
      <c r="L187" s="4">
        <v>0</v>
      </c>
      <c r="M187" s="1">
        <v>0</v>
      </c>
      <c r="N187" s="1">
        <v>4.6399999999999997</v>
      </c>
      <c r="O187" s="1">
        <v>1.6564000000000001</v>
      </c>
      <c r="P187" s="1">
        <v>17.434000000000001</v>
      </c>
      <c r="Q187" s="2">
        <v>-31.909600000000001</v>
      </c>
      <c r="R187" s="1">
        <v>11.362</v>
      </c>
      <c r="S187" s="1">
        <f t="shared" si="9"/>
        <v>-58.840039640000001</v>
      </c>
      <c r="T187" s="1">
        <v>2370.2199999999998</v>
      </c>
      <c r="U187" s="1">
        <v>765.95</v>
      </c>
      <c r="V187" s="1">
        <v>6.7966439999999997</v>
      </c>
      <c r="W187" s="1">
        <v>1.3891</v>
      </c>
      <c r="X187" s="1">
        <v>356.77440000000001</v>
      </c>
      <c r="Y187" s="1">
        <v>83.366</v>
      </c>
      <c r="Z187" s="1">
        <v>7.9983000000000004</v>
      </c>
      <c r="AA187" s="1">
        <f t="shared" si="10"/>
        <v>0.84396042695615092</v>
      </c>
      <c r="AB187" s="1">
        <f t="shared" si="11"/>
        <v>0.17760672483800247</v>
      </c>
      <c r="AC187" s="8">
        <v>1.842776</v>
      </c>
      <c r="AD187" s="8">
        <v>5.1612199999999993</v>
      </c>
      <c r="AE187" s="8">
        <v>2.4069999999999999E-3</v>
      </c>
      <c r="AF187" s="8">
        <v>220.55</v>
      </c>
      <c r="AG187" s="8">
        <v>3610.2</v>
      </c>
      <c r="AH187" s="8">
        <v>32.96</v>
      </c>
      <c r="AI187" s="8">
        <v>74.110065169999984</v>
      </c>
      <c r="AJ187" s="8">
        <v>2370.3694</v>
      </c>
      <c r="AK187" s="8">
        <v>111.09</v>
      </c>
      <c r="AL187" s="8">
        <v>4335.12</v>
      </c>
      <c r="AM187" s="8">
        <v>558.67200000000003</v>
      </c>
      <c r="AN187" s="8">
        <v>28.580000000000009</v>
      </c>
      <c r="AO187" s="8">
        <v>613.82860000000005</v>
      </c>
      <c r="AP187" s="8">
        <v>73.399000000000001</v>
      </c>
      <c r="AQ187" s="8">
        <v>1.6564000000000001</v>
      </c>
      <c r="AR187" s="8">
        <v>1.2292700000000001</v>
      </c>
      <c r="AS187" s="8">
        <v>58.32</v>
      </c>
      <c r="AT187" s="8">
        <v>23.905999999999999</v>
      </c>
      <c r="AU187" s="8">
        <v>356.96159999999998</v>
      </c>
      <c r="AV187" s="8">
        <v>356.96159999999998</v>
      </c>
      <c r="AW187" s="8">
        <v>397.21969999999999</v>
      </c>
      <c r="AX187" s="8">
        <v>177.34</v>
      </c>
      <c r="AY187" s="8">
        <v>153.19</v>
      </c>
      <c r="AZ187" s="8">
        <v>1.736892E-4</v>
      </c>
      <c r="BA187" s="8">
        <v>119.89</v>
      </c>
      <c r="BB187" s="8">
        <v>138.62</v>
      </c>
      <c r="BC187" s="8">
        <v>111.83</v>
      </c>
      <c r="BD187" s="8">
        <v>6.8416999999999986</v>
      </c>
      <c r="BE187" s="8">
        <v>10.903600000000001</v>
      </c>
      <c r="BF187" s="8">
        <v>23.896139999999999</v>
      </c>
      <c r="BG187" s="8">
        <v>0.40011000000000002</v>
      </c>
      <c r="BH187" s="8">
        <v>70.402000000000001</v>
      </c>
      <c r="BI187" s="8">
        <v>6.9090000000000003E-6</v>
      </c>
      <c r="BJ187" s="8">
        <v>6.0011600000000014</v>
      </c>
      <c r="BK187" s="8">
        <v>1.6017262E-4</v>
      </c>
      <c r="BL187" s="8">
        <v>6.0250000000000004</v>
      </c>
      <c r="BM187" s="8">
        <v>144.54</v>
      </c>
      <c r="BN187" s="8">
        <v>130.5</v>
      </c>
      <c r="BO187">
        <v>0.94664897542400017</v>
      </c>
      <c r="BP187">
        <v>306.50720285160003</v>
      </c>
      <c r="BQ187">
        <v>2.8296650999999999E-5</v>
      </c>
      <c r="BR187">
        <v>211.3075</v>
      </c>
      <c r="BS187">
        <v>879663.96</v>
      </c>
      <c r="BT187">
        <v>174.5384</v>
      </c>
      <c r="BU187">
        <v>1065.29208401908</v>
      </c>
      <c r="BV187">
        <v>242917.35236163999</v>
      </c>
      <c r="BW187">
        <v>3686.0419000000011</v>
      </c>
      <c r="BX187">
        <v>689769.98560000001</v>
      </c>
      <c r="BY187">
        <v>18799.274615999999</v>
      </c>
      <c r="BZ187">
        <v>106.24554999999999</v>
      </c>
      <c r="CA187">
        <v>18285.521850040001</v>
      </c>
      <c r="CB187">
        <v>1712.1368990000001</v>
      </c>
      <c r="CC187">
        <v>3.039304E-2</v>
      </c>
      <c r="CD187">
        <v>6.3473657099999997E-2</v>
      </c>
      <c r="CE187">
        <v>149.63759999999999</v>
      </c>
      <c r="CF187">
        <v>195.13896399999999</v>
      </c>
      <c r="CG187">
        <v>6939.9067394400035</v>
      </c>
      <c r="CH187">
        <v>6939.9067394400035</v>
      </c>
      <c r="CI187">
        <v>7660.3712409100044</v>
      </c>
      <c r="CJ187">
        <v>1035.6844000000001</v>
      </c>
      <c r="CK187">
        <v>393.89389999999997</v>
      </c>
      <c r="CL187">
        <v>8.4729478673599981E-9</v>
      </c>
      <c r="CM187">
        <v>46.3979</v>
      </c>
      <c r="CN187">
        <v>133.85560000000001</v>
      </c>
      <c r="CO187">
        <v>32.181100000000001</v>
      </c>
      <c r="CP187">
        <v>8.0920479100000016</v>
      </c>
      <c r="CQ187">
        <v>0.82778133899999995</v>
      </c>
      <c r="CR187">
        <v>3.3375534603999988</v>
      </c>
      <c r="CS187">
        <v>3.6142157899999999E-2</v>
      </c>
      <c r="CT187">
        <v>2472.8033959999998</v>
      </c>
      <c r="CU187">
        <v>9.1988189999999996E-12</v>
      </c>
      <c r="CV187">
        <v>39.033778814399987</v>
      </c>
      <c r="CW187">
        <v>1.3434477867885561E-7</v>
      </c>
      <c r="CX187">
        <v>0.395625</v>
      </c>
      <c r="CY187">
        <v>22.488399999999999</v>
      </c>
      <c r="CZ187">
        <v>44.71</v>
      </c>
      <c r="DA187" s="4">
        <v>9.1850000000000005</v>
      </c>
      <c r="DB187" t="s">
        <v>372</v>
      </c>
    </row>
    <row r="188" spans="1:106">
      <c r="A188" s="1" t="s">
        <v>289</v>
      </c>
      <c r="B188" s="1">
        <f t="shared" si="8"/>
        <v>53</v>
      </c>
      <c r="C188" s="1">
        <v>15</v>
      </c>
      <c r="D188" s="1">
        <v>24</v>
      </c>
      <c r="E188" s="1">
        <v>2</v>
      </c>
      <c r="F188" s="1">
        <v>4</v>
      </c>
      <c r="G188" s="1">
        <v>2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4.59</v>
      </c>
      <c r="O188" s="1">
        <v>1.6272</v>
      </c>
      <c r="P188" s="1">
        <v>12.478</v>
      </c>
      <c r="Q188" s="2">
        <v>-30.489599999999999</v>
      </c>
      <c r="R188" s="1">
        <v>10.3825</v>
      </c>
      <c r="S188" s="1">
        <f t="shared" si="9"/>
        <v>-54.705016225000001</v>
      </c>
      <c r="T188" s="1">
        <v>2332.33</v>
      </c>
      <c r="U188" s="1">
        <v>755.11</v>
      </c>
      <c r="V188" s="1">
        <v>6.5494310000000002</v>
      </c>
      <c r="W188" s="1">
        <v>1.3914</v>
      </c>
      <c r="X188" s="1">
        <v>353.33569999999997</v>
      </c>
      <c r="Y188" s="1">
        <v>82.064300000000003</v>
      </c>
      <c r="Z188" s="1">
        <v>7.8769</v>
      </c>
      <c r="AA188" s="1">
        <f t="shared" si="10"/>
        <v>0.79421888857184098</v>
      </c>
      <c r="AB188" s="1">
        <f t="shared" si="11"/>
        <v>0.16733672915969652</v>
      </c>
      <c r="AC188">
        <v>1.9263049999999999</v>
      </c>
      <c r="AD188">
        <v>4.3070599999999999</v>
      </c>
      <c r="AE188">
        <v>2.382E-3</v>
      </c>
      <c r="AF188">
        <v>219.52</v>
      </c>
      <c r="AG188">
        <v>3567.8</v>
      </c>
      <c r="AH188">
        <v>31.77</v>
      </c>
      <c r="AI188">
        <v>71.130480869999985</v>
      </c>
      <c r="AJ188">
        <v>2332.3793999999998</v>
      </c>
      <c r="AK188">
        <v>104.66</v>
      </c>
      <c r="AL188">
        <v>4260.4799999999996</v>
      </c>
      <c r="AM188">
        <v>550.13600000000008</v>
      </c>
      <c r="AN188">
        <v>27.863</v>
      </c>
      <c r="AO188">
        <v>604.39520000000005</v>
      </c>
      <c r="AP188">
        <v>70.918999999999983</v>
      </c>
      <c r="AQ188">
        <v>1.6272</v>
      </c>
      <c r="AR188">
        <v>1.2139200000000001</v>
      </c>
      <c r="AS188">
        <v>57.84</v>
      </c>
      <c r="AT188">
        <v>26.053999999999998</v>
      </c>
      <c r="AU188">
        <v>353.52649999999988</v>
      </c>
      <c r="AV188">
        <v>353.52649999999988</v>
      </c>
      <c r="AW188">
        <v>398.86869999999988</v>
      </c>
      <c r="AX188">
        <v>176.99</v>
      </c>
      <c r="AY188">
        <v>153.44999999999999</v>
      </c>
      <c r="AZ188">
        <v>1.829585E-4</v>
      </c>
      <c r="BA188">
        <v>119.64</v>
      </c>
      <c r="BB188">
        <v>138.38999999999999</v>
      </c>
      <c r="BC188">
        <v>111.48</v>
      </c>
      <c r="BD188">
        <v>6.5810800000000009</v>
      </c>
      <c r="BE188">
        <v>10.860142</v>
      </c>
      <c r="BF188">
        <v>23.95335</v>
      </c>
      <c r="BG188">
        <v>0.41155000000000003</v>
      </c>
      <c r="BH188">
        <v>65.02300000000001</v>
      </c>
      <c r="BI188">
        <v>7.099000000000001E-6</v>
      </c>
      <c r="BJ188">
        <v>5.2931500000000007</v>
      </c>
      <c r="BK188">
        <v>1.5018721999999999E-4</v>
      </c>
      <c r="BL188">
        <v>6.1</v>
      </c>
      <c r="BM188">
        <v>144.52000000000001</v>
      </c>
      <c r="BN188">
        <v>130.38999999999999</v>
      </c>
      <c r="BO188">
        <v>0.87983824847500003</v>
      </c>
      <c r="BP188">
        <v>207.7901783364</v>
      </c>
      <c r="BQ188">
        <v>2.5239675999999999E-5</v>
      </c>
      <c r="BR188">
        <v>229.5496</v>
      </c>
      <c r="BS188">
        <v>641565.16</v>
      </c>
      <c r="BT188">
        <v>157.25710000000001</v>
      </c>
      <c r="BU188">
        <v>943.29174820326068</v>
      </c>
      <c r="BV188">
        <v>232346.16927364</v>
      </c>
      <c r="BW188">
        <v>1783.6443999999999</v>
      </c>
      <c r="BX188">
        <v>718514.92959999992</v>
      </c>
      <c r="BY188">
        <v>20192.830104000001</v>
      </c>
      <c r="BZ188">
        <v>105.751481</v>
      </c>
      <c r="CA188">
        <v>19697.453632960001</v>
      </c>
      <c r="CB188">
        <v>1792.2077389999999</v>
      </c>
      <c r="CC188">
        <v>1.5570159999999989E-2</v>
      </c>
      <c r="CD188">
        <v>6.4751973600000012E-2</v>
      </c>
      <c r="CE188">
        <v>143.9744</v>
      </c>
      <c r="CF188">
        <v>192.21688399999999</v>
      </c>
      <c r="CG188">
        <v>6725.6849907500036</v>
      </c>
      <c r="CH188">
        <v>6725.6849907500036</v>
      </c>
      <c r="CI188">
        <v>7461.8140673100024</v>
      </c>
      <c r="CJ188">
        <v>981.04990000000009</v>
      </c>
      <c r="CK188">
        <v>378.28750000000002</v>
      </c>
      <c r="CL188">
        <v>8.2800826127499984E-9</v>
      </c>
      <c r="CM188">
        <v>46.130400000000002</v>
      </c>
      <c r="CN188">
        <v>133.37790000000001</v>
      </c>
      <c r="CO188">
        <v>32.309600000000003</v>
      </c>
      <c r="CP188">
        <v>7.0614157936000002</v>
      </c>
      <c r="CQ188">
        <v>0.89953658623599997</v>
      </c>
      <c r="CR188">
        <v>3.1957239274999978</v>
      </c>
      <c r="CS188">
        <v>3.4105347500000001E-2</v>
      </c>
      <c r="CT188">
        <v>2232.2699710000002</v>
      </c>
      <c r="CU188">
        <v>8.9410989999999981E-12</v>
      </c>
      <c r="CV188">
        <v>28.868463227500001</v>
      </c>
      <c r="CW188">
        <v>1.2744385176319159E-7</v>
      </c>
      <c r="CX188">
        <v>0.49375000000000002</v>
      </c>
      <c r="CY188">
        <v>24.169599999999999</v>
      </c>
      <c r="CZ188">
        <v>43.8979</v>
      </c>
      <c r="DA188" s="1">
        <v>15.5</v>
      </c>
      <c r="DB188" t="s">
        <v>373</v>
      </c>
    </row>
    <row r="189" spans="1:106">
      <c r="A189" s="4" t="s">
        <v>290</v>
      </c>
      <c r="B189" s="1">
        <f t="shared" si="8"/>
        <v>45</v>
      </c>
      <c r="C189" s="1">
        <v>8</v>
      </c>
      <c r="D189" s="1">
        <v>29</v>
      </c>
      <c r="E189" s="1">
        <v>3</v>
      </c>
      <c r="F189" s="1">
        <v>10</v>
      </c>
      <c r="G189" s="1">
        <v>5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4.62</v>
      </c>
      <c r="O189" s="1">
        <v>1.5979000000000001</v>
      </c>
      <c r="P189" s="1">
        <v>11.446999999999999</v>
      </c>
      <c r="Q189" s="2">
        <v>-20.005199999999999</v>
      </c>
      <c r="R189" s="1">
        <v>11.686299999999999</v>
      </c>
      <c r="S189" s="1">
        <f t="shared" si="9"/>
        <v>-46.957313689999999</v>
      </c>
      <c r="T189" s="1">
        <v>2306.3000000000002</v>
      </c>
      <c r="U189" s="1">
        <v>739.97</v>
      </c>
      <c r="V189" s="1">
        <v>6.8636030000000003</v>
      </c>
      <c r="W189" s="1">
        <v>1.4059999999999999</v>
      </c>
      <c r="X189" s="1">
        <v>334.76889999999997</v>
      </c>
      <c r="Y189" s="1">
        <v>65.494</v>
      </c>
      <c r="Z189" s="1">
        <v>7.1944999999999997</v>
      </c>
      <c r="AA189" s="1">
        <f t="shared" si="10"/>
        <v>1.3472553980964952</v>
      </c>
      <c r="AB189" s="1">
        <f t="shared" si="11"/>
        <v>0.22577497199245561</v>
      </c>
      <c r="AC189">
        <v>1.9899180000000001</v>
      </c>
      <c r="AD189">
        <v>7.81677</v>
      </c>
      <c r="AE189">
        <v>3.5820000000000001E-3</v>
      </c>
      <c r="AF189">
        <v>216.82</v>
      </c>
      <c r="AG189">
        <v>3840.1</v>
      </c>
      <c r="AH189">
        <v>32.340000000000003</v>
      </c>
      <c r="AI189">
        <v>72.86965265500001</v>
      </c>
      <c r="AJ189">
        <v>2306.6541000000002</v>
      </c>
      <c r="AK189">
        <v>118.55</v>
      </c>
      <c r="AL189">
        <v>4165.8500000000004</v>
      </c>
      <c r="AM189">
        <v>530.66699999999992</v>
      </c>
      <c r="AN189">
        <v>25.237500000000001</v>
      </c>
      <c r="AO189">
        <v>583.61500000000001</v>
      </c>
      <c r="AP189">
        <v>59.341999999999992</v>
      </c>
      <c r="AQ189">
        <v>1.5979000000000001</v>
      </c>
      <c r="AR189">
        <v>1.14236</v>
      </c>
      <c r="AS189">
        <v>55.78</v>
      </c>
      <c r="AT189">
        <v>28.87</v>
      </c>
      <c r="AU189">
        <v>334.93090000000001</v>
      </c>
      <c r="AV189">
        <v>334.93090000000001</v>
      </c>
      <c r="AW189">
        <v>394.51069999999999</v>
      </c>
      <c r="AX189">
        <v>179.56</v>
      </c>
      <c r="AY189">
        <v>155.36000000000001</v>
      </c>
      <c r="AZ189">
        <v>1.9468259999999999E-4</v>
      </c>
      <c r="BA189">
        <v>119.63</v>
      </c>
      <c r="BB189">
        <v>138.44999999999999</v>
      </c>
      <c r="BC189">
        <v>111.41</v>
      </c>
      <c r="BD189">
        <v>6.815430000000001</v>
      </c>
      <c r="BE189">
        <v>10.616239999999999</v>
      </c>
      <c r="BF189">
        <v>24.26802</v>
      </c>
      <c r="BG189">
        <v>0.40688999999999997</v>
      </c>
      <c r="BH189">
        <v>60.086000000000013</v>
      </c>
      <c r="BI189">
        <v>7.4650000000000014E-6</v>
      </c>
      <c r="BJ189">
        <v>5.8350799999999996</v>
      </c>
      <c r="BK189">
        <v>8.0212280000000003E-5</v>
      </c>
      <c r="BL189">
        <v>6.1675000000000004</v>
      </c>
      <c r="BM189">
        <v>144.41</v>
      </c>
      <c r="BN189">
        <v>130.79</v>
      </c>
      <c r="BO189">
        <v>0.63897872407600009</v>
      </c>
      <c r="BP189">
        <v>492.04896491710002</v>
      </c>
      <c r="BQ189">
        <v>4.0299875999999998E-5</v>
      </c>
      <c r="BR189">
        <v>268.94760000000002</v>
      </c>
      <c r="BS189">
        <v>822660.99</v>
      </c>
      <c r="BT189">
        <v>188.48439999999999</v>
      </c>
      <c r="BU189">
        <v>1186.928172825066</v>
      </c>
      <c r="BV189">
        <v>218101.66018019</v>
      </c>
      <c r="BW189">
        <v>3221.4074999999989</v>
      </c>
      <c r="BX189">
        <v>742442.46750000003</v>
      </c>
      <c r="BY189">
        <v>20648.009811</v>
      </c>
      <c r="BZ189">
        <v>72.670368750000009</v>
      </c>
      <c r="CA189">
        <v>20459.799115000002</v>
      </c>
      <c r="CB189">
        <v>1726.775235999999</v>
      </c>
      <c r="CC189">
        <v>1.310258999999999E-2</v>
      </c>
      <c r="CD189">
        <v>5.4519910400000003E-2</v>
      </c>
      <c r="CE189">
        <v>94.951599999999999</v>
      </c>
      <c r="CF189">
        <v>177.0975</v>
      </c>
      <c r="CG189">
        <v>4287.9654841900019</v>
      </c>
      <c r="CH189">
        <v>4287.9654841900019</v>
      </c>
      <c r="CI189">
        <v>6891.6998385100023</v>
      </c>
      <c r="CJ189">
        <v>705.24639999999999</v>
      </c>
      <c r="CK189">
        <v>278.73039999999997</v>
      </c>
      <c r="CL189">
        <v>7.2002681892400001E-9</v>
      </c>
      <c r="CM189">
        <v>40.013100000000001</v>
      </c>
      <c r="CN189">
        <v>115.8475</v>
      </c>
      <c r="CO189">
        <v>32.621899999999997</v>
      </c>
      <c r="CP189">
        <v>7.1713301251000008</v>
      </c>
      <c r="CQ189">
        <v>1.7356985734000001</v>
      </c>
      <c r="CR189">
        <v>2.0277059595999991</v>
      </c>
      <c r="CS189">
        <v>3.1255877899999999E-2</v>
      </c>
      <c r="CT189">
        <v>2195.741004</v>
      </c>
      <c r="CU189">
        <v>1.0393274999999999E-11</v>
      </c>
      <c r="CV189">
        <v>38.070341473600003</v>
      </c>
      <c r="CW189">
        <v>7.3566052872481591E-8</v>
      </c>
      <c r="CX189">
        <v>0.9463187500000001</v>
      </c>
      <c r="CY189">
        <v>44.001899999999999</v>
      </c>
      <c r="CZ189">
        <v>43.905900000000003</v>
      </c>
      <c r="DA189" s="1">
        <v>13.4</v>
      </c>
      <c r="DB189" t="s">
        <v>373</v>
      </c>
    </row>
    <row r="190" spans="1:106">
      <c r="A190" s="1" t="s">
        <v>291</v>
      </c>
      <c r="B190" s="1">
        <f t="shared" ref="B190:B217" si="16">100-C190-D190-E190-F190-G190-H190-I190-J190-K190-L190-M190</f>
        <v>82</v>
      </c>
      <c r="C190" s="1">
        <v>16</v>
      </c>
      <c r="D190" s="1">
        <v>0</v>
      </c>
      <c r="E190" s="1">
        <v>2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4.8</v>
      </c>
      <c r="O190" s="1">
        <v>1.6482000000000001</v>
      </c>
      <c r="P190" s="1">
        <v>10.99</v>
      </c>
      <c r="Q190" s="1">
        <v>-30.812799999999999</v>
      </c>
      <c r="R190" s="1">
        <v>4.4412000000000003</v>
      </c>
      <c r="S190" s="1">
        <f t="shared" ref="S190:S217" si="17">Q190-(T190*R190*0.001)</f>
        <v>-42.110058088000002</v>
      </c>
      <c r="T190" s="1">
        <v>2543.7399999999998</v>
      </c>
      <c r="U190" s="1">
        <v>725.03</v>
      </c>
      <c r="V190" s="1">
        <v>7.3712710000000001</v>
      </c>
      <c r="W190" s="1">
        <v>1.3849</v>
      </c>
      <c r="X190" s="1">
        <v>365.62619999999998</v>
      </c>
      <c r="Y190" s="1">
        <v>78.155600000000007</v>
      </c>
      <c r="Z190" s="1">
        <v>7.3080999999999996</v>
      </c>
      <c r="AA190" s="1">
        <f t="shared" si="10"/>
        <v>0.36664172317997717</v>
      </c>
      <c r="AB190" s="1">
        <f t="shared" si="11"/>
        <v>8.3155574515304503E-2</v>
      </c>
      <c r="AC190">
        <v>2.0962160000000001</v>
      </c>
      <c r="AD190">
        <v>0.97421999999999997</v>
      </c>
      <c r="AE190">
        <v>9.6000000000000002E-4</v>
      </c>
      <c r="AF190">
        <v>228.6</v>
      </c>
      <c r="AG190">
        <v>3307.6</v>
      </c>
      <c r="AH190">
        <v>36.119999999999997</v>
      </c>
      <c r="AI190">
        <v>81.216454169999992</v>
      </c>
      <c r="AJ190">
        <v>2543.5893999999998</v>
      </c>
      <c r="AK190">
        <v>95.02</v>
      </c>
      <c r="AL190">
        <v>4677.46</v>
      </c>
      <c r="AM190">
        <v>624.56200000000001</v>
      </c>
      <c r="AN190">
        <v>30.286999999999999</v>
      </c>
      <c r="AO190">
        <v>679.678</v>
      </c>
      <c r="AP190">
        <v>92.827999999999989</v>
      </c>
      <c r="AQ190">
        <v>1.6482000000000001</v>
      </c>
      <c r="AR190">
        <v>1.3218399999999999</v>
      </c>
      <c r="AS190">
        <v>58.62</v>
      </c>
      <c r="AT190">
        <v>22.532</v>
      </c>
      <c r="AU190">
        <v>365.92140000000001</v>
      </c>
      <c r="AV190">
        <v>365.92140000000001</v>
      </c>
      <c r="AW190">
        <v>365.92140000000001</v>
      </c>
      <c r="AX190">
        <v>182.48</v>
      </c>
      <c r="AY190">
        <v>154.66</v>
      </c>
      <c r="AZ190">
        <v>1.9416520000000001E-4</v>
      </c>
      <c r="BA190">
        <v>121.88</v>
      </c>
      <c r="BB190">
        <v>141.62</v>
      </c>
      <c r="BC190">
        <v>113.66</v>
      </c>
      <c r="BD190">
        <v>7.4541999999999993</v>
      </c>
      <c r="BE190">
        <v>11.01806</v>
      </c>
      <c r="BF190">
        <v>23.822240000000001</v>
      </c>
      <c r="BG190">
        <v>0.34916000000000003</v>
      </c>
      <c r="BH190">
        <v>72.614000000000004</v>
      </c>
      <c r="BI190">
        <v>6.8640000000000007E-6</v>
      </c>
      <c r="BJ190">
        <v>6.2541599999999997</v>
      </c>
      <c r="BK190">
        <v>1.6012352000000001E-4</v>
      </c>
      <c r="BL190">
        <v>6.0149999999999997</v>
      </c>
      <c r="BM190">
        <v>144.66</v>
      </c>
      <c r="BN190">
        <v>131.1</v>
      </c>
      <c r="BO190">
        <v>0.98103504294400012</v>
      </c>
      <c r="BP190">
        <v>0.1408401316</v>
      </c>
      <c r="BQ190">
        <v>1.7215999999999999E-5</v>
      </c>
      <c r="BR190">
        <v>0.8</v>
      </c>
      <c r="BS190">
        <v>284910.24</v>
      </c>
      <c r="BT190">
        <v>108.5056</v>
      </c>
      <c r="BU190">
        <v>622.55713744188722</v>
      </c>
      <c r="BV190">
        <v>204185.32902564001</v>
      </c>
      <c r="BW190">
        <v>463.13959999999997</v>
      </c>
      <c r="BX190">
        <v>527778.84840000002</v>
      </c>
      <c r="BY190">
        <v>14174.804356000001</v>
      </c>
      <c r="BZ190">
        <v>83.623281000000006</v>
      </c>
      <c r="CA190">
        <v>13204.692515999999</v>
      </c>
      <c r="CB190">
        <v>353.75321600000001</v>
      </c>
      <c r="CC190">
        <v>1.207875999999999E-2</v>
      </c>
      <c r="CD190">
        <v>2.702305440000002E-2</v>
      </c>
      <c r="CE190">
        <v>144.75559999999999</v>
      </c>
      <c r="CF190">
        <v>118.578576</v>
      </c>
      <c r="CG190">
        <v>6087.3099680400019</v>
      </c>
      <c r="CH190">
        <v>6087.3099680400019</v>
      </c>
      <c r="CI190">
        <v>6087.3099680400019</v>
      </c>
      <c r="CJ190">
        <v>1098.1695999999999</v>
      </c>
      <c r="CK190">
        <v>399.18439999999993</v>
      </c>
      <c r="CL190">
        <v>8.3695853729599985E-9</v>
      </c>
      <c r="CM190">
        <v>44.985599999999998</v>
      </c>
      <c r="CN190">
        <v>133.63560000000001</v>
      </c>
      <c r="CO190">
        <v>26.384399999999999</v>
      </c>
      <c r="CP190">
        <v>5.6741443600000014</v>
      </c>
      <c r="CQ190">
        <v>0.21855281640000029</v>
      </c>
      <c r="CR190">
        <v>3.1016047424000011</v>
      </c>
      <c r="CS190">
        <v>3.2875014399999999E-2</v>
      </c>
      <c r="CT190">
        <v>1767.3728040000001</v>
      </c>
      <c r="CU190">
        <v>8.3371039999999992E-12</v>
      </c>
      <c r="CV190">
        <v>26.575282854400001</v>
      </c>
      <c r="CW190">
        <v>1.343604768063296E-7</v>
      </c>
      <c r="CX190">
        <v>0.25102500000000011</v>
      </c>
      <c r="CY190">
        <v>8.6244000000000014</v>
      </c>
      <c r="CZ190">
        <v>39.450000000000003</v>
      </c>
      <c r="DA190" s="1">
        <v>16.8</v>
      </c>
      <c r="DB190" s="10" t="s">
        <v>374</v>
      </c>
    </row>
    <row r="191" spans="1:106">
      <c r="A191" s="1" t="s">
        <v>292</v>
      </c>
      <c r="B191" s="1">
        <f t="shared" si="16"/>
        <v>79</v>
      </c>
      <c r="C191" s="1">
        <v>16</v>
      </c>
      <c r="D191" s="1">
        <v>0</v>
      </c>
      <c r="E191" s="1">
        <v>5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4.74</v>
      </c>
      <c r="O191" s="1">
        <v>1.6485000000000001</v>
      </c>
      <c r="P191" s="1">
        <v>10.978999999999999</v>
      </c>
      <c r="Q191" s="1">
        <v>-31.765599999999999</v>
      </c>
      <c r="R191" s="1">
        <v>5.2313000000000001</v>
      </c>
      <c r="S191" s="1">
        <f t="shared" si="17"/>
        <v>-44.787561212</v>
      </c>
      <c r="T191" s="1">
        <v>2489.2399999999998</v>
      </c>
      <c r="U191" s="1">
        <v>800.16</v>
      </c>
      <c r="V191" s="1">
        <v>7.2084080000000004</v>
      </c>
      <c r="W191" s="1">
        <v>1.385</v>
      </c>
      <c r="X191" s="1">
        <v>367.87349999999998</v>
      </c>
      <c r="Y191" s="1">
        <v>78.177000000000007</v>
      </c>
      <c r="Z191" s="1">
        <v>7.3106</v>
      </c>
      <c r="AA191" s="1">
        <f t="shared" ref="AA191:AA217" si="18">(T191*R191)/ABS(Q191*1000)</f>
        <v>0.4099390917218626</v>
      </c>
      <c r="AB191" s="1">
        <f t="shared" ref="AB191:AB217" si="19">R191/(Z191^2)</f>
        <v>9.7882168466273428E-2</v>
      </c>
      <c r="AC191">
        <v>2.0257160000000001</v>
      </c>
      <c r="AD191">
        <v>0.94671000000000005</v>
      </c>
      <c r="AE191">
        <v>1.848E-3</v>
      </c>
      <c r="AF191">
        <v>228.48</v>
      </c>
      <c r="AG191">
        <v>3356.2</v>
      </c>
      <c r="AH191">
        <v>35.28</v>
      </c>
      <c r="AI191">
        <v>79.238709224999994</v>
      </c>
      <c r="AJ191">
        <v>2489.0934999999999</v>
      </c>
      <c r="AK191">
        <v>93.97</v>
      </c>
      <c r="AL191">
        <v>4610.71</v>
      </c>
      <c r="AM191">
        <v>612.68499999999995</v>
      </c>
      <c r="AN191">
        <v>29.805499999999999</v>
      </c>
      <c r="AO191">
        <v>667.61500000000001</v>
      </c>
      <c r="AP191">
        <v>91.52</v>
      </c>
      <c r="AQ191">
        <v>1.6485000000000001</v>
      </c>
      <c r="AR191">
        <v>1.31182</v>
      </c>
      <c r="AS191">
        <v>59.37</v>
      </c>
      <c r="AT191">
        <v>21.937999999999999</v>
      </c>
      <c r="AU191">
        <v>368.15789999999998</v>
      </c>
      <c r="AV191">
        <v>368.15789999999998</v>
      </c>
      <c r="AW191">
        <v>368.15789999999998</v>
      </c>
      <c r="AX191">
        <v>180.08</v>
      </c>
      <c r="AY191">
        <v>153.37</v>
      </c>
      <c r="AZ191">
        <v>1.876882E-4</v>
      </c>
      <c r="BA191">
        <v>121.52</v>
      </c>
      <c r="BB191">
        <v>140.99</v>
      </c>
      <c r="BC191">
        <v>113.51</v>
      </c>
      <c r="BD191">
        <v>7.2780999999999993</v>
      </c>
      <c r="BE191">
        <v>10.99253</v>
      </c>
      <c r="BF191">
        <v>23.81024</v>
      </c>
      <c r="BG191">
        <v>0.36812</v>
      </c>
      <c r="BH191">
        <v>78.113</v>
      </c>
      <c r="BI191">
        <v>7.3380000000000024E-6</v>
      </c>
      <c r="BJ191">
        <v>7.1931600000000007</v>
      </c>
      <c r="BK191">
        <v>1.6011979999999999E-4</v>
      </c>
      <c r="BL191">
        <v>5.9175000000000004</v>
      </c>
      <c r="BM191">
        <v>144.57</v>
      </c>
      <c r="BN191">
        <v>130.83000000000001</v>
      </c>
      <c r="BO191">
        <v>1.0763462489440001</v>
      </c>
      <c r="BP191">
        <v>0.15563858589999999</v>
      </c>
      <c r="BQ191">
        <v>4.1717695999999998E-5</v>
      </c>
      <c r="BR191">
        <v>1.1696</v>
      </c>
      <c r="BS191">
        <v>378037.56</v>
      </c>
      <c r="BT191">
        <v>123.1216</v>
      </c>
      <c r="BU191">
        <v>702.78882074299997</v>
      </c>
      <c r="BV191">
        <v>277711.90030275</v>
      </c>
      <c r="BW191">
        <v>477.82909999999998</v>
      </c>
      <c r="BX191">
        <v>626513.44590000005</v>
      </c>
      <c r="BY191">
        <v>17418.971275</v>
      </c>
      <c r="BZ191">
        <v>94.477494750000005</v>
      </c>
      <c r="CA191">
        <v>16623.262275000001</v>
      </c>
      <c r="CB191">
        <v>426.67160000000001</v>
      </c>
      <c r="CC191">
        <v>1.2052749999999991E-2</v>
      </c>
      <c r="CD191">
        <v>3.1488567600000017E-2</v>
      </c>
      <c r="CE191">
        <v>154.51310000000001</v>
      </c>
      <c r="CF191">
        <v>123.966156</v>
      </c>
      <c r="CG191">
        <v>6090.1518885900032</v>
      </c>
      <c r="CH191">
        <v>6090.1518885900032</v>
      </c>
      <c r="CI191">
        <v>6090.1518885900032</v>
      </c>
      <c r="CJ191">
        <v>1209.9136000000001</v>
      </c>
      <c r="CK191">
        <v>428.8931</v>
      </c>
      <c r="CL191">
        <v>9.1711361447599988E-9</v>
      </c>
      <c r="CM191">
        <v>46.929599999999994</v>
      </c>
      <c r="CN191">
        <v>139.68989999999999</v>
      </c>
      <c r="CO191">
        <v>26.4099</v>
      </c>
      <c r="CP191">
        <v>6.2838553900000012</v>
      </c>
      <c r="CQ191">
        <v>0.24866774910000031</v>
      </c>
      <c r="CR191">
        <v>3.0875945024</v>
      </c>
      <c r="CS191">
        <v>4.1306905599999999E-2</v>
      </c>
      <c r="CT191">
        <v>2537.084331</v>
      </c>
      <c r="CU191">
        <v>1.601495599999999E-11</v>
      </c>
      <c r="CV191">
        <v>55.921549374400001</v>
      </c>
      <c r="CW191">
        <v>1.3436166745676001E-7</v>
      </c>
      <c r="CX191">
        <v>0.56131874999999998</v>
      </c>
      <c r="CY191">
        <v>8.6451000000000011</v>
      </c>
      <c r="CZ191">
        <v>40.241100000000003</v>
      </c>
      <c r="DA191" s="1">
        <v>13.2</v>
      </c>
      <c r="DB191" s="10" t="s">
        <v>374</v>
      </c>
    </row>
    <row r="192" spans="1:106">
      <c r="A192" s="1" t="s">
        <v>293</v>
      </c>
      <c r="B192" s="1">
        <f t="shared" si="16"/>
        <v>76</v>
      </c>
      <c r="C192" s="1">
        <v>16</v>
      </c>
      <c r="D192" s="1">
        <v>0</v>
      </c>
      <c r="E192" s="1">
        <v>8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4.68</v>
      </c>
      <c r="O192" s="1">
        <v>1.6488</v>
      </c>
      <c r="P192" s="1">
        <v>10.967000000000001</v>
      </c>
      <c r="Q192" s="1">
        <v>-32.588799999999999</v>
      </c>
      <c r="R192" s="1">
        <v>5.8517999999999999</v>
      </c>
      <c r="S192" s="1">
        <f t="shared" si="17"/>
        <v>-46.836411532</v>
      </c>
      <c r="T192" s="1">
        <v>2434.7399999999998</v>
      </c>
      <c r="U192" s="1">
        <v>860.8</v>
      </c>
      <c r="V192" s="1">
        <v>7.0447889999999997</v>
      </c>
      <c r="W192" s="1">
        <v>1.3851</v>
      </c>
      <c r="X192" s="1">
        <v>370.12079999999997</v>
      </c>
      <c r="Y192" s="1">
        <v>78.133899999999997</v>
      </c>
      <c r="Z192" s="1">
        <v>7.3129999999999997</v>
      </c>
      <c r="AA192" s="1">
        <f t="shared" si="18"/>
        <v>0.43719349997545165</v>
      </c>
      <c r="AB192" s="1">
        <f t="shared" si="19"/>
        <v>0.10942040748004174</v>
      </c>
      <c r="AC192">
        <v>1.9552160000000001</v>
      </c>
      <c r="AD192">
        <v>0.91920000000000002</v>
      </c>
      <c r="AE192">
        <v>2.7360000000000002E-3</v>
      </c>
      <c r="AF192">
        <v>228.36</v>
      </c>
      <c r="AG192">
        <v>3404.8</v>
      </c>
      <c r="AH192">
        <v>34.44</v>
      </c>
      <c r="AI192">
        <v>77.260964279999996</v>
      </c>
      <c r="AJ192">
        <v>2434.5976000000001</v>
      </c>
      <c r="AK192">
        <v>92.92</v>
      </c>
      <c r="AL192">
        <v>4543.96</v>
      </c>
      <c r="AM192">
        <v>600.80799999999999</v>
      </c>
      <c r="AN192">
        <v>29.324000000000002</v>
      </c>
      <c r="AO192">
        <v>655.55200000000002</v>
      </c>
      <c r="AP192">
        <v>90.211999999999989</v>
      </c>
      <c r="AQ192">
        <v>1.6488</v>
      </c>
      <c r="AR192">
        <v>1.3018000000000001</v>
      </c>
      <c r="AS192">
        <v>60.12</v>
      </c>
      <c r="AT192">
        <v>21.344000000000001</v>
      </c>
      <c r="AU192">
        <v>370.39440000000002</v>
      </c>
      <c r="AV192">
        <v>370.39440000000002</v>
      </c>
      <c r="AW192">
        <v>370.39440000000002</v>
      </c>
      <c r="AX192">
        <v>177.68</v>
      </c>
      <c r="AY192">
        <v>152.08000000000001</v>
      </c>
      <c r="AZ192">
        <v>1.8121120000000001E-4</v>
      </c>
      <c r="BA192">
        <v>121.16</v>
      </c>
      <c r="BB192">
        <v>140.36000000000001</v>
      </c>
      <c r="BC192">
        <v>113.36</v>
      </c>
      <c r="BD192">
        <v>7.1020000000000003</v>
      </c>
      <c r="BE192">
        <v>10.967000000000001</v>
      </c>
      <c r="BF192">
        <v>23.79824</v>
      </c>
      <c r="BG192">
        <v>0.38707999999999998</v>
      </c>
      <c r="BH192">
        <v>83.612000000000009</v>
      </c>
      <c r="BI192">
        <v>7.8120000000000008E-6</v>
      </c>
      <c r="BJ192">
        <v>8.1321600000000007</v>
      </c>
      <c r="BK192">
        <v>1.6011608E-4</v>
      </c>
      <c r="BL192">
        <v>5.82</v>
      </c>
      <c r="BM192">
        <v>144.47999999999999</v>
      </c>
      <c r="BN192">
        <v>130.56</v>
      </c>
      <c r="BO192">
        <v>1.1617169549440001</v>
      </c>
      <c r="BP192">
        <v>0.16892344000000001</v>
      </c>
      <c r="BQ192">
        <v>6.4642304E-5</v>
      </c>
      <c r="BR192">
        <v>1.5104</v>
      </c>
      <c r="BS192">
        <v>466440.96000000002</v>
      </c>
      <c r="BT192">
        <v>136.32640000000001</v>
      </c>
      <c r="BU192">
        <v>775.19755390916657</v>
      </c>
      <c r="BV192">
        <v>345298.86534623988</v>
      </c>
      <c r="BW192">
        <v>490.31360000000001</v>
      </c>
      <c r="BX192">
        <v>716336.91840000008</v>
      </c>
      <c r="BY192">
        <v>20381.011935999999</v>
      </c>
      <c r="BZ192">
        <v>104.86802400000001</v>
      </c>
      <c r="CA192">
        <v>19750.800095999999</v>
      </c>
      <c r="CB192">
        <v>496.16825599999999</v>
      </c>
      <c r="CC192">
        <v>1.202655999999999E-2</v>
      </c>
      <c r="CD192">
        <v>3.5753280000000012E-2</v>
      </c>
      <c r="CE192">
        <v>163.1456</v>
      </c>
      <c r="CF192">
        <v>128.64806400000001</v>
      </c>
      <c r="CG192">
        <v>6082.9899446400032</v>
      </c>
      <c r="CH192">
        <v>6082.9899446400032</v>
      </c>
      <c r="CI192">
        <v>6082.9899446400032</v>
      </c>
      <c r="CJ192">
        <v>1310.1376</v>
      </c>
      <c r="CK192">
        <v>455.27359999999999</v>
      </c>
      <c r="CL192">
        <v>9.888783858559999E-9</v>
      </c>
      <c r="CM192">
        <v>48.614400000000003</v>
      </c>
      <c r="CN192">
        <v>144.9504</v>
      </c>
      <c r="CO192">
        <v>26.3904</v>
      </c>
      <c r="CP192">
        <v>6.8315440000000009</v>
      </c>
      <c r="CQ192">
        <v>0.27747912000000019</v>
      </c>
      <c r="CR192">
        <v>3.0732962624</v>
      </c>
      <c r="CS192">
        <v>4.90198336E-2</v>
      </c>
      <c r="CT192">
        <v>3246.3178560000001</v>
      </c>
      <c r="CU192">
        <v>2.3243456E-11</v>
      </c>
      <c r="CV192">
        <v>83.504373894400018</v>
      </c>
      <c r="CW192">
        <v>1.3436285807951359E-7</v>
      </c>
      <c r="CX192">
        <v>0.85259999999999991</v>
      </c>
      <c r="CY192">
        <v>8.6495999999999995</v>
      </c>
      <c r="CZ192">
        <v>40.886400000000002</v>
      </c>
      <c r="DA192" s="1">
        <v>12.1</v>
      </c>
      <c r="DB192" s="10" t="s">
        <v>374</v>
      </c>
    </row>
    <row r="193" spans="1:106">
      <c r="A193" s="1" t="s">
        <v>294</v>
      </c>
      <c r="B193" s="1">
        <f t="shared" si="16"/>
        <v>82</v>
      </c>
      <c r="C193" s="1">
        <v>16</v>
      </c>
      <c r="D193" s="1">
        <v>0</v>
      </c>
      <c r="E193" s="1">
        <v>0</v>
      </c>
      <c r="F193" s="1">
        <v>2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4.8600000000000003</v>
      </c>
      <c r="O193" s="1">
        <v>1.6492</v>
      </c>
      <c r="P193" s="1">
        <v>10.978</v>
      </c>
      <c r="Q193" s="1">
        <v>-30.3216</v>
      </c>
      <c r="R193" s="1">
        <v>4.4412000000000003</v>
      </c>
      <c r="S193" s="1">
        <f t="shared" si="17"/>
        <v>-41.729577204000002</v>
      </c>
      <c r="T193" s="1">
        <v>2568.67</v>
      </c>
      <c r="U193" s="1">
        <v>666.03</v>
      </c>
      <c r="V193" s="1">
        <v>7.4540420000000003</v>
      </c>
      <c r="W193" s="1">
        <v>1.3812</v>
      </c>
      <c r="X193" s="1">
        <v>363.34719999999999</v>
      </c>
      <c r="Y193" s="1">
        <v>78.635599999999997</v>
      </c>
      <c r="Z193" s="1">
        <v>7.4381000000000004</v>
      </c>
      <c r="AA193" s="1">
        <f t="shared" si="18"/>
        <v>0.37623269233813522</v>
      </c>
      <c r="AB193" s="1">
        <f t="shared" si="19"/>
        <v>8.0274259019484248E-2</v>
      </c>
      <c r="AC193">
        <v>2.138296</v>
      </c>
      <c r="AD193">
        <v>1.03156</v>
      </c>
      <c r="AE193">
        <v>4.0200000000000012E-4</v>
      </c>
      <c r="AF193">
        <v>228.68</v>
      </c>
      <c r="AG193">
        <v>3324.4</v>
      </c>
      <c r="AH193">
        <v>36.340000000000003</v>
      </c>
      <c r="AI193">
        <v>81.716745399999994</v>
      </c>
      <c r="AJ193">
        <v>2568.52</v>
      </c>
      <c r="AK193">
        <v>99.2</v>
      </c>
      <c r="AL193">
        <v>4680.5</v>
      </c>
      <c r="AM193">
        <v>625.72</v>
      </c>
      <c r="AN193">
        <v>30.492000000000001</v>
      </c>
      <c r="AO193">
        <v>681.00960000000009</v>
      </c>
      <c r="AP193">
        <v>93.263999999999996</v>
      </c>
      <c r="AQ193">
        <v>1.6492</v>
      </c>
      <c r="AR193">
        <v>1.3259399999999999</v>
      </c>
      <c r="AS193">
        <v>58.16</v>
      </c>
      <c r="AT193">
        <v>23.266000000000009</v>
      </c>
      <c r="AU193">
        <v>363.64240000000001</v>
      </c>
      <c r="AV193">
        <v>363.64240000000001</v>
      </c>
      <c r="AW193">
        <v>363.64240000000001</v>
      </c>
      <c r="AX193">
        <v>183.44</v>
      </c>
      <c r="AY193">
        <v>155.02000000000001</v>
      </c>
      <c r="AZ193">
        <v>2.0009720000000001E-4</v>
      </c>
      <c r="BA193">
        <v>121.84</v>
      </c>
      <c r="BB193">
        <v>141.54</v>
      </c>
      <c r="BC193">
        <v>113.5</v>
      </c>
      <c r="BD193">
        <v>7.5439999999999996</v>
      </c>
      <c r="BE193">
        <v>10.962894</v>
      </c>
      <c r="BF193">
        <v>23.805240000000001</v>
      </c>
      <c r="BG193">
        <v>0.34020000000000011</v>
      </c>
      <c r="BH193">
        <v>69.75200000000001</v>
      </c>
      <c r="BI193">
        <v>6.4999999999999996E-6</v>
      </c>
      <c r="BJ193">
        <v>5.6521599999999994</v>
      </c>
      <c r="BK193">
        <v>1.6012559999999999E-4</v>
      </c>
      <c r="BL193">
        <v>6.13</v>
      </c>
      <c r="BM193">
        <v>144.36000000000001</v>
      </c>
      <c r="BN193">
        <v>130.97999999999999</v>
      </c>
      <c r="BO193">
        <v>0.90905669798400024</v>
      </c>
      <c r="BP193">
        <v>0.21694292640000001</v>
      </c>
      <c r="BQ193">
        <v>6.4196000000000001E-8</v>
      </c>
      <c r="BR193">
        <v>0.53760000000000008</v>
      </c>
      <c r="BS193">
        <v>358964.64</v>
      </c>
      <c r="BT193">
        <v>100.70440000000001</v>
      </c>
      <c r="BU193">
        <v>580.5549065288368</v>
      </c>
      <c r="BV193">
        <v>154358.0496</v>
      </c>
      <c r="BW193">
        <v>1110.1199999999999</v>
      </c>
      <c r="BX193">
        <v>516768.09</v>
      </c>
      <c r="BY193">
        <v>13452.0016</v>
      </c>
      <c r="BZ193">
        <v>77.672336000000001</v>
      </c>
      <c r="CA193">
        <v>12362.71171584</v>
      </c>
      <c r="CB193">
        <v>319.18190399999997</v>
      </c>
      <c r="CC193">
        <v>1.205135999999998E-2</v>
      </c>
      <c r="CD193">
        <v>2.4609056400000009E-2</v>
      </c>
      <c r="CE193">
        <v>137.2944</v>
      </c>
      <c r="CF193">
        <v>123.351044</v>
      </c>
      <c r="CG193">
        <v>6163.9158182400033</v>
      </c>
      <c r="CH193">
        <v>6163.9158182400033</v>
      </c>
      <c r="CI193">
        <v>6163.9158182400033</v>
      </c>
      <c r="CJ193">
        <v>1019.5264</v>
      </c>
      <c r="CK193">
        <v>381.2996</v>
      </c>
      <c r="CL193">
        <v>8.0405824161599989E-9</v>
      </c>
      <c r="CM193">
        <v>45.774399999999993</v>
      </c>
      <c r="CN193">
        <v>136.44839999999999</v>
      </c>
      <c r="CO193">
        <v>28.49</v>
      </c>
      <c r="CP193">
        <v>5.2154280000000002</v>
      </c>
      <c r="CQ193">
        <v>0.48110182256400019</v>
      </c>
      <c r="CR193">
        <v>3.1029219023999999</v>
      </c>
      <c r="CS193">
        <v>2.6991519999999991E-2</v>
      </c>
      <c r="CT193">
        <v>1227.7884959999999</v>
      </c>
      <c r="CU193">
        <v>3.0096E-12</v>
      </c>
      <c r="CV193">
        <v>6.1110874944000004</v>
      </c>
      <c r="CW193">
        <v>1.3435981101264E-7</v>
      </c>
      <c r="CX193">
        <v>0.14810000000000001</v>
      </c>
      <c r="CY193">
        <v>14.0304</v>
      </c>
      <c r="CZ193">
        <v>41.619599999999998</v>
      </c>
      <c r="DA193" s="1">
        <v>7.9</v>
      </c>
      <c r="DB193" s="10" t="s">
        <v>374</v>
      </c>
    </row>
    <row r="194" spans="1:106">
      <c r="A194" s="1" t="s">
        <v>295</v>
      </c>
      <c r="B194" s="1">
        <f t="shared" si="16"/>
        <v>79</v>
      </c>
      <c r="C194" s="1">
        <v>16</v>
      </c>
      <c r="D194" s="1">
        <v>0</v>
      </c>
      <c r="E194" s="1">
        <v>0</v>
      </c>
      <c r="F194" s="1">
        <v>5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4.8899999999999997</v>
      </c>
      <c r="O194" s="1">
        <v>1.651</v>
      </c>
      <c r="P194" s="1">
        <v>10.945</v>
      </c>
      <c r="Q194" s="1">
        <v>-30.6036</v>
      </c>
      <c r="R194" s="1">
        <v>5.2313000000000001</v>
      </c>
      <c r="S194" s="1">
        <f t="shared" si="17"/>
        <v>-43.951628141</v>
      </c>
      <c r="T194" s="1">
        <v>2551.5700000000002</v>
      </c>
      <c r="U194" s="1">
        <v>670.15</v>
      </c>
      <c r="V194" s="1">
        <v>7.4153279999999997</v>
      </c>
      <c r="W194" s="1">
        <v>1.3757999999999999</v>
      </c>
      <c r="X194" s="1">
        <v>362.17599999999999</v>
      </c>
      <c r="Y194" s="1">
        <v>79.409899999999993</v>
      </c>
      <c r="Z194" s="1">
        <v>7.6169000000000002</v>
      </c>
      <c r="AA194" s="1">
        <f t="shared" si="18"/>
        <v>0.43615875717235886</v>
      </c>
      <c r="AB194" s="1">
        <f t="shared" si="19"/>
        <v>9.0168141531862742E-2</v>
      </c>
      <c r="AC194">
        <v>2.130916</v>
      </c>
      <c r="AD194">
        <v>1.09006</v>
      </c>
      <c r="AE194">
        <v>4.5300000000000011E-4</v>
      </c>
      <c r="AF194">
        <v>228.68</v>
      </c>
      <c r="AG194">
        <v>3398.2</v>
      </c>
      <c r="AH194">
        <v>35.83</v>
      </c>
      <c r="AI194">
        <v>80.489437299999992</v>
      </c>
      <c r="AJ194">
        <v>2551.42</v>
      </c>
      <c r="AK194">
        <v>104.42</v>
      </c>
      <c r="AL194">
        <v>4618.3100000000004</v>
      </c>
      <c r="AM194">
        <v>615.58000000000004</v>
      </c>
      <c r="AN194">
        <v>30.318000000000001</v>
      </c>
      <c r="AO194">
        <v>670.94399999999996</v>
      </c>
      <c r="AP194">
        <v>92.61</v>
      </c>
      <c r="AQ194">
        <v>1.651</v>
      </c>
      <c r="AR194">
        <v>1.3220700000000001</v>
      </c>
      <c r="AS194">
        <v>58.22</v>
      </c>
      <c r="AT194">
        <v>23.773</v>
      </c>
      <c r="AU194">
        <v>362.46039999999999</v>
      </c>
      <c r="AV194">
        <v>362.46039999999999</v>
      </c>
      <c r="AW194">
        <v>362.46039999999999</v>
      </c>
      <c r="AX194">
        <v>182.48</v>
      </c>
      <c r="AY194">
        <v>154.27000000000001</v>
      </c>
      <c r="AZ194">
        <v>2.0251819999999999E-4</v>
      </c>
      <c r="BA194">
        <v>121.42</v>
      </c>
      <c r="BB194">
        <v>140.79</v>
      </c>
      <c r="BC194">
        <v>113.11</v>
      </c>
      <c r="BD194">
        <v>7.5026000000000002</v>
      </c>
      <c r="BE194">
        <v>10.854615000000001</v>
      </c>
      <c r="BF194">
        <v>23.76774</v>
      </c>
      <c r="BG194">
        <v>0.34572000000000003</v>
      </c>
      <c r="BH194">
        <v>70.957999999999998</v>
      </c>
      <c r="BI194">
        <v>6.428000000000001E-6</v>
      </c>
      <c r="BJ194">
        <v>5.6881599999999999</v>
      </c>
      <c r="BK194">
        <v>1.60125E-4</v>
      </c>
      <c r="BL194">
        <v>6.2050000000000001</v>
      </c>
      <c r="BM194">
        <v>143.82</v>
      </c>
      <c r="BN194">
        <v>130.53</v>
      </c>
      <c r="BO194">
        <v>0.90459336254400013</v>
      </c>
      <c r="BP194">
        <v>0.34145315640000012</v>
      </c>
      <c r="BQ194">
        <v>1.48091E-7</v>
      </c>
      <c r="BR194">
        <v>0.53760000000000008</v>
      </c>
      <c r="BS194">
        <v>558032.76</v>
      </c>
      <c r="BT194">
        <v>104.36109999999999</v>
      </c>
      <c r="BU194">
        <v>601.79189328561961</v>
      </c>
      <c r="BV194">
        <v>157606.02359999999</v>
      </c>
      <c r="BW194">
        <v>2051.7035999999989</v>
      </c>
      <c r="BX194">
        <v>599966.4939</v>
      </c>
      <c r="BY194">
        <v>15675.703600000001</v>
      </c>
      <c r="BZ194">
        <v>79.936076</v>
      </c>
      <c r="CA194">
        <v>14591.976384</v>
      </c>
      <c r="CB194">
        <v>342.38189999999997</v>
      </c>
      <c r="CC194">
        <v>1.197899999999999E-2</v>
      </c>
      <c r="CD194">
        <v>2.5595945100000021E-2</v>
      </c>
      <c r="CE194">
        <v>136.79159999999999</v>
      </c>
      <c r="CF194">
        <v>136.056971</v>
      </c>
      <c r="CG194">
        <v>6287.6745278400031</v>
      </c>
      <c r="CH194">
        <v>6287.6745278400031</v>
      </c>
      <c r="CI194">
        <v>6287.6745278400031</v>
      </c>
      <c r="CJ194">
        <v>1021.3696</v>
      </c>
      <c r="CK194">
        <v>386.01710000000003</v>
      </c>
      <c r="CL194">
        <v>8.4087792327599986E-9</v>
      </c>
      <c r="CM194">
        <v>48.823600000000013</v>
      </c>
      <c r="CN194">
        <v>146.44589999999999</v>
      </c>
      <c r="CO194">
        <v>31.457900000000009</v>
      </c>
      <c r="CP194">
        <v>5.1858932400000004</v>
      </c>
      <c r="CQ194">
        <v>0.88658599627500012</v>
      </c>
      <c r="CR194">
        <v>3.0887836524000001</v>
      </c>
      <c r="CS194">
        <v>2.7146521599999991E-2</v>
      </c>
      <c r="CT194">
        <v>1236.0978359999999</v>
      </c>
      <c r="CU194">
        <v>3.0620160000000008E-12</v>
      </c>
      <c r="CV194">
        <v>6.2284359743999991</v>
      </c>
      <c r="CW194">
        <v>1.34360002995E-7</v>
      </c>
      <c r="CX194">
        <v>0.310475</v>
      </c>
      <c r="CY194">
        <v>21.6876</v>
      </c>
      <c r="CZ194">
        <v>45.449100000000001</v>
      </c>
      <c r="DA194" s="1">
        <v>10.7</v>
      </c>
      <c r="DB194" s="10" t="s">
        <v>374</v>
      </c>
    </row>
    <row r="195" spans="1:106">
      <c r="A195" s="4" t="s">
        <v>296</v>
      </c>
      <c r="B195" s="1">
        <f t="shared" si="16"/>
        <v>76</v>
      </c>
      <c r="C195" s="1">
        <v>16</v>
      </c>
      <c r="D195" s="1">
        <v>0</v>
      </c>
      <c r="E195" s="1">
        <v>0</v>
      </c>
      <c r="F195" s="1">
        <v>8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4.92</v>
      </c>
      <c r="O195" s="1">
        <v>1.6528</v>
      </c>
      <c r="P195" s="1">
        <v>10.909000000000001</v>
      </c>
      <c r="Q195" s="1">
        <v>-30.8352</v>
      </c>
      <c r="R195" s="1">
        <v>5.8517999999999999</v>
      </c>
      <c r="S195" s="1">
        <f t="shared" si="17"/>
        <v>-45.666411545999999</v>
      </c>
      <c r="T195" s="1">
        <v>2534.4699999999998</v>
      </c>
      <c r="U195" s="1">
        <v>673.49</v>
      </c>
      <c r="V195" s="1">
        <v>7.3758330000000001</v>
      </c>
      <c r="W195" s="1">
        <v>1.3704000000000001</v>
      </c>
      <c r="X195" s="1">
        <v>361.00479999999999</v>
      </c>
      <c r="Y195" s="1">
        <v>80.159599999999998</v>
      </c>
      <c r="Z195" s="1">
        <v>7.7742000000000004</v>
      </c>
      <c r="AA195" s="1">
        <f t="shared" si="18"/>
        <v>0.48098314737702358</v>
      </c>
      <c r="AB195" s="1">
        <f t="shared" si="19"/>
        <v>9.6822893308813746E-2</v>
      </c>
      <c r="AC195">
        <v>2.1235360000000001</v>
      </c>
      <c r="AD195">
        <v>1.14856</v>
      </c>
      <c r="AE195">
        <v>5.04E-4</v>
      </c>
      <c r="AF195">
        <v>228.68</v>
      </c>
      <c r="AG195">
        <v>3472</v>
      </c>
      <c r="AH195">
        <v>35.32</v>
      </c>
      <c r="AI195">
        <v>79.26212919999999</v>
      </c>
      <c r="AJ195">
        <v>2534.3200000000002</v>
      </c>
      <c r="AK195">
        <v>109.64</v>
      </c>
      <c r="AL195">
        <v>4556.12</v>
      </c>
      <c r="AM195">
        <v>605.44000000000005</v>
      </c>
      <c r="AN195">
        <v>30.143999999999998</v>
      </c>
      <c r="AO195">
        <v>660.87839999999994</v>
      </c>
      <c r="AP195">
        <v>91.955999999999989</v>
      </c>
      <c r="AQ195">
        <v>1.6528</v>
      </c>
      <c r="AR195">
        <v>1.3182</v>
      </c>
      <c r="AS195">
        <v>58.28</v>
      </c>
      <c r="AT195">
        <v>24.28</v>
      </c>
      <c r="AU195">
        <v>361.27839999999998</v>
      </c>
      <c r="AV195">
        <v>361.27839999999998</v>
      </c>
      <c r="AW195">
        <v>361.27839999999998</v>
      </c>
      <c r="AX195">
        <v>181.52</v>
      </c>
      <c r="AY195">
        <v>153.52000000000001</v>
      </c>
      <c r="AZ195">
        <v>2.049392E-4</v>
      </c>
      <c r="BA195">
        <v>121</v>
      </c>
      <c r="BB195">
        <v>140.04</v>
      </c>
      <c r="BC195">
        <v>112.72</v>
      </c>
      <c r="BD195">
        <v>7.4611999999999998</v>
      </c>
      <c r="BE195">
        <v>10.746335999999999</v>
      </c>
      <c r="BF195">
        <v>23.730239999999998</v>
      </c>
      <c r="BG195">
        <v>0.35124</v>
      </c>
      <c r="BH195">
        <v>72.164000000000001</v>
      </c>
      <c r="BI195">
        <v>6.3560000000000006E-6</v>
      </c>
      <c r="BJ195">
        <v>5.7241600000000004</v>
      </c>
      <c r="BK195">
        <v>1.6012439999999999E-4</v>
      </c>
      <c r="BL195">
        <v>6.28</v>
      </c>
      <c r="BM195">
        <v>143.28</v>
      </c>
      <c r="BN195">
        <v>130.08000000000001</v>
      </c>
      <c r="BO195">
        <v>0.90002109830400012</v>
      </c>
      <c r="BP195">
        <v>0.45911888639999998</v>
      </c>
      <c r="BQ195">
        <v>2.267839999999999E-7</v>
      </c>
      <c r="BR195">
        <v>0.53760000000000008</v>
      </c>
      <c r="BS195">
        <v>746208</v>
      </c>
      <c r="BT195">
        <v>107.49760000000001</v>
      </c>
      <c r="BU195">
        <v>620.01630969775124</v>
      </c>
      <c r="BV195">
        <v>160269.1776</v>
      </c>
      <c r="BW195">
        <v>2938.7903999999999</v>
      </c>
      <c r="BX195">
        <v>675429.70559999999</v>
      </c>
      <c r="BY195">
        <v>17693.7664</v>
      </c>
      <c r="BZ195">
        <v>82.139263999999997</v>
      </c>
      <c r="CA195">
        <v>16618.608445440001</v>
      </c>
      <c r="CB195">
        <v>364.72646400000002</v>
      </c>
      <c r="CC195">
        <v>1.1900159999999989E-2</v>
      </c>
      <c r="CD195">
        <v>2.6552880000000011E-2</v>
      </c>
      <c r="CE195">
        <v>136.2816</v>
      </c>
      <c r="CF195">
        <v>148.24879999999999</v>
      </c>
      <c r="CG195">
        <v>6408.6389894400036</v>
      </c>
      <c r="CH195">
        <v>6408.6389894400036</v>
      </c>
      <c r="CI195">
        <v>6408.6389894400036</v>
      </c>
      <c r="CJ195">
        <v>1021.3696</v>
      </c>
      <c r="CK195">
        <v>389.60960000000011</v>
      </c>
      <c r="CL195">
        <v>8.7652535673599998E-9</v>
      </c>
      <c r="CM195">
        <v>51.52</v>
      </c>
      <c r="CN195">
        <v>155.3184</v>
      </c>
      <c r="CO195">
        <v>34.121600000000001</v>
      </c>
      <c r="CP195">
        <v>5.1529305599999997</v>
      </c>
      <c r="CQ195">
        <v>1.268621486304</v>
      </c>
      <c r="CR195">
        <v>3.0718329024000002</v>
      </c>
      <c r="CS195">
        <v>2.7240582399999991E-2</v>
      </c>
      <c r="CT195">
        <v>1241.498304</v>
      </c>
      <c r="CU195">
        <v>3.1040640000000011E-12</v>
      </c>
      <c r="CV195">
        <v>6.3431924543999996</v>
      </c>
      <c r="CW195">
        <v>1.3436019497664001E-7</v>
      </c>
      <c r="CX195">
        <v>0.46160000000000001</v>
      </c>
      <c r="CY195">
        <v>28.761600000000001</v>
      </c>
      <c r="CZ195">
        <v>48.873600000000003</v>
      </c>
      <c r="DA195" s="1">
        <v>10.7</v>
      </c>
      <c r="DB195" s="10" t="s">
        <v>374</v>
      </c>
    </row>
    <row r="196" spans="1:106">
      <c r="A196" s="1" t="s">
        <v>297</v>
      </c>
      <c r="B196" s="4">
        <f t="shared" si="16"/>
        <v>80</v>
      </c>
      <c r="C196" s="4">
        <v>16</v>
      </c>
      <c r="D196" s="4">
        <v>0</v>
      </c>
      <c r="E196" s="4">
        <v>2</v>
      </c>
      <c r="F196" s="4">
        <v>2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4.82</v>
      </c>
      <c r="O196" s="1">
        <v>1.6494</v>
      </c>
      <c r="P196" s="1">
        <v>10.97</v>
      </c>
      <c r="Q196" s="1">
        <v>-31.004799999999999</v>
      </c>
      <c r="R196" s="1">
        <v>5.2229000000000001</v>
      </c>
      <c r="S196" s="1">
        <f t="shared" si="17"/>
        <v>-44.230958586</v>
      </c>
      <c r="T196" s="1">
        <v>2532.34</v>
      </c>
      <c r="U196" s="1">
        <v>726.86</v>
      </c>
      <c r="V196" s="1">
        <v>7.3451310000000003</v>
      </c>
      <c r="W196" s="1">
        <v>1.3813</v>
      </c>
      <c r="X196" s="1">
        <v>364.84539999999998</v>
      </c>
      <c r="Y196" s="1">
        <v>78.700400000000002</v>
      </c>
      <c r="Z196" s="1">
        <v>7.4398999999999997</v>
      </c>
      <c r="AA196" s="1">
        <f t="shared" si="18"/>
        <v>0.42658422521674066</v>
      </c>
      <c r="AB196" s="1">
        <f t="shared" si="19"/>
        <v>9.4357736504370834E-2</v>
      </c>
      <c r="AC196">
        <v>2.0912959999999998</v>
      </c>
      <c r="AD196">
        <v>1.01322</v>
      </c>
      <c r="AE196">
        <v>9.9400000000000009E-4</v>
      </c>
      <c r="AF196">
        <v>228.6</v>
      </c>
      <c r="AG196">
        <v>3356.8</v>
      </c>
      <c r="AH196">
        <v>35.78</v>
      </c>
      <c r="AI196">
        <v>80.398248769999995</v>
      </c>
      <c r="AJ196">
        <v>2532.1894000000002</v>
      </c>
      <c r="AK196">
        <v>98.5</v>
      </c>
      <c r="AL196">
        <v>4636</v>
      </c>
      <c r="AM196">
        <v>617.80200000000002</v>
      </c>
      <c r="AN196">
        <v>30.170999999999999</v>
      </c>
      <c r="AO196">
        <v>672.96760000000006</v>
      </c>
      <c r="AP196">
        <v>92.39200000000001</v>
      </c>
      <c r="AQ196">
        <v>1.6494</v>
      </c>
      <c r="AR196">
        <v>1.3192600000000001</v>
      </c>
      <c r="AS196">
        <v>58.66</v>
      </c>
      <c r="AT196">
        <v>22.87</v>
      </c>
      <c r="AU196">
        <v>365.13340000000011</v>
      </c>
      <c r="AV196">
        <v>365.13340000000011</v>
      </c>
      <c r="AW196">
        <v>365.13340000000011</v>
      </c>
      <c r="AX196">
        <v>181.84</v>
      </c>
      <c r="AY196">
        <v>154.16</v>
      </c>
      <c r="AZ196">
        <v>1.957792E-4</v>
      </c>
      <c r="BA196">
        <v>121.6</v>
      </c>
      <c r="BB196">
        <v>141.12</v>
      </c>
      <c r="BC196">
        <v>113.4</v>
      </c>
      <c r="BD196">
        <v>7.4265999999999996</v>
      </c>
      <c r="BE196">
        <v>10.945874</v>
      </c>
      <c r="BF196">
        <v>23.797239999999999</v>
      </c>
      <c r="BG196">
        <v>0.35283999999999999</v>
      </c>
      <c r="BH196">
        <v>73.418000000000006</v>
      </c>
      <c r="BI196">
        <v>6.8159999999999996E-6</v>
      </c>
      <c r="BJ196">
        <v>6.2781599999999989</v>
      </c>
      <c r="BK196">
        <v>1.6012312000000001E-4</v>
      </c>
      <c r="BL196">
        <v>6.0650000000000004</v>
      </c>
      <c r="BM196">
        <v>144.30000000000001</v>
      </c>
      <c r="BN196">
        <v>130.80000000000001</v>
      </c>
      <c r="BO196">
        <v>0.97765752198400013</v>
      </c>
      <c r="BP196">
        <v>0.22907997159999999</v>
      </c>
      <c r="BQ196">
        <v>1.7234564000000001E-5</v>
      </c>
      <c r="BR196">
        <v>0.8</v>
      </c>
      <c r="BS196">
        <v>420485.76</v>
      </c>
      <c r="BT196">
        <v>110.8516</v>
      </c>
      <c r="BU196">
        <v>636.23117667945303</v>
      </c>
      <c r="BV196">
        <v>205847.20734564</v>
      </c>
      <c r="BW196">
        <v>1126.01</v>
      </c>
      <c r="BX196">
        <v>583851.84</v>
      </c>
      <c r="BY196">
        <v>15664.464996000001</v>
      </c>
      <c r="BZ196">
        <v>85.091608999999991</v>
      </c>
      <c r="CA196">
        <v>14695.51255824</v>
      </c>
      <c r="CB196">
        <v>368.93473599999999</v>
      </c>
      <c r="CC196">
        <v>1.203363999999999E-2</v>
      </c>
      <c r="CD196">
        <v>2.7663152400000019E-2</v>
      </c>
      <c r="CE196">
        <v>144.3844</v>
      </c>
      <c r="CF196">
        <v>127.60250000000001</v>
      </c>
      <c r="CG196">
        <v>6173.7179504400037</v>
      </c>
      <c r="CH196">
        <v>6173.7179504400037</v>
      </c>
      <c r="CI196">
        <v>6173.7179504400037</v>
      </c>
      <c r="CJ196">
        <v>1098.3743999999999</v>
      </c>
      <c r="CK196">
        <v>402.09440000000001</v>
      </c>
      <c r="CL196">
        <v>8.6355009113599974E-9</v>
      </c>
      <c r="CM196">
        <v>47.08</v>
      </c>
      <c r="CN196">
        <v>140.50559999999999</v>
      </c>
      <c r="CO196">
        <v>28.48</v>
      </c>
      <c r="CP196">
        <v>5.6498784400000011</v>
      </c>
      <c r="CQ196">
        <v>0.4994454339240002</v>
      </c>
      <c r="CR196">
        <v>3.0933417423999998</v>
      </c>
      <c r="CS196">
        <v>3.2919174399999987E-2</v>
      </c>
      <c r="CT196">
        <v>1768.633476</v>
      </c>
      <c r="CU196">
        <v>8.4081439999999996E-12</v>
      </c>
      <c r="CV196">
        <v>26.624907174400001</v>
      </c>
      <c r="CW196">
        <v>1.3436060479298559E-7</v>
      </c>
      <c r="CX196">
        <v>0.37202499999999999</v>
      </c>
      <c r="CY196">
        <v>14.01</v>
      </c>
      <c r="CZ196">
        <v>42.12</v>
      </c>
      <c r="DA196" s="1">
        <v>11.5</v>
      </c>
      <c r="DB196" s="10" t="s">
        <v>374</v>
      </c>
    </row>
    <row r="197" spans="1:106">
      <c r="A197" s="1" t="s">
        <v>298</v>
      </c>
      <c r="B197" s="4">
        <f t="shared" si="16"/>
        <v>74</v>
      </c>
      <c r="C197" s="4">
        <v>16</v>
      </c>
      <c r="D197" s="4">
        <v>0</v>
      </c>
      <c r="E197" s="4">
        <v>5</v>
      </c>
      <c r="F197" s="4">
        <v>5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4.79</v>
      </c>
      <c r="O197" s="1">
        <v>1.6515</v>
      </c>
      <c r="P197" s="1">
        <v>10.923999999999999</v>
      </c>
      <c r="Q197" s="1">
        <v>-32.113599999999998</v>
      </c>
      <c r="R197" s="1">
        <v>6.7808999999999999</v>
      </c>
      <c r="S197" s="1">
        <f t="shared" si="17"/>
        <v>-48.799631865999999</v>
      </c>
      <c r="T197" s="1">
        <v>2460.7399999999998</v>
      </c>
      <c r="U197" s="1">
        <v>800.69</v>
      </c>
      <c r="V197" s="1">
        <v>7.1395309999999998</v>
      </c>
      <c r="W197" s="1">
        <v>1.3759999999999999</v>
      </c>
      <c r="X197" s="1">
        <v>365.92149999999998</v>
      </c>
      <c r="Y197" s="1">
        <v>79.572299999999998</v>
      </c>
      <c r="Z197" s="1">
        <v>7.6216999999999997</v>
      </c>
      <c r="AA197" s="1">
        <f t="shared" si="18"/>
        <v>0.51959393733496084</v>
      </c>
      <c r="AB197" s="1">
        <f t="shared" si="19"/>
        <v>0.11673031003122593</v>
      </c>
      <c r="AC197">
        <v>2.0134159999999999</v>
      </c>
      <c r="AD197">
        <v>1.0442100000000001</v>
      </c>
      <c r="AE197">
        <v>1.933E-3</v>
      </c>
      <c r="AF197">
        <v>228.48</v>
      </c>
      <c r="AG197">
        <v>3479.2</v>
      </c>
      <c r="AH197">
        <v>34.43</v>
      </c>
      <c r="AI197">
        <v>77.193195724999981</v>
      </c>
      <c r="AJ197">
        <v>2460.5934999999999</v>
      </c>
      <c r="AK197">
        <v>102.67</v>
      </c>
      <c r="AL197">
        <v>4507.0600000000004</v>
      </c>
      <c r="AM197">
        <v>595.78499999999997</v>
      </c>
      <c r="AN197">
        <v>29.515499999999999</v>
      </c>
      <c r="AO197">
        <v>650.83900000000006</v>
      </c>
      <c r="AP197">
        <v>90.43</v>
      </c>
      <c r="AQ197">
        <v>1.6515</v>
      </c>
      <c r="AR197">
        <v>1.3053699999999999</v>
      </c>
      <c r="AS197">
        <v>59.47</v>
      </c>
      <c r="AT197">
        <v>22.783000000000001</v>
      </c>
      <c r="AU197">
        <v>366.18790000000001</v>
      </c>
      <c r="AV197">
        <v>366.18790000000001</v>
      </c>
      <c r="AW197">
        <v>366.18790000000001</v>
      </c>
      <c r="AX197">
        <v>178.48</v>
      </c>
      <c r="AY197">
        <v>152.12</v>
      </c>
      <c r="AZ197">
        <v>1.9172319999999999E-4</v>
      </c>
      <c r="BA197">
        <v>120.82</v>
      </c>
      <c r="BB197">
        <v>139.74</v>
      </c>
      <c r="BC197">
        <v>112.86</v>
      </c>
      <c r="BD197">
        <v>7.2091000000000012</v>
      </c>
      <c r="BE197">
        <v>10.812065</v>
      </c>
      <c r="BF197">
        <v>23.74774</v>
      </c>
      <c r="BG197">
        <v>0.37731999999999999</v>
      </c>
      <c r="BH197">
        <v>80.123000000000005</v>
      </c>
      <c r="BI197">
        <v>7.218000000000001E-6</v>
      </c>
      <c r="BJ197">
        <v>7.2531600000000003</v>
      </c>
      <c r="BK197">
        <v>1.601188E-4</v>
      </c>
      <c r="BL197">
        <v>6.0425000000000004</v>
      </c>
      <c r="BM197">
        <v>143.66999999999999</v>
      </c>
      <c r="BN197">
        <v>130.08000000000001</v>
      </c>
      <c r="BO197">
        <v>1.066077372544</v>
      </c>
      <c r="BP197">
        <v>0.37589888589999998</v>
      </c>
      <c r="BQ197">
        <v>4.1608810999999997E-5</v>
      </c>
      <c r="BR197">
        <v>1.1696</v>
      </c>
      <c r="BS197">
        <v>695943.36</v>
      </c>
      <c r="BT197">
        <v>127.1251</v>
      </c>
      <c r="BU197">
        <v>726.37243558059674</v>
      </c>
      <c r="BV197">
        <v>278272.97980274999</v>
      </c>
      <c r="BW197">
        <v>2107.8611000000001</v>
      </c>
      <c r="BX197">
        <v>746412.65639999998</v>
      </c>
      <c r="BY197">
        <v>20570.314275000001</v>
      </c>
      <c r="BZ197">
        <v>97.818584750000014</v>
      </c>
      <c r="CA197">
        <v>19776.714099000001</v>
      </c>
      <c r="CB197">
        <v>461.06110000000001</v>
      </c>
      <c r="CC197">
        <v>1.193274999999999E-2</v>
      </c>
      <c r="CD197">
        <v>3.2934593100000013E-2</v>
      </c>
      <c r="CE197">
        <v>153.42910000000001</v>
      </c>
      <c r="CF197">
        <v>147.10141100000001</v>
      </c>
      <c r="CG197">
        <v>6312.655114590003</v>
      </c>
      <c r="CH197">
        <v>6312.655114590003</v>
      </c>
      <c r="CI197">
        <v>6312.655114590003</v>
      </c>
      <c r="CJ197">
        <v>1201.2095999999999</v>
      </c>
      <c r="CK197">
        <v>432.00560000000002</v>
      </c>
      <c r="CL197">
        <v>9.8784256457599996E-9</v>
      </c>
      <c r="CM197">
        <v>51.367600000000003</v>
      </c>
      <c r="CN197">
        <v>154.35239999999999</v>
      </c>
      <c r="CO197">
        <v>31.200399999999998</v>
      </c>
      <c r="CP197">
        <v>6.1960321899999986</v>
      </c>
      <c r="CQ197">
        <v>0.92214418027500011</v>
      </c>
      <c r="CR197">
        <v>3.0630932523999999</v>
      </c>
      <c r="CS197">
        <v>4.10176576E-2</v>
      </c>
      <c r="CT197">
        <v>2515.7059709999999</v>
      </c>
      <c r="CU197">
        <v>1.6297676000000001E-11</v>
      </c>
      <c r="CV197">
        <v>55.930770174400003</v>
      </c>
      <c r="CW197">
        <v>1.3436198741536E-7</v>
      </c>
      <c r="CX197">
        <v>0.87881875000000009</v>
      </c>
      <c r="CY197">
        <v>21.461099999999998</v>
      </c>
      <c r="CZ197">
        <v>46.173600000000008</v>
      </c>
      <c r="DA197" s="1">
        <v>10.8</v>
      </c>
      <c r="DB197" s="10" t="s">
        <v>374</v>
      </c>
    </row>
    <row r="198" spans="1:106">
      <c r="A198" s="1" t="s">
        <v>299</v>
      </c>
      <c r="B198" s="4">
        <f t="shared" si="16"/>
        <v>68</v>
      </c>
      <c r="C198" s="4">
        <v>16</v>
      </c>
      <c r="D198" s="4">
        <v>0</v>
      </c>
      <c r="E198" s="4">
        <v>8</v>
      </c>
      <c r="F198" s="4">
        <v>8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4.76</v>
      </c>
      <c r="O198" s="1">
        <v>1.6536</v>
      </c>
      <c r="P198" s="1">
        <v>10.872999999999999</v>
      </c>
      <c r="Q198" s="1">
        <v>-32.934399999999997</v>
      </c>
      <c r="R198" s="1">
        <v>7.9779</v>
      </c>
      <c r="S198" s="1">
        <f t="shared" si="17"/>
        <v>-51.994720005999994</v>
      </c>
      <c r="T198" s="1">
        <v>2389.14</v>
      </c>
      <c r="U198" s="1">
        <v>856.66</v>
      </c>
      <c r="V198" s="1">
        <v>6.9287830000000001</v>
      </c>
      <c r="W198" s="1">
        <v>1.3707</v>
      </c>
      <c r="X198" s="1">
        <v>366.99759999999998</v>
      </c>
      <c r="Y198" s="1">
        <v>80.420400000000001</v>
      </c>
      <c r="Z198" s="1">
        <v>7.7827000000000002</v>
      </c>
      <c r="AA198" s="1">
        <f t="shared" si="18"/>
        <v>0.57873591156966575</v>
      </c>
      <c r="AB198" s="1">
        <f t="shared" si="19"/>
        <v>0.13171280789395373</v>
      </c>
      <c r="AC198">
        <v>1.9355359999999999</v>
      </c>
      <c r="AD198">
        <v>1.0751999999999999</v>
      </c>
      <c r="AE198">
        <v>2.872E-3</v>
      </c>
      <c r="AF198">
        <v>228.36</v>
      </c>
      <c r="AG198">
        <v>3601.6</v>
      </c>
      <c r="AH198">
        <v>33.08</v>
      </c>
      <c r="AI198">
        <v>73.988142679999996</v>
      </c>
      <c r="AJ198">
        <v>2388.9976000000001</v>
      </c>
      <c r="AK198">
        <v>106.84</v>
      </c>
      <c r="AL198">
        <v>4378.12</v>
      </c>
      <c r="AM198">
        <v>573.76800000000003</v>
      </c>
      <c r="AN198">
        <v>28.86</v>
      </c>
      <c r="AO198">
        <v>628.71039999999994</v>
      </c>
      <c r="AP198">
        <v>88.467999999999989</v>
      </c>
      <c r="AQ198">
        <v>1.6536</v>
      </c>
      <c r="AR198">
        <v>1.29148</v>
      </c>
      <c r="AS198">
        <v>60.28</v>
      </c>
      <c r="AT198">
        <v>22.696000000000009</v>
      </c>
      <c r="AU198">
        <v>367.24239999999998</v>
      </c>
      <c r="AV198">
        <v>367.24239999999998</v>
      </c>
      <c r="AW198">
        <v>367.24239999999998</v>
      </c>
      <c r="AX198">
        <v>175.12</v>
      </c>
      <c r="AY198">
        <v>150.08000000000001</v>
      </c>
      <c r="AZ198">
        <v>1.8766719999999999E-4</v>
      </c>
      <c r="BA198">
        <v>120.04</v>
      </c>
      <c r="BB198">
        <v>138.36000000000001</v>
      </c>
      <c r="BC198">
        <v>112.32</v>
      </c>
      <c r="BD198">
        <v>6.9916</v>
      </c>
      <c r="BE198">
        <v>10.678255999999999</v>
      </c>
      <c r="BF198">
        <v>23.698240000000009</v>
      </c>
      <c r="BG198">
        <v>0.40179999999999999</v>
      </c>
      <c r="BH198">
        <v>86.828000000000017</v>
      </c>
      <c r="BI198">
        <v>7.6199999999999999E-6</v>
      </c>
      <c r="BJ198">
        <v>8.2281600000000008</v>
      </c>
      <c r="BK198">
        <v>1.6011448E-4</v>
      </c>
      <c r="BL198">
        <v>6.02</v>
      </c>
      <c r="BM198">
        <v>143.04</v>
      </c>
      <c r="BN198">
        <v>129.36000000000001</v>
      </c>
      <c r="BO198">
        <v>1.142366634304</v>
      </c>
      <c r="BP198">
        <v>0.52079703999999993</v>
      </c>
      <c r="BQ198">
        <v>6.4219615999999995E-5</v>
      </c>
      <c r="BR198">
        <v>1.5104</v>
      </c>
      <c r="BS198">
        <v>941437.43999999994</v>
      </c>
      <c r="BT198">
        <v>139.75360000000001</v>
      </c>
      <c r="BU198">
        <v>795.96896443921287</v>
      </c>
      <c r="BV198">
        <v>340446.80646624003</v>
      </c>
      <c r="BW198">
        <v>3054.9344000000001</v>
      </c>
      <c r="BX198">
        <v>875722.42560000008</v>
      </c>
      <c r="BY198">
        <v>24506.666976</v>
      </c>
      <c r="BZ198">
        <v>109.6862</v>
      </c>
      <c r="CA198">
        <v>23878.565763840001</v>
      </c>
      <c r="CB198">
        <v>545.48857599999997</v>
      </c>
      <c r="CC198">
        <v>1.182303999999999E-2</v>
      </c>
      <c r="CD198">
        <v>3.7820169600000009E-2</v>
      </c>
      <c r="CE198">
        <v>161.16159999999999</v>
      </c>
      <c r="CF198">
        <v>166.585184</v>
      </c>
      <c r="CG198">
        <v>6449.3683382400031</v>
      </c>
      <c r="CH198">
        <v>6449.3683382400031</v>
      </c>
      <c r="CI198">
        <v>6449.3683382400031</v>
      </c>
      <c r="CJ198">
        <v>1281.4656</v>
      </c>
      <c r="CK198">
        <v>453.59359999999998</v>
      </c>
      <c r="CL198">
        <v>1.108844810816E-8</v>
      </c>
      <c r="CM198">
        <v>54.438400000000001</v>
      </c>
      <c r="CN198">
        <v>164.3904</v>
      </c>
      <c r="CO198">
        <v>33.337599999999988</v>
      </c>
      <c r="CP198">
        <v>6.6475734400000013</v>
      </c>
      <c r="CQ198">
        <v>1.3090332296639999</v>
      </c>
      <c r="CR198">
        <v>3.0279442624000001</v>
      </c>
      <c r="CS198">
        <v>4.7917599999999991E-2</v>
      </c>
      <c r="CT198">
        <v>3172.864415999999</v>
      </c>
      <c r="CU198">
        <v>2.3864000000000001E-11</v>
      </c>
      <c r="CV198">
        <v>83.335383174399979</v>
      </c>
      <c r="CW198">
        <v>1.3436337000040961E-7</v>
      </c>
      <c r="CX198">
        <v>1.3846000000000001</v>
      </c>
      <c r="CY198">
        <v>28.118400000000001</v>
      </c>
      <c r="CZ198">
        <v>49.190399999999997</v>
      </c>
      <c r="DA198" s="1">
        <v>9.4</v>
      </c>
      <c r="DB198" s="10" t="s">
        <v>374</v>
      </c>
    </row>
    <row r="199" spans="1:106">
      <c r="A199" s="1" t="s">
        <v>300</v>
      </c>
      <c r="B199" s="1">
        <f t="shared" si="16"/>
        <v>65</v>
      </c>
      <c r="C199" s="1">
        <v>16</v>
      </c>
      <c r="D199" s="1">
        <v>18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4.6500000000000004</v>
      </c>
      <c r="O199" s="1">
        <v>1.6342000000000001</v>
      </c>
      <c r="P199" s="1">
        <v>12.157</v>
      </c>
      <c r="Q199" s="1">
        <v>-30.352</v>
      </c>
      <c r="R199" s="1">
        <v>7.9353999999999996</v>
      </c>
      <c r="S199" s="1">
        <f t="shared" si="17"/>
        <v>-49.650178613999998</v>
      </c>
      <c r="T199" s="1">
        <v>2431.91</v>
      </c>
      <c r="U199" s="1">
        <v>718.09</v>
      </c>
      <c r="V199" s="1">
        <v>6.8306899999999997</v>
      </c>
      <c r="W199" s="1">
        <v>1.3923000000000001</v>
      </c>
      <c r="X199" s="1">
        <v>357.7312</v>
      </c>
      <c r="Y199" s="1">
        <v>81.955600000000004</v>
      </c>
      <c r="Z199" s="1">
        <v>7.6205999999999996</v>
      </c>
      <c r="AA199" s="1">
        <f t="shared" si="18"/>
        <v>0.63581242138903526</v>
      </c>
      <c r="AB199" s="1">
        <f t="shared" si="19"/>
        <v>0.13664397596964581</v>
      </c>
      <c r="AC199">
        <v>2.0116960000000002</v>
      </c>
      <c r="AD199">
        <v>2.9120599999999999</v>
      </c>
      <c r="AE199">
        <v>1.284E-3</v>
      </c>
      <c r="AF199">
        <v>222.03</v>
      </c>
      <c r="AG199">
        <v>3389.3</v>
      </c>
      <c r="AH199">
        <v>33.57</v>
      </c>
      <c r="AI199">
        <v>75.283700499999981</v>
      </c>
      <c r="AJ199">
        <v>2431.86</v>
      </c>
      <c r="AK199">
        <v>97.43</v>
      </c>
      <c r="AL199">
        <v>4458.29</v>
      </c>
      <c r="AM199">
        <v>585.09800000000007</v>
      </c>
      <c r="AN199">
        <v>29.151</v>
      </c>
      <c r="AO199">
        <v>639.774</v>
      </c>
      <c r="AP199">
        <v>78.709000000000003</v>
      </c>
      <c r="AQ199">
        <v>1.6342000000000001</v>
      </c>
      <c r="AR199">
        <v>1.2566299999999999</v>
      </c>
      <c r="AS199">
        <v>57.73</v>
      </c>
      <c r="AT199">
        <v>24.955000000000009</v>
      </c>
      <c r="AU199">
        <v>357.96519999999998</v>
      </c>
      <c r="AV199">
        <v>357.96519999999998</v>
      </c>
      <c r="AW199">
        <v>391.04450000000003</v>
      </c>
      <c r="AX199">
        <v>180.22</v>
      </c>
      <c r="AY199">
        <v>154.91</v>
      </c>
      <c r="AZ199">
        <v>1.8668419999999999E-4</v>
      </c>
      <c r="BA199">
        <v>120.71</v>
      </c>
      <c r="BB199">
        <v>140.11000000000001</v>
      </c>
      <c r="BC199">
        <v>112.38</v>
      </c>
      <c r="BD199">
        <v>6.8876599999999986</v>
      </c>
      <c r="BE199">
        <v>11.021172</v>
      </c>
      <c r="BF199">
        <v>23.924340000000001</v>
      </c>
      <c r="BG199">
        <v>0.38174999999999998</v>
      </c>
      <c r="BH199">
        <v>62.917000000000002</v>
      </c>
      <c r="BI199">
        <v>6.7680000000000011E-6</v>
      </c>
      <c r="BJ199">
        <v>4.8381600000000002</v>
      </c>
      <c r="BK199">
        <v>1.6017249999999999E-4</v>
      </c>
      <c r="BL199">
        <v>6.0750000000000002</v>
      </c>
      <c r="BM199">
        <v>145.03</v>
      </c>
      <c r="BN199">
        <v>131.02000000000001</v>
      </c>
      <c r="BO199">
        <v>0.88505190518400012</v>
      </c>
      <c r="BP199">
        <v>107.2417405164</v>
      </c>
      <c r="BQ199">
        <v>5.9465439999999993E-6</v>
      </c>
      <c r="BR199">
        <v>184.8091</v>
      </c>
      <c r="BS199">
        <v>334534.51</v>
      </c>
      <c r="BT199">
        <v>136.02510000000001</v>
      </c>
      <c r="BU199">
        <v>800.11477132128459</v>
      </c>
      <c r="BV199">
        <v>197983.9204</v>
      </c>
      <c r="BW199">
        <v>510.00510000000003</v>
      </c>
      <c r="BX199">
        <v>614208.52590000012</v>
      </c>
      <c r="BY199">
        <v>17143.157196</v>
      </c>
      <c r="BZ199">
        <v>96.652098999999993</v>
      </c>
      <c r="CA199">
        <v>16422.484524</v>
      </c>
      <c r="CB199">
        <v>1489.7102190000001</v>
      </c>
      <c r="CC199">
        <v>1.477835999999999E-2</v>
      </c>
      <c r="CD199">
        <v>5.5681653100000013E-2</v>
      </c>
      <c r="CE199">
        <v>142.27709999999999</v>
      </c>
      <c r="CF199">
        <v>162.52427499999999</v>
      </c>
      <c r="CG199">
        <v>6703.7937329600036</v>
      </c>
      <c r="CH199">
        <v>6703.7937329600036</v>
      </c>
      <c r="CI199">
        <v>7300.7822867500035</v>
      </c>
      <c r="CJ199">
        <v>983.03160000000014</v>
      </c>
      <c r="CK199">
        <v>370.90190000000001</v>
      </c>
      <c r="CL199">
        <v>7.5882362343599981E-9</v>
      </c>
      <c r="CM199">
        <v>45.045900000000003</v>
      </c>
      <c r="CN199">
        <v>128.31790000000001</v>
      </c>
      <c r="CO199">
        <v>30.1356</v>
      </c>
      <c r="CP199">
        <v>6.5958585444000013</v>
      </c>
      <c r="CQ199">
        <v>0.27767697681600018</v>
      </c>
      <c r="CR199">
        <v>3.297655924399999</v>
      </c>
      <c r="CS199">
        <v>3.0466807499999991E-2</v>
      </c>
      <c r="CT199">
        <v>1559.6294109999999</v>
      </c>
      <c r="CU199">
        <v>3.575176000000001E-12</v>
      </c>
      <c r="CV199">
        <v>7.0046079743999998</v>
      </c>
      <c r="CW199">
        <v>1.3434481456875E-7</v>
      </c>
      <c r="CX199">
        <v>3.6874999999999998E-2</v>
      </c>
      <c r="CY199">
        <v>11.1691</v>
      </c>
      <c r="CZ199">
        <v>39.079600000000013</v>
      </c>
      <c r="DA199" s="1">
        <v>7.1</v>
      </c>
      <c r="DB199" s="10" t="s">
        <v>374</v>
      </c>
    </row>
    <row r="200" spans="1:106">
      <c r="A200" s="1" t="s">
        <v>301</v>
      </c>
      <c r="B200" s="1">
        <f t="shared" si="16"/>
        <v>63</v>
      </c>
      <c r="C200" s="1">
        <v>16</v>
      </c>
      <c r="D200" s="1">
        <v>18</v>
      </c>
      <c r="E200" s="1">
        <v>0</v>
      </c>
      <c r="F200" s="1">
        <v>0</v>
      </c>
      <c r="G200" s="1">
        <v>3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4.63</v>
      </c>
      <c r="O200" s="1">
        <v>1.6282000000000001</v>
      </c>
      <c r="P200" s="1">
        <v>13.02</v>
      </c>
      <c r="Q200" s="1">
        <v>-30.4512</v>
      </c>
      <c r="R200" s="1">
        <v>8.5138999999999996</v>
      </c>
      <c r="S200" s="1">
        <f t="shared" si="17"/>
        <v>-51.112987937</v>
      </c>
      <c r="T200" s="1">
        <v>2426.83</v>
      </c>
      <c r="U200" s="1">
        <v>715.87</v>
      </c>
      <c r="V200" s="1">
        <v>6.9535739999999997</v>
      </c>
      <c r="W200" s="1">
        <v>1.3953</v>
      </c>
      <c r="X200" s="1">
        <v>357.52319999999997</v>
      </c>
      <c r="Y200" s="1">
        <v>82.038799999999995</v>
      </c>
      <c r="Z200" s="1">
        <v>7.8220999999999998</v>
      </c>
      <c r="AA200" s="1">
        <f t="shared" si="18"/>
        <v>0.67852130415221723</v>
      </c>
      <c r="AB200" s="1">
        <f t="shared" si="19"/>
        <v>0.13914955354840897</v>
      </c>
      <c r="AC200">
        <v>1.9794160000000001</v>
      </c>
      <c r="AD200">
        <v>4.9690599999999998</v>
      </c>
      <c r="AE200">
        <v>1.676E-3</v>
      </c>
      <c r="AF200">
        <v>221.33</v>
      </c>
      <c r="AG200">
        <v>3379.9</v>
      </c>
      <c r="AH200">
        <v>34.19</v>
      </c>
      <c r="AI200">
        <v>76.995373099999995</v>
      </c>
      <c r="AJ200">
        <v>2426.98</v>
      </c>
      <c r="AK200">
        <v>96.89</v>
      </c>
      <c r="AL200">
        <v>4455.47</v>
      </c>
      <c r="AM200">
        <v>582.99800000000005</v>
      </c>
      <c r="AN200">
        <v>29.117000000000001</v>
      </c>
      <c r="AO200">
        <v>637.48199999999997</v>
      </c>
      <c r="AP200">
        <v>76.986999999999995</v>
      </c>
      <c r="AQ200">
        <v>1.6282000000000001</v>
      </c>
      <c r="AR200">
        <v>1.24857</v>
      </c>
      <c r="AS200">
        <v>57.67</v>
      </c>
      <c r="AT200">
        <v>24.509</v>
      </c>
      <c r="AU200">
        <v>357.75</v>
      </c>
      <c r="AV200">
        <v>357.75</v>
      </c>
      <c r="AW200">
        <v>394.53870000000001</v>
      </c>
      <c r="AX200">
        <v>180.42</v>
      </c>
      <c r="AY200">
        <v>155.13</v>
      </c>
      <c r="AZ200">
        <v>1.8335420000000001E-4</v>
      </c>
      <c r="BA200">
        <v>120.77</v>
      </c>
      <c r="BB200">
        <v>140.21</v>
      </c>
      <c r="BC200">
        <v>112.5</v>
      </c>
      <c r="BD200">
        <v>6.9824599999999988</v>
      </c>
      <c r="BE200">
        <v>11.072556000000001</v>
      </c>
      <c r="BF200">
        <v>23.946940000000001</v>
      </c>
      <c r="BG200">
        <v>0.37933</v>
      </c>
      <c r="BH200">
        <v>62.302999999999997</v>
      </c>
      <c r="BI200">
        <v>6.7400000000000024E-6</v>
      </c>
      <c r="BJ200">
        <v>4.7701600000000006</v>
      </c>
      <c r="BK200">
        <v>1.6017550000000001E-4</v>
      </c>
      <c r="BL200">
        <v>6.0650000000000004</v>
      </c>
      <c r="BM200">
        <v>145.29</v>
      </c>
      <c r="BN200">
        <v>131.22</v>
      </c>
      <c r="BO200">
        <v>0.90071132054399994</v>
      </c>
      <c r="BP200">
        <v>307.32382667640002</v>
      </c>
      <c r="BQ200">
        <v>1.2783024E-5</v>
      </c>
      <c r="BR200">
        <v>199.06110000000001</v>
      </c>
      <c r="BS200">
        <v>337158.99</v>
      </c>
      <c r="BT200">
        <v>164.07390000000001</v>
      </c>
      <c r="BU200">
        <v>1004.004583755244</v>
      </c>
      <c r="BV200">
        <v>196045.77960000001</v>
      </c>
      <c r="BW200">
        <v>516.11789999999996</v>
      </c>
      <c r="BX200">
        <v>611447.06909999996</v>
      </c>
      <c r="BY200">
        <v>16960.658796</v>
      </c>
      <c r="BZ200">
        <v>96.868611000000001</v>
      </c>
      <c r="CA200">
        <v>16252.546476</v>
      </c>
      <c r="CB200">
        <v>1609.554531</v>
      </c>
      <c r="CC200">
        <v>1.695275999999999E-2</v>
      </c>
      <c r="CD200">
        <v>5.8794425100000013E-2</v>
      </c>
      <c r="CE200">
        <v>143.02109999999999</v>
      </c>
      <c r="CF200">
        <v>169.91181900000001</v>
      </c>
      <c r="CG200">
        <v>6717.9270360000037</v>
      </c>
      <c r="CH200">
        <v>6717.9270360000037</v>
      </c>
      <c r="CI200">
        <v>7475.236511310005</v>
      </c>
      <c r="CJ200">
        <v>992.10360000000003</v>
      </c>
      <c r="CK200">
        <v>377.2731</v>
      </c>
      <c r="CL200">
        <v>7.7964891063599994E-9</v>
      </c>
      <c r="CM200">
        <v>45.737099999999998</v>
      </c>
      <c r="CN200">
        <v>130.1859</v>
      </c>
      <c r="CO200">
        <v>31.71</v>
      </c>
      <c r="CP200">
        <v>7.3551951684000008</v>
      </c>
      <c r="CQ200">
        <v>0.38853651806400008</v>
      </c>
      <c r="CR200">
        <v>3.3532229963999991</v>
      </c>
      <c r="CS200">
        <v>3.1318841099999987E-2</v>
      </c>
      <c r="CT200">
        <v>1589.420691</v>
      </c>
      <c r="CU200">
        <v>3.5838000000000001E-12</v>
      </c>
      <c r="CV200">
        <v>6.9779737343999999</v>
      </c>
      <c r="CW200">
        <v>1.3434385487475001E-7</v>
      </c>
      <c r="CX200">
        <v>4.3274999999999987E-2</v>
      </c>
      <c r="CY200">
        <v>14.985900000000001</v>
      </c>
      <c r="CZ200">
        <v>42.2316</v>
      </c>
      <c r="DA200" s="1">
        <v>8.9</v>
      </c>
      <c r="DB200" s="10" t="s">
        <v>374</v>
      </c>
    </row>
    <row r="201" spans="1:106">
      <c r="A201" s="4" t="s">
        <v>302</v>
      </c>
      <c r="B201" s="1">
        <f t="shared" si="16"/>
        <v>61</v>
      </c>
      <c r="C201" s="1">
        <v>16</v>
      </c>
      <c r="D201" s="1">
        <v>18</v>
      </c>
      <c r="E201" s="1">
        <v>0</v>
      </c>
      <c r="F201" s="1">
        <v>0</v>
      </c>
      <c r="G201" s="1">
        <v>5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4.6100000000000003</v>
      </c>
      <c r="O201" s="1">
        <v>1.6222000000000001</v>
      </c>
      <c r="P201" s="1">
        <v>13.804</v>
      </c>
      <c r="Q201" s="1">
        <v>-30.563199999999998</v>
      </c>
      <c r="R201" s="1">
        <v>8.9659999999999993</v>
      </c>
      <c r="S201" s="1">
        <f t="shared" si="17"/>
        <v>-52.276610499999997</v>
      </c>
      <c r="T201" s="1">
        <v>2421.75</v>
      </c>
      <c r="U201" s="1">
        <v>713.58</v>
      </c>
      <c r="V201" s="1">
        <v>7.0753219999999999</v>
      </c>
      <c r="W201" s="1">
        <v>1.3982000000000001</v>
      </c>
      <c r="X201" s="1">
        <v>357.3152</v>
      </c>
      <c r="Y201" s="1">
        <v>82.121399999999994</v>
      </c>
      <c r="Z201" s="1">
        <v>8.0112000000000005</v>
      </c>
      <c r="AA201" s="1">
        <f t="shared" si="18"/>
        <v>0.71044296735943879</v>
      </c>
      <c r="AB201" s="1">
        <f t="shared" si="19"/>
        <v>0.13970230971626738</v>
      </c>
      <c r="AC201">
        <v>1.947136</v>
      </c>
      <c r="AD201">
        <v>7.0260600000000002</v>
      </c>
      <c r="AE201">
        <v>2.068E-3</v>
      </c>
      <c r="AF201">
        <v>220.63</v>
      </c>
      <c r="AG201">
        <v>3370.5</v>
      </c>
      <c r="AH201">
        <v>34.81</v>
      </c>
      <c r="AI201">
        <v>78.707045699999995</v>
      </c>
      <c r="AJ201">
        <v>2422.1</v>
      </c>
      <c r="AK201">
        <v>96.35</v>
      </c>
      <c r="AL201">
        <v>4452.6499999999996</v>
      </c>
      <c r="AM201">
        <v>580.89800000000002</v>
      </c>
      <c r="AN201">
        <v>29.082999999999998</v>
      </c>
      <c r="AO201">
        <v>635.19000000000005</v>
      </c>
      <c r="AP201">
        <v>75.264999999999986</v>
      </c>
      <c r="AQ201">
        <v>1.6222000000000001</v>
      </c>
      <c r="AR201">
        <v>1.24051</v>
      </c>
      <c r="AS201">
        <v>57.61</v>
      </c>
      <c r="AT201">
        <v>24.062999999999999</v>
      </c>
      <c r="AU201">
        <v>357.53480000000002</v>
      </c>
      <c r="AV201">
        <v>357.53480000000002</v>
      </c>
      <c r="AW201">
        <v>398.03289999999998</v>
      </c>
      <c r="AX201">
        <v>180.62</v>
      </c>
      <c r="AY201">
        <v>155.35</v>
      </c>
      <c r="AZ201">
        <v>1.800242E-4</v>
      </c>
      <c r="BA201">
        <v>120.83</v>
      </c>
      <c r="BB201">
        <v>140.31</v>
      </c>
      <c r="BC201">
        <v>112.62</v>
      </c>
      <c r="BD201">
        <v>7.077259999999999</v>
      </c>
      <c r="BE201">
        <v>11.123939999999999</v>
      </c>
      <c r="BF201">
        <v>23.969539999999999</v>
      </c>
      <c r="BG201">
        <v>0.37691000000000002</v>
      </c>
      <c r="BH201">
        <v>61.689000000000007</v>
      </c>
      <c r="BI201">
        <v>6.7120000000000003E-6</v>
      </c>
      <c r="BJ201">
        <v>4.7021600000000001</v>
      </c>
      <c r="BK201">
        <v>1.601785E-4</v>
      </c>
      <c r="BL201">
        <v>6.0549999999999997</v>
      </c>
      <c r="BM201">
        <v>145.55000000000001</v>
      </c>
      <c r="BN201">
        <v>131.41999999999999</v>
      </c>
      <c r="BO201">
        <v>0.91428673910400005</v>
      </c>
      <c r="BP201">
        <v>498.94341483640011</v>
      </c>
      <c r="BQ201">
        <v>1.9312175999999999E-5</v>
      </c>
      <c r="BR201">
        <v>212.3331</v>
      </c>
      <c r="BS201">
        <v>339606.75</v>
      </c>
      <c r="BT201">
        <v>191.35390000000001</v>
      </c>
      <c r="BU201">
        <v>1202.0347500100211</v>
      </c>
      <c r="BV201">
        <v>194060.01</v>
      </c>
      <c r="BW201">
        <v>521.64749999999992</v>
      </c>
      <c r="BX201">
        <v>608669.70750000002</v>
      </c>
      <c r="BY201">
        <v>16769.340396</v>
      </c>
      <c r="BZ201">
        <v>97.082811000000007</v>
      </c>
      <c r="CA201">
        <v>16072.1019</v>
      </c>
      <c r="CB201">
        <v>1723.4682749999999</v>
      </c>
      <c r="CC201">
        <v>1.9055159999999991E-2</v>
      </c>
      <c r="CD201">
        <v>6.1777269900000008E-2</v>
      </c>
      <c r="CE201">
        <v>143.75790000000001</v>
      </c>
      <c r="CF201">
        <v>176.90153100000001</v>
      </c>
      <c r="CG201">
        <v>6731.9677169600036</v>
      </c>
      <c r="CH201">
        <v>6731.9677169600036</v>
      </c>
      <c r="CI201">
        <v>7625.2718685900036</v>
      </c>
      <c r="CJ201">
        <v>1001.0956</v>
      </c>
      <c r="CK201">
        <v>383.54750000000001</v>
      </c>
      <c r="CL201">
        <v>7.9825641783599968E-9</v>
      </c>
      <c r="CM201">
        <v>46.421100000000003</v>
      </c>
      <c r="CN201">
        <v>132.03389999999999</v>
      </c>
      <c r="CO201">
        <v>33.255600000000001</v>
      </c>
      <c r="CP201">
        <v>8.096557712400001</v>
      </c>
      <c r="CQ201">
        <v>0.49411542840000022</v>
      </c>
      <c r="CR201">
        <v>3.4077685483999991</v>
      </c>
      <c r="CS201">
        <v>3.2159161899999997E-2</v>
      </c>
      <c r="CT201">
        <v>1618.457979</v>
      </c>
      <c r="CU201">
        <v>3.5908560000000008E-12</v>
      </c>
      <c r="CV201">
        <v>6.9420914944000014</v>
      </c>
      <c r="CW201">
        <v>1.3434289516275001E-7</v>
      </c>
      <c r="CX201">
        <v>4.9474999999999998E-2</v>
      </c>
      <c r="CY201">
        <v>18.6675</v>
      </c>
      <c r="CZ201">
        <v>45.303600000000003</v>
      </c>
      <c r="DA201" s="1">
        <v>11.1</v>
      </c>
      <c r="DB201" s="10" t="s">
        <v>374</v>
      </c>
    </row>
    <row r="202" spans="1:106">
      <c r="A202" s="1" t="s">
        <v>303</v>
      </c>
      <c r="B202" s="1">
        <f t="shared" si="16"/>
        <v>63</v>
      </c>
      <c r="C202" s="1">
        <v>16</v>
      </c>
      <c r="D202" s="1">
        <v>20</v>
      </c>
      <c r="E202" s="1">
        <v>0</v>
      </c>
      <c r="F202" s="1">
        <v>0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4.63</v>
      </c>
      <c r="O202" s="1">
        <v>1.633</v>
      </c>
      <c r="P202" s="1">
        <v>12.218999999999999</v>
      </c>
      <c r="Q202" s="1">
        <v>-30.411200000000001</v>
      </c>
      <c r="R202" s="1">
        <v>7.9169</v>
      </c>
      <c r="S202" s="1">
        <f t="shared" si="17"/>
        <v>-49.536292837000005</v>
      </c>
      <c r="T202" s="1">
        <v>2415.73</v>
      </c>
      <c r="U202" s="1">
        <v>720.92</v>
      </c>
      <c r="V202" s="1">
        <v>6.7516290000000003</v>
      </c>
      <c r="W202" s="1">
        <v>1.3929</v>
      </c>
      <c r="X202" s="1">
        <v>357.03199999999998</v>
      </c>
      <c r="Y202" s="1">
        <v>82.337100000000007</v>
      </c>
      <c r="Z202" s="1">
        <v>7.6406000000000001</v>
      </c>
      <c r="AA202" s="1">
        <f t="shared" si="18"/>
        <v>0.6288832021426316</v>
      </c>
      <c r="AB202" s="1">
        <f t="shared" si="19"/>
        <v>0.13561265888960594</v>
      </c>
      <c r="AC202">
        <v>1.9988760000000001</v>
      </c>
      <c r="AD202">
        <v>3.0110600000000001</v>
      </c>
      <c r="AE202">
        <v>1.364E-3</v>
      </c>
      <c r="AF202">
        <v>221.33</v>
      </c>
      <c r="AG202">
        <v>3402.5</v>
      </c>
      <c r="AH202">
        <v>33.19</v>
      </c>
      <c r="AI202">
        <v>74.382913099999996</v>
      </c>
      <c r="AJ202">
        <v>2415.6799999999998</v>
      </c>
      <c r="AK202">
        <v>97.65</v>
      </c>
      <c r="AL202">
        <v>4429.1499999999996</v>
      </c>
      <c r="AM202">
        <v>579.95000000000005</v>
      </c>
      <c r="AN202">
        <v>28.991</v>
      </c>
      <c r="AO202">
        <v>634.57400000000007</v>
      </c>
      <c r="AP202">
        <v>77.138999999999996</v>
      </c>
      <c r="AQ202">
        <v>1.633</v>
      </c>
      <c r="AR202">
        <v>1.24909</v>
      </c>
      <c r="AS202">
        <v>57.69</v>
      </c>
      <c r="AT202">
        <v>25.205000000000009</v>
      </c>
      <c r="AU202">
        <v>357.25880000000001</v>
      </c>
      <c r="AV202">
        <v>357.25880000000001</v>
      </c>
      <c r="AW202">
        <v>393.8075</v>
      </c>
      <c r="AX202">
        <v>179.78</v>
      </c>
      <c r="AY202">
        <v>154.83000000000001</v>
      </c>
      <c r="AZ202">
        <v>1.8555819999999999E-4</v>
      </c>
      <c r="BA202">
        <v>120.55</v>
      </c>
      <c r="BB202">
        <v>139.88999999999999</v>
      </c>
      <c r="BC202">
        <v>112.22</v>
      </c>
      <c r="BD202">
        <v>6.8063999999999991</v>
      </c>
      <c r="BE202">
        <v>11.016772</v>
      </c>
      <c r="BF202">
        <v>23.933540000000001</v>
      </c>
      <c r="BG202">
        <v>0.38690999999999998</v>
      </c>
      <c r="BH202">
        <v>62.281000000000013</v>
      </c>
      <c r="BI202">
        <v>6.7940000000000014E-6</v>
      </c>
      <c r="BJ202">
        <v>4.7541600000000006</v>
      </c>
      <c r="BK202">
        <v>1.6017749999999999E-4</v>
      </c>
      <c r="BL202">
        <v>6.0750000000000002</v>
      </c>
      <c r="BM202">
        <v>145.05000000000001</v>
      </c>
      <c r="BN202">
        <v>130.97999999999999</v>
      </c>
      <c r="BO202">
        <v>0.87904665822399997</v>
      </c>
      <c r="BP202">
        <v>107.37310163639999</v>
      </c>
      <c r="BQ202">
        <v>6.1187039999999997E-6</v>
      </c>
      <c r="BR202">
        <v>199.06110000000001</v>
      </c>
      <c r="BS202">
        <v>345466.75</v>
      </c>
      <c r="BT202">
        <v>137.4539</v>
      </c>
      <c r="BU202">
        <v>808.12569310129538</v>
      </c>
      <c r="BV202">
        <v>200516.73759999999</v>
      </c>
      <c r="BW202">
        <v>515.70749999999998</v>
      </c>
      <c r="BX202">
        <v>623254.74750000006</v>
      </c>
      <c r="BY202">
        <v>17464.639500000001</v>
      </c>
      <c r="BZ202">
        <v>98.658819000000008</v>
      </c>
      <c r="CA202">
        <v>16777.894123999999</v>
      </c>
      <c r="CB202">
        <v>1587.2825789999999</v>
      </c>
      <c r="CC202">
        <v>1.4930999999999989E-2</v>
      </c>
      <c r="CD202">
        <v>5.840148190000001E-2</v>
      </c>
      <c r="CE202">
        <v>142.73390000000001</v>
      </c>
      <c r="CF202">
        <v>166.90927500000001</v>
      </c>
      <c r="CG202">
        <v>6767.1888945600031</v>
      </c>
      <c r="CH202">
        <v>6767.1888945600031</v>
      </c>
      <c r="CI202">
        <v>7339.7350607500039</v>
      </c>
      <c r="CJ202">
        <v>976.87160000000006</v>
      </c>
      <c r="CK202">
        <v>369.7611</v>
      </c>
      <c r="CL202">
        <v>7.5370509767599997E-9</v>
      </c>
      <c r="CM202">
        <v>44.927499999999988</v>
      </c>
      <c r="CN202">
        <v>127.6579</v>
      </c>
      <c r="CO202">
        <v>30.2316</v>
      </c>
      <c r="CP202">
        <v>6.6460008400000001</v>
      </c>
      <c r="CQ202">
        <v>0.28021113041600021</v>
      </c>
      <c r="CR202">
        <v>3.3142354283999991</v>
      </c>
      <c r="CS202">
        <v>3.05666019E-2</v>
      </c>
      <c r="CT202">
        <v>1591.1737390000001</v>
      </c>
      <c r="CU202">
        <v>3.6359640000000009E-12</v>
      </c>
      <c r="CV202">
        <v>7.0375628543999991</v>
      </c>
      <c r="CW202">
        <v>1.3434321556875E-7</v>
      </c>
      <c r="CX202">
        <v>3.6874999999999998E-2</v>
      </c>
      <c r="CY202">
        <v>11.227499999999999</v>
      </c>
      <c r="CZ202">
        <v>38.919600000000003</v>
      </c>
      <c r="DA202" s="1">
        <v>6.3</v>
      </c>
      <c r="DB202" s="10" t="s">
        <v>374</v>
      </c>
    </row>
    <row r="203" spans="1:106">
      <c r="A203" s="1" t="s">
        <v>304</v>
      </c>
      <c r="B203" s="1">
        <f t="shared" si="16"/>
        <v>61</v>
      </c>
      <c r="C203" s="1">
        <v>16</v>
      </c>
      <c r="D203" s="1">
        <v>20</v>
      </c>
      <c r="E203" s="1">
        <v>0</v>
      </c>
      <c r="F203" s="1">
        <v>0</v>
      </c>
      <c r="G203" s="1">
        <v>3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4.6100000000000003</v>
      </c>
      <c r="O203" s="1">
        <v>1.627</v>
      </c>
      <c r="P203" s="1">
        <v>13.073</v>
      </c>
      <c r="Q203" s="1">
        <v>-30.52</v>
      </c>
      <c r="R203" s="1">
        <v>8.4954000000000001</v>
      </c>
      <c r="S203" s="1">
        <f t="shared" si="17"/>
        <v>-50.999436009999997</v>
      </c>
      <c r="T203" s="1">
        <v>2410.65</v>
      </c>
      <c r="U203" s="1">
        <v>718.53</v>
      </c>
      <c r="V203" s="1">
        <v>6.8749289999999998</v>
      </c>
      <c r="W203" s="1">
        <v>1.3958999999999999</v>
      </c>
      <c r="X203" s="1">
        <v>356.82400000000001</v>
      </c>
      <c r="Y203" s="1">
        <v>82.418099999999995</v>
      </c>
      <c r="Z203" s="1">
        <v>7.84</v>
      </c>
      <c r="AA203" s="1">
        <f t="shared" si="18"/>
        <v>0.67101690727391883</v>
      </c>
      <c r="AB203" s="1">
        <f t="shared" si="19"/>
        <v>0.13821389525197836</v>
      </c>
      <c r="AC203">
        <v>1.966596</v>
      </c>
      <c r="AD203">
        <v>5.06806</v>
      </c>
      <c r="AE203">
        <v>1.756E-3</v>
      </c>
      <c r="AF203">
        <v>220.63</v>
      </c>
      <c r="AG203">
        <v>3393.1</v>
      </c>
      <c r="AH203">
        <v>33.81</v>
      </c>
      <c r="AI203">
        <v>76.094585699999996</v>
      </c>
      <c r="AJ203">
        <v>2410.8000000000002</v>
      </c>
      <c r="AK203">
        <v>97.11</v>
      </c>
      <c r="AL203">
        <v>4426.33</v>
      </c>
      <c r="AM203">
        <v>577.85</v>
      </c>
      <c r="AN203">
        <v>28.957000000000001</v>
      </c>
      <c r="AO203">
        <v>632.28199999999993</v>
      </c>
      <c r="AP203">
        <v>75.416999999999987</v>
      </c>
      <c r="AQ203">
        <v>1.627</v>
      </c>
      <c r="AR203">
        <v>1.2410300000000001</v>
      </c>
      <c r="AS203">
        <v>57.63</v>
      </c>
      <c r="AT203">
        <v>24.759</v>
      </c>
      <c r="AU203">
        <v>357.04359999999991</v>
      </c>
      <c r="AV203">
        <v>357.04359999999991</v>
      </c>
      <c r="AW203">
        <v>397.30169999999998</v>
      </c>
      <c r="AX203">
        <v>179.98</v>
      </c>
      <c r="AY203">
        <v>155.05000000000001</v>
      </c>
      <c r="AZ203">
        <v>1.822282E-4</v>
      </c>
      <c r="BA203">
        <v>120.61</v>
      </c>
      <c r="BB203">
        <v>139.99</v>
      </c>
      <c r="BC203">
        <v>112.34</v>
      </c>
      <c r="BD203">
        <v>6.9011999999999993</v>
      </c>
      <c r="BE203">
        <v>11.068156</v>
      </c>
      <c r="BF203">
        <v>23.956140000000001</v>
      </c>
      <c r="BG203">
        <v>0.38449</v>
      </c>
      <c r="BH203">
        <v>61.667000000000009</v>
      </c>
      <c r="BI203">
        <v>6.7660000000000009E-6</v>
      </c>
      <c r="BJ203">
        <v>4.6861600000000001</v>
      </c>
      <c r="BK203">
        <v>1.6018050000000001E-4</v>
      </c>
      <c r="BL203">
        <v>6.0650000000000004</v>
      </c>
      <c r="BM203">
        <v>145.31</v>
      </c>
      <c r="BN203">
        <v>131.18</v>
      </c>
      <c r="BO203">
        <v>0.89387841438400006</v>
      </c>
      <c r="BP203">
        <v>307.04790179640003</v>
      </c>
      <c r="BQ203">
        <v>1.2892464000000001E-5</v>
      </c>
      <c r="BR203">
        <v>212.3331</v>
      </c>
      <c r="BS203">
        <v>348339.39</v>
      </c>
      <c r="BT203">
        <v>165.97389999999999</v>
      </c>
      <c r="BU203">
        <v>1015.099211757265</v>
      </c>
      <c r="BV203">
        <v>198420.68</v>
      </c>
      <c r="BW203">
        <v>522.05790000000002</v>
      </c>
      <c r="BX203">
        <v>620328.94110000005</v>
      </c>
      <c r="BY203">
        <v>17260.519499999999</v>
      </c>
      <c r="BZ203">
        <v>98.864451000000003</v>
      </c>
      <c r="CA203">
        <v>16584.119276000001</v>
      </c>
      <c r="CB203">
        <v>1701.7198109999999</v>
      </c>
      <c r="CC203">
        <v>1.7090999999999992E-2</v>
      </c>
      <c r="CD203">
        <v>6.1392709099999998E-2</v>
      </c>
      <c r="CE203">
        <v>143.47309999999999</v>
      </c>
      <c r="CF203">
        <v>174.51981900000001</v>
      </c>
      <c r="CG203">
        <v>6781.0181630400029</v>
      </c>
      <c r="CH203">
        <v>6781.0181630400029</v>
      </c>
      <c r="CI203">
        <v>7494.8803361100054</v>
      </c>
      <c r="CJ203">
        <v>986.1196000000001</v>
      </c>
      <c r="CK203">
        <v>376.16750000000002</v>
      </c>
      <c r="CL203">
        <v>7.7378046887599987E-9</v>
      </c>
      <c r="CM203">
        <v>45.637900000000002</v>
      </c>
      <c r="CN203">
        <v>129.56989999999999</v>
      </c>
      <c r="CO203">
        <v>31.8444</v>
      </c>
      <c r="CP203">
        <v>7.4207443600000014</v>
      </c>
      <c r="CQ203">
        <v>0.39152285086400013</v>
      </c>
      <c r="CR203">
        <v>3.3693866603999991</v>
      </c>
      <c r="CS203">
        <v>3.1443609900000002E-2</v>
      </c>
      <c r="CT203">
        <v>1620.1840110000001</v>
      </c>
      <c r="CU203">
        <v>3.646044E-12</v>
      </c>
      <c r="CV203">
        <v>6.9995046144000002</v>
      </c>
      <c r="CW203">
        <v>1.3434225584475001E-7</v>
      </c>
      <c r="CX203">
        <v>4.3274999999999987E-2</v>
      </c>
      <c r="CY203">
        <v>15.033899999999999</v>
      </c>
      <c r="CZ203">
        <v>42.087600000000002</v>
      </c>
      <c r="DA203" s="1">
        <v>7.5</v>
      </c>
      <c r="DB203" s="10" t="s">
        <v>374</v>
      </c>
    </row>
    <row r="204" spans="1:106">
      <c r="A204" s="1" t="s">
        <v>305</v>
      </c>
      <c r="B204" s="1">
        <f t="shared" si="16"/>
        <v>59</v>
      </c>
      <c r="C204" s="1">
        <v>16</v>
      </c>
      <c r="D204" s="1">
        <v>20</v>
      </c>
      <c r="E204" s="1">
        <v>0</v>
      </c>
      <c r="F204" s="1">
        <v>0</v>
      </c>
      <c r="G204" s="1">
        <v>5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4.59</v>
      </c>
      <c r="O204" s="1">
        <v>1.621</v>
      </c>
      <c r="P204" s="1">
        <v>13.849</v>
      </c>
      <c r="Q204" s="1">
        <v>-30.6416</v>
      </c>
      <c r="R204" s="1">
        <v>8.9474</v>
      </c>
      <c r="S204" s="1">
        <f t="shared" si="17"/>
        <v>-52.165197018000001</v>
      </c>
      <c r="T204" s="1">
        <v>2405.5700000000002</v>
      </c>
      <c r="U204" s="1">
        <v>716.07</v>
      </c>
      <c r="V204" s="1">
        <v>6.9970879999999998</v>
      </c>
      <c r="W204" s="1">
        <v>1.3989</v>
      </c>
      <c r="X204" s="1">
        <v>356.61599999999999</v>
      </c>
      <c r="Y204" s="1">
        <v>82.498599999999996</v>
      </c>
      <c r="Z204" s="1">
        <v>8.0272000000000006</v>
      </c>
      <c r="AA204" s="1">
        <f t="shared" si="18"/>
        <v>0.70243058515221135</v>
      </c>
      <c r="AB204" s="1">
        <f t="shared" si="19"/>
        <v>0.13885729023611926</v>
      </c>
      <c r="AC204">
        <v>1.9343159999999999</v>
      </c>
      <c r="AD204">
        <v>7.1250600000000004</v>
      </c>
      <c r="AE204">
        <v>2.1480000000000002E-3</v>
      </c>
      <c r="AF204">
        <v>219.93</v>
      </c>
      <c r="AG204">
        <v>3383.7</v>
      </c>
      <c r="AH204">
        <v>34.43</v>
      </c>
      <c r="AI204">
        <v>77.806258299999996</v>
      </c>
      <c r="AJ204">
        <v>2405.92</v>
      </c>
      <c r="AK204">
        <v>96.57</v>
      </c>
      <c r="AL204">
        <v>4423.51</v>
      </c>
      <c r="AM204">
        <v>575.75</v>
      </c>
      <c r="AN204">
        <v>28.922999999999998</v>
      </c>
      <c r="AO204">
        <v>629.99</v>
      </c>
      <c r="AP204">
        <v>73.694999999999993</v>
      </c>
      <c r="AQ204">
        <v>1.621</v>
      </c>
      <c r="AR204">
        <v>1.2329699999999999</v>
      </c>
      <c r="AS204">
        <v>57.57</v>
      </c>
      <c r="AT204">
        <v>24.312999999999999</v>
      </c>
      <c r="AU204">
        <v>356.82839999999999</v>
      </c>
      <c r="AV204">
        <v>356.82839999999999</v>
      </c>
      <c r="AW204">
        <v>400.79590000000002</v>
      </c>
      <c r="AX204">
        <v>180.18</v>
      </c>
      <c r="AY204">
        <v>155.27000000000001</v>
      </c>
      <c r="AZ204">
        <v>1.7889819999999999E-4</v>
      </c>
      <c r="BA204">
        <v>120.67</v>
      </c>
      <c r="BB204">
        <v>140.09</v>
      </c>
      <c r="BC204">
        <v>112.46</v>
      </c>
      <c r="BD204">
        <v>6.9959999999999987</v>
      </c>
      <c r="BE204">
        <v>11.119540000000001</v>
      </c>
      <c r="BF204">
        <v>23.978739999999998</v>
      </c>
      <c r="BG204">
        <v>0.38207000000000002</v>
      </c>
      <c r="BH204">
        <v>61.052999999999997</v>
      </c>
      <c r="BI204">
        <v>6.7379999999999997E-6</v>
      </c>
      <c r="BJ204">
        <v>4.6181599999999996</v>
      </c>
      <c r="BK204">
        <v>1.601835E-4</v>
      </c>
      <c r="BL204">
        <v>6.0549999999999997</v>
      </c>
      <c r="BM204">
        <v>145.57</v>
      </c>
      <c r="BN204">
        <v>131.38</v>
      </c>
      <c r="BO204">
        <v>0.90662617374400001</v>
      </c>
      <c r="BP204">
        <v>498.26020395639989</v>
      </c>
      <c r="BQ204">
        <v>1.9358896000000001E-5</v>
      </c>
      <c r="BR204">
        <v>224.6251</v>
      </c>
      <c r="BS204">
        <v>351035.31</v>
      </c>
      <c r="BT204">
        <v>193.7251</v>
      </c>
      <c r="BU204">
        <v>1216.2130842340521</v>
      </c>
      <c r="BV204">
        <v>196276.99359999999</v>
      </c>
      <c r="BW204">
        <v>527.82509999999991</v>
      </c>
      <c r="BX204">
        <v>617387.22990000003</v>
      </c>
      <c r="BY204">
        <v>17047.5795</v>
      </c>
      <c r="BZ204">
        <v>99.067770999999993</v>
      </c>
      <c r="CA204">
        <v>16379.8379</v>
      </c>
      <c r="CB204">
        <v>1810.2264749999999</v>
      </c>
      <c r="CC204">
        <v>1.9178999999999991E-2</v>
      </c>
      <c r="CD204">
        <v>6.4254009100000009E-2</v>
      </c>
      <c r="CE204">
        <v>144.20509999999999</v>
      </c>
      <c r="CF204">
        <v>181.73253099999999</v>
      </c>
      <c r="CG204">
        <v>6794.7548094400026</v>
      </c>
      <c r="CH204">
        <v>6794.7548094400026</v>
      </c>
      <c r="CI204">
        <v>7625.6067441900041</v>
      </c>
      <c r="CJ204">
        <v>995.28760000000011</v>
      </c>
      <c r="CK204">
        <v>382.47710000000001</v>
      </c>
      <c r="CL204">
        <v>7.9163806007599988E-9</v>
      </c>
      <c r="CM204">
        <v>46.341099999999997</v>
      </c>
      <c r="CN204">
        <v>131.46190000000001</v>
      </c>
      <c r="CO204">
        <v>33.428400000000003</v>
      </c>
      <c r="CP204">
        <v>8.1775138000000016</v>
      </c>
      <c r="CQ204">
        <v>0.49755394040000012</v>
      </c>
      <c r="CR204">
        <v>3.4235163723999991</v>
      </c>
      <c r="CS204">
        <v>3.2308905099999993E-2</v>
      </c>
      <c r="CT204">
        <v>1648.4402909999999</v>
      </c>
      <c r="CU204">
        <v>3.6545560000000006E-12</v>
      </c>
      <c r="CV204">
        <v>6.9521983744</v>
      </c>
      <c r="CW204">
        <v>1.3434129610275001E-7</v>
      </c>
      <c r="CX204">
        <v>4.9474999999999998E-2</v>
      </c>
      <c r="CY204">
        <v>18.705100000000002</v>
      </c>
      <c r="CZ204">
        <v>45.175600000000003</v>
      </c>
      <c r="DA204" s="1">
        <v>7.9</v>
      </c>
      <c r="DB204" s="10" t="s">
        <v>374</v>
      </c>
    </row>
    <row r="205" spans="1:106">
      <c r="A205" s="1" t="s">
        <v>306</v>
      </c>
      <c r="B205" s="1">
        <f t="shared" si="16"/>
        <v>61</v>
      </c>
      <c r="C205" s="1">
        <v>16</v>
      </c>
      <c r="D205" s="1">
        <v>22</v>
      </c>
      <c r="E205" s="1">
        <v>0</v>
      </c>
      <c r="F205" s="1">
        <v>0</v>
      </c>
      <c r="G205" s="1">
        <v>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4.6100000000000003</v>
      </c>
      <c r="O205" s="1">
        <v>1.6317999999999999</v>
      </c>
      <c r="P205" s="1">
        <v>12.28</v>
      </c>
      <c r="Q205" s="1">
        <v>-30.476800000000001</v>
      </c>
      <c r="R205" s="1">
        <v>8.0969999999999995</v>
      </c>
      <c r="S205" s="1">
        <f t="shared" si="17"/>
        <v>-49.905956350000004</v>
      </c>
      <c r="T205" s="1">
        <v>2399.5500000000002</v>
      </c>
      <c r="U205" s="1">
        <v>723.16</v>
      </c>
      <c r="V205" s="1">
        <v>6.6725060000000003</v>
      </c>
      <c r="W205" s="1">
        <v>1.3935999999999999</v>
      </c>
      <c r="X205" s="1">
        <v>356.33280000000002</v>
      </c>
      <c r="Y205" s="1">
        <v>82.710999999999999</v>
      </c>
      <c r="Z205" s="1">
        <v>7.6601999999999997</v>
      </c>
      <c r="AA205" s="1">
        <f t="shared" si="18"/>
        <v>0.63750644260552292</v>
      </c>
      <c r="AB205" s="1">
        <f t="shared" si="19"/>
        <v>0.13798882664541318</v>
      </c>
      <c r="AC205">
        <v>1.986056</v>
      </c>
      <c r="AD205">
        <v>3.1100599999999998</v>
      </c>
      <c r="AE205">
        <v>1.444E-3</v>
      </c>
      <c r="AF205">
        <v>220.63</v>
      </c>
      <c r="AG205">
        <v>3415.7</v>
      </c>
      <c r="AH205">
        <v>32.81</v>
      </c>
      <c r="AI205">
        <v>73.482125699999983</v>
      </c>
      <c r="AJ205">
        <v>2399.5</v>
      </c>
      <c r="AK205">
        <v>97.87</v>
      </c>
      <c r="AL205">
        <v>4400.01</v>
      </c>
      <c r="AM205">
        <v>574.80200000000002</v>
      </c>
      <c r="AN205">
        <v>28.831</v>
      </c>
      <c r="AO205">
        <v>629.37400000000002</v>
      </c>
      <c r="AP205">
        <v>75.568999999999988</v>
      </c>
      <c r="AQ205">
        <v>1.6317999999999999</v>
      </c>
      <c r="AR205">
        <v>1.2415499999999999</v>
      </c>
      <c r="AS205">
        <v>57.65</v>
      </c>
      <c r="AT205">
        <v>25.455000000000009</v>
      </c>
      <c r="AU205">
        <v>356.55239999999998</v>
      </c>
      <c r="AV205">
        <v>356.55239999999998</v>
      </c>
      <c r="AW205">
        <v>396.57049999999998</v>
      </c>
      <c r="AX205">
        <v>179.34</v>
      </c>
      <c r="AY205">
        <v>154.75</v>
      </c>
      <c r="AZ205">
        <v>1.8443220000000001E-4</v>
      </c>
      <c r="BA205">
        <v>120.39</v>
      </c>
      <c r="BB205">
        <v>139.66999999999999</v>
      </c>
      <c r="BC205">
        <v>112.06</v>
      </c>
      <c r="BD205">
        <v>6.7251399999999988</v>
      </c>
      <c r="BE205">
        <v>11.012371999999999</v>
      </c>
      <c r="BF205">
        <v>23.942740000000001</v>
      </c>
      <c r="BG205">
        <v>0.39206999999999997</v>
      </c>
      <c r="BH205">
        <v>61.64500000000001</v>
      </c>
      <c r="BI205">
        <v>6.8199999999999999E-6</v>
      </c>
      <c r="BJ205">
        <v>4.6701600000000001</v>
      </c>
      <c r="BK205">
        <v>1.6018250000000001E-4</v>
      </c>
      <c r="BL205">
        <v>6.0750000000000002</v>
      </c>
      <c r="BM205">
        <v>145.07</v>
      </c>
      <c r="BN205">
        <v>130.94</v>
      </c>
      <c r="BO205">
        <v>0.87271270646400023</v>
      </c>
      <c r="BP205">
        <v>107.4848607564</v>
      </c>
      <c r="BQ205">
        <v>6.2780639999999999E-6</v>
      </c>
      <c r="BR205">
        <v>212.3331</v>
      </c>
      <c r="BS205">
        <v>356050.51</v>
      </c>
      <c r="BT205">
        <v>138.59389999999999</v>
      </c>
      <c r="BU205">
        <v>814.51377900130842</v>
      </c>
      <c r="BV205">
        <v>202525.97</v>
      </c>
      <c r="BW205">
        <v>521.31309999999996</v>
      </c>
      <c r="BX205">
        <v>630602.6899</v>
      </c>
      <c r="BY205">
        <v>17733.117996000001</v>
      </c>
      <c r="BZ205">
        <v>100.614339</v>
      </c>
      <c r="CA205">
        <v>17079.223723999999</v>
      </c>
      <c r="CB205">
        <v>1679.9251389999999</v>
      </c>
      <c r="CC205">
        <v>1.508075999999999E-2</v>
      </c>
      <c r="CD205">
        <v>6.1007607499999991E-2</v>
      </c>
      <c r="CE205">
        <v>143.1875</v>
      </c>
      <c r="CF205">
        <v>171.169275</v>
      </c>
      <c r="CG205">
        <v>6829.5860542400033</v>
      </c>
      <c r="CH205">
        <v>6829.5860542400033</v>
      </c>
      <c r="CI205">
        <v>7363.4194967500043</v>
      </c>
      <c r="CJ205">
        <v>970.3244000000002</v>
      </c>
      <c r="CK205">
        <v>368.60750000000002</v>
      </c>
      <c r="CL205">
        <v>7.4833299671599992E-9</v>
      </c>
      <c r="CM205">
        <v>44.757899999999999</v>
      </c>
      <c r="CN205">
        <v>126.9011</v>
      </c>
      <c r="CO205">
        <v>30.276399999999999</v>
      </c>
      <c r="CP205">
        <v>6.6829367604000014</v>
      </c>
      <c r="CQ205">
        <v>0.28270656401600008</v>
      </c>
      <c r="CR205">
        <v>3.3306456523999981</v>
      </c>
      <c r="CS205">
        <v>3.0613145099999999E-2</v>
      </c>
      <c r="CT205">
        <v>1621.909075</v>
      </c>
      <c r="CU205">
        <v>3.6954000000000014E-12</v>
      </c>
      <c r="CV205">
        <v>7.0564057344000002</v>
      </c>
      <c r="CW205">
        <v>1.3434161651875001E-7</v>
      </c>
      <c r="CX205">
        <v>3.6874999999999998E-2</v>
      </c>
      <c r="CY205">
        <v>11.2851</v>
      </c>
      <c r="CZ205">
        <v>38.756399999999999</v>
      </c>
      <c r="DA205" s="1">
        <v>10.1</v>
      </c>
      <c r="DB205" s="10" t="s">
        <v>374</v>
      </c>
    </row>
    <row r="206" spans="1:106">
      <c r="A206" s="1" t="s">
        <v>307</v>
      </c>
      <c r="B206" s="1">
        <f t="shared" si="16"/>
        <v>59</v>
      </c>
      <c r="C206" s="1">
        <v>16</v>
      </c>
      <c r="D206" s="1">
        <v>22</v>
      </c>
      <c r="E206" s="1">
        <v>0</v>
      </c>
      <c r="F206" s="1">
        <v>0</v>
      </c>
      <c r="G206" s="1">
        <v>3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4.59</v>
      </c>
      <c r="O206" s="1">
        <v>1.6257999999999999</v>
      </c>
      <c r="P206" s="1">
        <v>13.125</v>
      </c>
      <c r="Q206" s="1">
        <v>-30.595199999999998</v>
      </c>
      <c r="R206" s="1">
        <v>8.67</v>
      </c>
      <c r="S206" s="1">
        <f t="shared" si="17"/>
        <v>-51.355254899999998</v>
      </c>
      <c r="T206" s="1">
        <v>2394.4699999999998</v>
      </c>
      <c r="U206" s="1">
        <v>720.6</v>
      </c>
      <c r="V206" s="1">
        <v>6.7962210000000001</v>
      </c>
      <c r="W206" s="1">
        <v>1.3966000000000001</v>
      </c>
      <c r="X206" s="1">
        <v>356.12479999999999</v>
      </c>
      <c r="Y206" s="1">
        <v>82.789900000000003</v>
      </c>
      <c r="Z206" s="1">
        <v>7.8575999999999997</v>
      </c>
      <c r="AA206" s="1">
        <f t="shared" si="18"/>
        <v>0.67853960425164739</v>
      </c>
      <c r="AB206" s="1">
        <f t="shared" si="19"/>
        <v>0.14042332877697047</v>
      </c>
      <c r="AC206">
        <v>1.953776</v>
      </c>
      <c r="AD206">
        <v>5.1670600000000002</v>
      </c>
      <c r="AE206">
        <v>1.836E-3</v>
      </c>
      <c r="AF206">
        <v>219.93</v>
      </c>
      <c r="AG206">
        <v>3406.3</v>
      </c>
      <c r="AH206">
        <v>33.43</v>
      </c>
      <c r="AI206">
        <v>75.193798299999983</v>
      </c>
      <c r="AJ206">
        <v>2394.62</v>
      </c>
      <c r="AK206">
        <v>97.33</v>
      </c>
      <c r="AL206">
        <v>4397.1899999999996</v>
      </c>
      <c r="AM206">
        <v>572.702</v>
      </c>
      <c r="AN206">
        <v>28.797000000000001</v>
      </c>
      <c r="AO206">
        <v>627.08199999999999</v>
      </c>
      <c r="AP206">
        <v>73.846999999999994</v>
      </c>
      <c r="AQ206">
        <v>1.6257999999999999</v>
      </c>
      <c r="AR206">
        <v>1.23349</v>
      </c>
      <c r="AS206">
        <v>57.59</v>
      </c>
      <c r="AT206">
        <v>25.009</v>
      </c>
      <c r="AU206">
        <v>356.3372</v>
      </c>
      <c r="AV206">
        <v>356.3372</v>
      </c>
      <c r="AW206">
        <v>400.06470000000002</v>
      </c>
      <c r="AX206">
        <v>179.54</v>
      </c>
      <c r="AY206">
        <v>154.97</v>
      </c>
      <c r="AZ206">
        <v>1.811022E-4</v>
      </c>
      <c r="BA206">
        <v>120.45</v>
      </c>
      <c r="BB206">
        <v>139.77000000000001</v>
      </c>
      <c r="BC206">
        <v>112.18</v>
      </c>
      <c r="BD206">
        <v>6.819939999999999</v>
      </c>
      <c r="BE206">
        <v>11.063756</v>
      </c>
      <c r="BF206">
        <v>23.965340000000001</v>
      </c>
      <c r="BG206">
        <v>0.38965000000000011</v>
      </c>
      <c r="BH206">
        <v>61.031000000000013</v>
      </c>
      <c r="BI206">
        <v>6.7920000000000004E-6</v>
      </c>
      <c r="BJ206">
        <v>4.6021599999999996</v>
      </c>
      <c r="BK206">
        <v>1.6018550000000001E-4</v>
      </c>
      <c r="BL206">
        <v>6.0650000000000004</v>
      </c>
      <c r="BM206">
        <v>145.33000000000001</v>
      </c>
      <c r="BN206">
        <v>131.13999999999999</v>
      </c>
      <c r="BO206">
        <v>0.88671680342399994</v>
      </c>
      <c r="BP206">
        <v>306.75237491640002</v>
      </c>
      <c r="BQ206">
        <v>1.2989104E-5</v>
      </c>
      <c r="BR206">
        <v>224.6251</v>
      </c>
      <c r="BS206">
        <v>359171.31</v>
      </c>
      <c r="BT206">
        <v>167.58510000000001</v>
      </c>
      <c r="BU206">
        <v>1024.5710038792879</v>
      </c>
      <c r="BV206">
        <v>200271.99559999999</v>
      </c>
      <c r="BW206">
        <v>527.90110000000004</v>
      </c>
      <c r="BX206">
        <v>627512.53390000004</v>
      </c>
      <c r="BY206">
        <v>17507.376396</v>
      </c>
      <c r="BZ206">
        <v>100.809091</v>
      </c>
      <c r="CA206">
        <v>16861.612076000001</v>
      </c>
      <c r="CB206">
        <v>1788.955291</v>
      </c>
      <c r="CC206">
        <v>1.7226359999999989E-2</v>
      </c>
      <c r="CD206">
        <v>6.3877289900000009E-2</v>
      </c>
      <c r="CE206">
        <v>143.92189999999999</v>
      </c>
      <c r="CF206">
        <v>179.00281899999999</v>
      </c>
      <c r="CG206">
        <v>6843.1112881600029</v>
      </c>
      <c r="CH206">
        <v>6843.1112881600029</v>
      </c>
      <c r="CI206">
        <v>7499.2558229100041</v>
      </c>
      <c r="CJ206">
        <v>979.74840000000006</v>
      </c>
      <c r="CK206">
        <v>375.04910000000001</v>
      </c>
      <c r="CL206">
        <v>7.6765845191599992E-9</v>
      </c>
      <c r="CM206">
        <v>45.487499999999997</v>
      </c>
      <c r="CN206">
        <v>128.8571</v>
      </c>
      <c r="CO206">
        <v>31.927600000000002</v>
      </c>
      <c r="CP206">
        <v>7.4730871764000009</v>
      </c>
      <c r="CQ206">
        <v>0.39447046366400018</v>
      </c>
      <c r="CR206">
        <v>3.3853810443999981</v>
      </c>
      <c r="CS206">
        <v>3.151512749999999E-2</v>
      </c>
      <c r="CT206">
        <v>1650.1383390000001</v>
      </c>
      <c r="CU206">
        <v>3.7069359999999997E-12</v>
      </c>
      <c r="CV206">
        <v>7.0069234944000014</v>
      </c>
      <c r="CW206">
        <v>1.3434065676474999E-7</v>
      </c>
      <c r="CX206">
        <v>4.3274999999999987E-2</v>
      </c>
      <c r="CY206">
        <v>15.081099999999999</v>
      </c>
      <c r="CZ206">
        <v>41.940399999999997</v>
      </c>
      <c r="DA206" s="1">
        <v>8.1</v>
      </c>
      <c r="DB206" s="10" t="s">
        <v>374</v>
      </c>
    </row>
    <row r="207" spans="1:106">
      <c r="A207" s="4" t="s">
        <v>308</v>
      </c>
      <c r="B207" s="1">
        <f t="shared" si="16"/>
        <v>57</v>
      </c>
      <c r="C207" s="1">
        <v>16</v>
      </c>
      <c r="D207" s="1">
        <v>22</v>
      </c>
      <c r="E207" s="1">
        <v>0</v>
      </c>
      <c r="F207" s="1">
        <v>0</v>
      </c>
      <c r="G207" s="1">
        <v>5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4.57</v>
      </c>
      <c r="O207" s="1">
        <v>1.6197999999999999</v>
      </c>
      <c r="P207" s="1">
        <v>13.891999999999999</v>
      </c>
      <c r="Q207" s="1">
        <v>-30.726400000000002</v>
      </c>
      <c r="R207" s="1">
        <v>9.1164000000000005</v>
      </c>
      <c r="S207" s="1">
        <f t="shared" si="17"/>
        <v>-52.509034996000004</v>
      </c>
      <c r="T207" s="1">
        <v>2389.39</v>
      </c>
      <c r="U207" s="1">
        <v>717.96</v>
      </c>
      <c r="V207" s="1">
        <v>6.918793</v>
      </c>
      <c r="W207" s="1">
        <v>1.3996</v>
      </c>
      <c r="X207" s="1">
        <v>355.91680000000002</v>
      </c>
      <c r="Y207" s="1">
        <v>82.868200000000002</v>
      </c>
      <c r="Z207" s="1">
        <v>8.0427999999999997</v>
      </c>
      <c r="AA207" s="1">
        <f t="shared" si="18"/>
        <v>0.70892245743074356</v>
      </c>
      <c r="AB207" s="1">
        <f t="shared" si="19"/>
        <v>0.14093174649360446</v>
      </c>
      <c r="AC207">
        <v>1.9214960000000001</v>
      </c>
      <c r="AD207">
        <v>7.2240599999999997</v>
      </c>
      <c r="AE207">
        <v>2.2279999999999999E-3</v>
      </c>
      <c r="AF207">
        <v>219.23</v>
      </c>
      <c r="AG207">
        <v>3396.9</v>
      </c>
      <c r="AH207">
        <v>34.049999999999997</v>
      </c>
      <c r="AI207">
        <v>76.905470899999997</v>
      </c>
      <c r="AJ207">
        <v>2389.7399999999998</v>
      </c>
      <c r="AK207">
        <v>96.79</v>
      </c>
      <c r="AL207">
        <v>4394.37</v>
      </c>
      <c r="AM207">
        <v>570.60199999999998</v>
      </c>
      <c r="AN207">
        <v>28.763000000000002</v>
      </c>
      <c r="AO207">
        <v>624.79</v>
      </c>
      <c r="AP207">
        <v>72.124999999999986</v>
      </c>
      <c r="AQ207">
        <v>1.6197999999999999</v>
      </c>
      <c r="AR207">
        <v>1.22543</v>
      </c>
      <c r="AS207">
        <v>57.53</v>
      </c>
      <c r="AT207">
        <v>24.562999999999999</v>
      </c>
      <c r="AU207">
        <v>356.12200000000001</v>
      </c>
      <c r="AV207">
        <v>356.12200000000001</v>
      </c>
      <c r="AW207">
        <v>403.55889999999999</v>
      </c>
      <c r="AX207">
        <v>179.74</v>
      </c>
      <c r="AY207">
        <v>155.19</v>
      </c>
      <c r="AZ207">
        <v>1.7777219999999999E-4</v>
      </c>
      <c r="BA207">
        <v>120.51</v>
      </c>
      <c r="BB207">
        <v>139.87</v>
      </c>
      <c r="BC207">
        <v>112.3</v>
      </c>
      <c r="BD207">
        <v>6.9147399999999992</v>
      </c>
      <c r="BE207">
        <v>11.11514</v>
      </c>
      <c r="BF207">
        <v>23.987939999999998</v>
      </c>
      <c r="BG207">
        <v>0.38723000000000002</v>
      </c>
      <c r="BH207">
        <v>60.417000000000002</v>
      </c>
      <c r="BI207">
        <v>6.7640000000000008E-6</v>
      </c>
      <c r="BJ207">
        <v>4.5341600000000009</v>
      </c>
      <c r="BK207">
        <v>1.601885E-4</v>
      </c>
      <c r="BL207">
        <v>6.0549999999999997</v>
      </c>
      <c r="BM207">
        <v>145.59</v>
      </c>
      <c r="BN207">
        <v>131.34</v>
      </c>
      <c r="BO207">
        <v>0.89863690358400006</v>
      </c>
      <c r="BP207">
        <v>497.55739107640011</v>
      </c>
      <c r="BQ207">
        <v>1.9392815999999999E-5</v>
      </c>
      <c r="BR207">
        <v>235.93709999999999</v>
      </c>
      <c r="BS207">
        <v>362115.39</v>
      </c>
      <c r="BT207">
        <v>195.8075</v>
      </c>
      <c r="BU207">
        <v>1228.7685825780859</v>
      </c>
      <c r="BV207">
        <v>197970.39240000001</v>
      </c>
      <c r="BW207">
        <v>533.90589999999997</v>
      </c>
      <c r="BX207">
        <v>624406.47310000006</v>
      </c>
      <c r="BY207">
        <v>17272.814795999999</v>
      </c>
      <c r="BZ207">
        <v>101.001531</v>
      </c>
      <c r="CA207">
        <v>16633.493900000001</v>
      </c>
      <c r="CB207">
        <v>1892.054875</v>
      </c>
      <c r="CC207">
        <v>1.9299959999999991E-2</v>
      </c>
      <c r="CD207">
        <v>6.6617045099999994E-2</v>
      </c>
      <c r="CE207">
        <v>144.6491</v>
      </c>
      <c r="CF207">
        <v>186.43853100000001</v>
      </c>
      <c r="CG207">
        <v>6856.5439000000033</v>
      </c>
      <c r="CH207">
        <v>6856.5439000000033</v>
      </c>
      <c r="CI207">
        <v>7610.6732817900038</v>
      </c>
      <c r="CJ207">
        <v>989.09239999999988</v>
      </c>
      <c r="CK207">
        <v>381.39389999999997</v>
      </c>
      <c r="CL207">
        <v>7.8476612711599986E-9</v>
      </c>
      <c r="CM207">
        <v>46.209899999999998</v>
      </c>
      <c r="CN207">
        <v>130.79310000000001</v>
      </c>
      <c r="CO207">
        <v>33.549999999999997</v>
      </c>
      <c r="CP207">
        <v>8.2452635124000011</v>
      </c>
      <c r="CQ207">
        <v>0.50095373240000018</v>
      </c>
      <c r="CR207">
        <v>3.439094916399998</v>
      </c>
      <c r="CS207">
        <v>3.240539709999999E-2</v>
      </c>
      <c r="CT207">
        <v>1677.613611</v>
      </c>
      <c r="CU207">
        <v>3.7169040000000007E-12</v>
      </c>
      <c r="CV207">
        <v>6.9481932543999996</v>
      </c>
      <c r="CW207">
        <v>1.3433969699274999E-7</v>
      </c>
      <c r="CX207">
        <v>4.9474999999999998E-2</v>
      </c>
      <c r="CY207">
        <v>18.741900000000001</v>
      </c>
      <c r="CZ207">
        <v>45.044400000000003</v>
      </c>
      <c r="DA207" s="1">
        <v>6.5</v>
      </c>
      <c r="DB207" s="10" t="s">
        <v>374</v>
      </c>
    </row>
    <row r="208" spans="1:106">
      <c r="A208" s="1" t="s">
        <v>309</v>
      </c>
      <c r="B208" s="1">
        <f t="shared" si="16"/>
        <v>83</v>
      </c>
      <c r="C208" s="1">
        <v>16</v>
      </c>
      <c r="D208" s="1">
        <v>0</v>
      </c>
      <c r="E208" s="1">
        <v>0</v>
      </c>
      <c r="F208" s="1">
        <v>0</v>
      </c>
      <c r="G208" s="1">
        <v>0</v>
      </c>
      <c r="H208" s="1">
        <v>1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4.83</v>
      </c>
      <c r="O208" s="1">
        <v>1.6453</v>
      </c>
      <c r="P208" s="1">
        <v>11.435</v>
      </c>
      <c r="Q208" s="1">
        <v>-30.152000000000001</v>
      </c>
      <c r="R208" s="1">
        <v>4.1063999999999998</v>
      </c>
      <c r="S208" s="1">
        <f t="shared" si="17"/>
        <v>-40.721257640000005</v>
      </c>
      <c r="T208" s="1">
        <v>2573.85</v>
      </c>
      <c r="U208" s="1">
        <v>665.05</v>
      </c>
      <c r="V208" s="1">
        <v>7.4564859999999999</v>
      </c>
      <c r="W208" s="1">
        <v>1.3866000000000001</v>
      </c>
      <c r="X208" s="1">
        <v>364.05959999999999</v>
      </c>
      <c r="Y208" s="1">
        <v>78.138199999999998</v>
      </c>
      <c r="Z208" s="1">
        <v>7.4572000000000003</v>
      </c>
      <c r="AA208" s="1">
        <f t="shared" si="18"/>
        <v>0.35053255638100289</v>
      </c>
      <c r="AB208" s="1">
        <f t="shared" si="19"/>
        <v>7.3843057317901778E-2</v>
      </c>
      <c r="AC208">
        <v>2.1329159999999998</v>
      </c>
      <c r="AD208">
        <v>0.98289999999999988</v>
      </c>
      <c r="AE208">
        <v>3.7060000000000001E-4</v>
      </c>
      <c r="AF208">
        <v>228.33</v>
      </c>
      <c r="AG208">
        <v>3278.4</v>
      </c>
      <c r="AH208">
        <v>36.67</v>
      </c>
      <c r="AI208">
        <v>82.518127099999987</v>
      </c>
      <c r="AJ208">
        <v>2573.6999999999998</v>
      </c>
      <c r="AK208">
        <v>95.35</v>
      </c>
      <c r="AL208">
        <v>4718.6099999999997</v>
      </c>
      <c r="AM208">
        <v>631.35</v>
      </c>
      <c r="AN208">
        <v>30.532</v>
      </c>
      <c r="AO208">
        <v>686.49</v>
      </c>
      <c r="AP208">
        <v>93.25</v>
      </c>
      <c r="AQ208">
        <v>1.6453</v>
      </c>
      <c r="AR208">
        <v>1.32595</v>
      </c>
      <c r="AS208">
        <v>58.08</v>
      </c>
      <c r="AT208">
        <v>22.82</v>
      </c>
      <c r="AU208">
        <v>364.35840000000002</v>
      </c>
      <c r="AV208">
        <v>364.35840000000002</v>
      </c>
      <c r="AW208">
        <v>366.27339999999998</v>
      </c>
      <c r="AX208">
        <v>184.16</v>
      </c>
      <c r="AY208">
        <v>155.63</v>
      </c>
      <c r="AZ208">
        <v>1.972032E-4</v>
      </c>
      <c r="BA208">
        <v>122.14</v>
      </c>
      <c r="BB208">
        <v>142.11000000000001</v>
      </c>
      <c r="BC208">
        <v>113.81</v>
      </c>
      <c r="BD208">
        <v>7.5510099999999998</v>
      </c>
      <c r="BE208">
        <v>11.06678</v>
      </c>
      <c r="BF208">
        <v>23.83784</v>
      </c>
      <c r="BG208">
        <v>0.33665</v>
      </c>
      <c r="BH208">
        <v>68.638000000000005</v>
      </c>
      <c r="BI208">
        <v>6.5320000000000003E-6</v>
      </c>
      <c r="BJ208">
        <v>5.5851599999999992</v>
      </c>
      <c r="BK208">
        <v>1.6012869999999999E-4</v>
      </c>
      <c r="BL208">
        <v>6.07</v>
      </c>
      <c r="BM208">
        <v>144.86000000000001</v>
      </c>
      <c r="BN208">
        <v>131.38999999999999</v>
      </c>
      <c r="BO208">
        <v>0.91388889854400002</v>
      </c>
      <c r="BP208">
        <v>0.13633011</v>
      </c>
      <c r="BQ208">
        <v>6.2116400000000007E-9</v>
      </c>
      <c r="BR208">
        <v>12.4411</v>
      </c>
      <c r="BS208">
        <v>222525.44</v>
      </c>
      <c r="BT208">
        <v>97.9011</v>
      </c>
      <c r="BU208">
        <v>564.40231452707258</v>
      </c>
      <c r="BV208">
        <v>153582.19</v>
      </c>
      <c r="BW208">
        <v>458.8075</v>
      </c>
      <c r="BX208">
        <v>456139.41789999988</v>
      </c>
      <c r="BY208">
        <v>11874.307500000001</v>
      </c>
      <c r="BZ208">
        <v>77.280175999999997</v>
      </c>
      <c r="CA208">
        <v>10802.349899999999</v>
      </c>
      <c r="CB208">
        <v>330.1275</v>
      </c>
      <c r="CC208">
        <v>1.307690999999999E-2</v>
      </c>
      <c r="CD208">
        <v>2.493542750000002E-2</v>
      </c>
      <c r="CE208">
        <v>138.1936</v>
      </c>
      <c r="CF208">
        <v>114.74039999999999</v>
      </c>
      <c r="CG208">
        <v>6085.2712454400034</v>
      </c>
      <c r="CH208">
        <v>6085.2712454400034</v>
      </c>
      <c r="CI208">
        <v>6290.6898484400044</v>
      </c>
      <c r="CJ208">
        <v>1020.1344</v>
      </c>
      <c r="CK208">
        <v>380.59309999999999</v>
      </c>
      <c r="CL208">
        <v>7.8522039737599982E-9</v>
      </c>
      <c r="CM208">
        <v>43.700400000000002</v>
      </c>
      <c r="CN208">
        <v>130.33789999999999</v>
      </c>
      <c r="CO208">
        <v>26.8139</v>
      </c>
      <c r="CP208">
        <v>5.2340701899000006</v>
      </c>
      <c r="CQ208">
        <v>0.28493143160000028</v>
      </c>
      <c r="CR208">
        <v>3.1282034944000001</v>
      </c>
      <c r="CS208">
        <v>2.683740749999999E-2</v>
      </c>
      <c r="CT208">
        <v>1239.6005560000001</v>
      </c>
      <c r="CU208">
        <v>2.9701760000000011E-12</v>
      </c>
      <c r="CV208">
        <v>6.1222879343999992</v>
      </c>
      <c r="CW208">
        <v>1.3435881987531E-7</v>
      </c>
      <c r="CX208">
        <v>4.5100000000000001E-2</v>
      </c>
      <c r="CY208">
        <v>10.900399999999999</v>
      </c>
      <c r="CZ208">
        <v>40.637900000000002</v>
      </c>
      <c r="DA208" s="1">
        <v>6.01</v>
      </c>
      <c r="DB208" t="s">
        <v>375</v>
      </c>
    </row>
    <row r="209" spans="1:106">
      <c r="A209" s="1" t="s">
        <v>310</v>
      </c>
      <c r="B209" s="1">
        <f t="shared" si="16"/>
        <v>82</v>
      </c>
      <c r="C209" s="1">
        <v>16</v>
      </c>
      <c r="D209" s="1">
        <v>0</v>
      </c>
      <c r="E209" s="1">
        <v>0</v>
      </c>
      <c r="F209" s="1">
        <v>0</v>
      </c>
      <c r="G209" s="1">
        <v>0</v>
      </c>
      <c r="H209" s="1">
        <v>2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4.82</v>
      </c>
      <c r="O209" s="1">
        <v>1.6426000000000001</v>
      </c>
      <c r="P209" s="1">
        <v>11.85</v>
      </c>
      <c r="Q209" s="1">
        <v>-30.201599999999999</v>
      </c>
      <c r="R209" s="1">
        <v>4.4412000000000003</v>
      </c>
      <c r="S209" s="1">
        <f t="shared" si="17"/>
        <v>-41.604958355999997</v>
      </c>
      <c r="T209" s="1">
        <v>2567.63</v>
      </c>
      <c r="U209" s="1">
        <v>667.13</v>
      </c>
      <c r="V209" s="1">
        <v>7.4336729999999998</v>
      </c>
      <c r="W209" s="1">
        <v>1.3883000000000001</v>
      </c>
      <c r="X209" s="1">
        <v>363.99119999999999</v>
      </c>
      <c r="Y209" s="1">
        <v>78.171000000000006</v>
      </c>
      <c r="Z209" s="1">
        <v>7.6020000000000003</v>
      </c>
      <c r="AA209" s="1">
        <f t="shared" si="18"/>
        <v>0.37757464359504134</v>
      </c>
      <c r="AB209" s="1">
        <f t="shared" si="19"/>
        <v>7.6850128959126157E-2</v>
      </c>
      <c r="AC209">
        <v>2.1226159999999998</v>
      </c>
      <c r="AD209">
        <v>0.97323999999999999</v>
      </c>
      <c r="AE209">
        <v>3.7320000000000013E-4</v>
      </c>
      <c r="AF209">
        <v>227.98</v>
      </c>
      <c r="AG209">
        <v>3281.6</v>
      </c>
      <c r="AH209">
        <v>36.659999999999997</v>
      </c>
      <c r="AI209">
        <v>82.501303399999998</v>
      </c>
      <c r="AJ209">
        <v>2567.48</v>
      </c>
      <c r="AK209">
        <v>94.98</v>
      </c>
      <c r="AL209">
        <v>4715.26</v>
      </c>
      <c r="AM209">
        <v>630.22</v>
      </c>
      <c r="AN209">
        <v>30.456</v>
      </c>
      <c r="AO209">
        <v>685.26</v>
      </c>
      <c r="AP209">
        <v>92.8</v>
      </c>
      <c r="AQ209">
        <v>1.6426000000000001</v>
      </c>
      <c r="AR209">
        <v>1.32338</v>
      </c>
      <c r="AS209">
        <v>58.04</v>
      </c>
      <c r="AT209">
        <v>22.712</v>
      </c>
      <c r="AU209">
        <v>364.28640000000001</v>
      </c>
      <c r="AV209">
        <v>364.28640000000001</v>
      </c>
      <c r="AW209">
        <v>368.1164</v>
      </c>
      <c r="AX209">
        <v>184.24</v>
      </c>
      <c r="AY209">
        <v>155.74</v>
      </c>
      <c r="AZ209">
        <v>1.9592319999999999E-4</v>
      </c>
      <c r="BA209">
        <v>122.16</v>
      </c>
      <c r="BB209">
        <v>142.18</v>
      </c>
      <c r="BC209">
        <v>113.86</v>
      </c>
      <c r="BD209">
        <v>7.5304200000000003</v>
      </c>
      <c r="BE209">
        <v>11.09848</v>
      </c>
      <c r="BF209">
        <v>23.84544</v>
      </c>
      <c r="BG209">
        <v>0.33678000000000002</v>
      </c>
      <c r="BH209">
        <v>68.328000000000003</v>
      </c>
      <c r="BI209">
        <v>6.516E-6</v>
      </c>
      <c r="BJ209">
        <v>5.5421599999999991</v>
      </c>
      <c r="BK209">
        <v>1.6013139999999999E-4</v>
      </c>
      <c r="BL209">
        <v>6.06</v>
      </c>
      <c r="BM209">
        <v>145</v>
      </c>
      <c r="BN209">
        <v>131.5</v>
      </c>
      <c r="BO209">
        <v>0.91559387814400028</v>
      </c>
      <c r="BP209">
        <v>0.14233998240000001</v>
      </c>
      <c r="BQ209">
        <v>7.0337599999999999E-9</v>
      </c>
      <c r="BR209">
        <v>24.099599999999999</v>
      </c>
      <c r="BS209">
        <v>224829.44</v>
      </c>
      <c r="BT209">
        <v>97.824400000000011</v>
      </c>
      <c r="BU209">
        <v>564.08079781420633</v>
      </c>
      <c r="BV209">
        <v>155219.16959999999</v>
      </c>
      <c r="BW209">
        <v>465.21960000000001</v>
      </c>
      <c r="BX209">
        <v>455251.23239999998</v>
      </c>
      <c r="BY209">
        <v>11890.7716</v>
      </c>
      <c r="BZ209">
        <v>78.419264000000013</v>
      </c>
      <c r="CA209">
        <v>10837.7124</v>
      </c>
      <c r="CB209">
        <v>356.61</v>
      </c>
      <c r="CC209">
        <v>1.404323999999999E-2</v>
      </c>
      <c r="CD209">
        <v>2.5923155600000011E-2</v>
      </c>
      <c r="CE209">
        <v>138.75839999999999</v>
      </c>
      <c r="CF209">
        <v>114.862656</v>
      </c>
      <c r="CG209">
        <v>6090.6744710400026</v>
      </c>
      <c r="CH209">
        <v>6090.6744710400026</v>
      </c>
      <c r="CI209">
        <v>6494.7287470400042</v>
      </c>
      <c r="CJ209">
        <v>1022.9824</v>
      </c>
      <c r="CK209">
        <v>383.63240000000008</v>
      </c>
      <c r="CL209">
        <v>7.9125257657599972E-9</v>
      </c>
      <c r="CM209">
        <v>43.854399999999998</v>
      </c>
      <c r="CN209">
        <v>131.5076</v>
      </c>
      <c r="CO209">
        <v>27.2804</v>
      </c>
      <c r="CP209">
        <v>5.2340790436000004</v>
      </c>
      <c r="CQ209">
        <v>0.37010108960000032</v>
      </c>
      <c r="CR209">
        <v>3.145506566399999</v>
      </c>
      <c r="CS209">
        <v>2.68204516E-2</v>
      </c>
      <c r="CT209">
        <v>1258.3760159999999</v>
      </c>
      <c r="CU209">
        <v>2.9709440000000001E-12</v>
      </c>
      <c r="CV209">
        <v>6.2094626943999991</v>
      </c>
      <c r="CW209">
        <v>1.3435795671204E-7</v>
      </c>
      <c r="CX209">
        <v>5.6400000000000013E-2</v>
      </c>
      <c r="CY209">
        <v>13.16</v>
      </c>
      <c r="CZ209">
        <v>42.41</v>
      </c>
      <c r="DA209" s="1">
        <v>6.45</v>
      </c>
      <c r="DB209" t="s">
        <v>375</v>
      </c>
    </row>
    <row r="210" spans="1:106">
      <c r="A210" s="1" t="s">
        <v>311</v>
      </c>
      <c r="B210" s="1">
        <f t="shared" si="16"/>
        <v>80</v>
      </c>
      <c r="C210" s="1">
        <v>16</v>
      </c>
      <c r="D210" s="1">
        <v>0</v>
      </c>
      <c r="E210" s="1">
        <v>0</v>
      </c>
      <c r="F210" s="1">
        <v>0</v>
      </c>
      <c r="G210" s="1">
        <v>0</v>
      </c>
      <c r="H210" s="1">
        <v>4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4.8</v>
      </c>
      <c r="O210" s="1">
        <v>1.6372</v>
      </c>
      <c r="P210" s="1">
        <v>12.622</v>
      </c>
      <c r="Q210" s="1">
        <v>-30.310400000000001</v>
      </c>
      <c r="R210" s="1">
        <v>4.9923999999999999</v>
      </c>
      <c r="S210" s="1">
        <f t="shared" si="17"/>
        <v>-43.066930556000003</v>
      </c>
      <c r="T210" s="1">
        <v>2555.19</v>
      </c>
      <c r="U210" s="1">
        <v>670.97</v>
      </c>
      <c r="V210" s="1">
        <v>7.3884359999999996</v>
      </c>
      <c r="W210" s="1">
        <v>1.3917999999999999</v>
      </c>
      <c r="X210" s="1">
        <v>363.8544</v>
      </c>
      <c r="Y210" s="1">
        <v>78.236199999999997</v>
      </c>
      <c r="Z210" s="1">
        <v>7.8757000000000001</v>
      </c>
      <c r="AA210" s="1">
        <f t="shared" si="18"/>
        <v>0.42086315442884287</v>
      </c>
      <c r="AB210" s="1">
        <f t="shared" si="19"/>
        <v>8.048798315822131E-2</v>
      </c>
      <c r="AC210">
        <v>2.1020159999999999</v>
      </c>
      <c r="AD210">
        <v>0.9539200000000001</v>
      </c>
      <c r="AE210">
        <v>3.7839999999999998E-4</v>
      </c>
      <c r="AF210">
        <v>227.28</v>
      </c>
      <c r="AG210">
        <v>3288</v>
      </c>
      <c r="AH210">
        <v>36.64</v>
      </c>
      <c r="AI210">
        <v>82.467655999999991</v>
      </c>
      <c r="AJ210">
        <v>2555.04</v>
      </c>
      <c r="AK210">
        <v>94.24</v>
      </c>
      <c r="AL210">
        <v>4708.5600000000004</v>
      </c>
      <c r="AM210">
        <v>627.96</v>
      </c>
      <c r="AN210">
        <v>30.303999999999998</v>
      </c>
      <c r="AO210">
        <v>682.8</v>
      </c>
      <c r="AP210">
        <v>91.9</v>
      </c>
      <c r="AQ210">
        <v>1.6372</v>
      </c>
      <c r="AR210">
        <v>1.3182400000000001</v>
      </c>
      <c r="AS210">
        <v>57.96</v>
      </c>
      <c r="AT210">
        <v>22.495999999999999</v>
      </c>
      <c r="AU210">
        <v>364.14240000000012</v>
      </c>
      <c r="AV210">
        <v>364.14240000000012</v>
      </c>
      <c r="AW210">
        <v>371.80239999999998</v>
      </c>
      <c r="AX210">
        <v>184.4</v>
      </c>
      <c r="AY210">
        <v>155.96</v>
      </c>
      <c r="AZ210">
        <v>1.9336320000000001E-4</v>
      </c>
      <c r="BA210">
        <v>122.2</v>
      </c>
      <c r="BB210">
        <v>142.32</v>
      </c>
      <c r="BC210">
        <v>113.96</v>
      </c>
      <c r="BD210">
        <v>7.4892399999999997</v>
      </c>
      <c r="BE210">
        <v>11.16188</v>
      </c>
      <c r="BF210">
        <v>23.86064</v>
      </c>
      <c r="BG210">
        <v>0.33704000000000001</v>
      </c>
      <c r="BH210">
        <v>67.707999999999998</v>
      </c>
      <c r="BI210">
        <v>6.4840000000000001E-6</v>
      </c>
      <c r="BJ210">
        <v>5.4561599999999997</v>
      </c>
      <c r="BK210">
        <v>1.6013679999999999E-4</v>
      </c>
      <c r="BL210">
        <v>6.04</v>
      </c>
      <c r="BM210">
        <v>145.28</v>
      </c>
      <c r="BN210">
        <v>131.72</v>
      </c>
      <c r="BO210">
        <v>0.91836729734400024</v>
      </c>
      <c r="BP210">
        <v>0.15379983359999999</v>
      </c>
      <c r="BQ210">
        <v>8.6374400000000011E-9</v>
      </c>
      <c r="BR210">
        <v>46.681600000000003</v>
      </c>
      <c r="BS210">
        <v>229376</v>
      </c>
      <c r="BT210">
        <v>97.670400000000015</v>
      </c>
      <c r="BU210">
        <v>563.43606616718398</v>
      </c>
      <c r="BV210">
        <v>158260.99840000001</v>
      </c>
      <c r="BW210">
        <v>477.22239999999999</v>
      </c>
      <c r="BX210">
        <v>453407.52639999992</v>
      </c>
      <c r="BY210">
        <v>11916.038399999999</v>
      </c>
      <c r="BZ210">
        <v>80.662784000000016</v>
      </c>
      <c r="CA210">
        <v>10899.36</v>
      </c>
      <c r="CB210">
        <v>408.36</v>
      </c>
      <c r="CC210">
        <v>1.593215999999998E-2</v>
      </c>
      <c r="CD210">
        <v>2.785898240000002E-2</v>
      </c>
      <c r="CE210">
        <v>139.8784</v>
      </c>
      <c r="CF210">
        <v>115.037184</v>
      </c>
      <c r="CG210">
        <v>6101.4498182400039</v>
      </c>
      <c r="CH210">
        <v>6101.4498182400039</v>
      </c>
      <c r="CI210">
        <v>6882.4266502400042</v>
      </c>
      <c r="CJ210">
        <v>1028.6400000000001</v>
      </c>
      <c r="CK210">
        <v>389.63839999999999</v>
      </c>
      <c r="CL210">
        <v>8.0233389497599983E-9</v>
      </c>
      <c r="CM210">
        <v>44.16</v>
      </c>
      <c r="CN210">
        <v>133.8176</v>
      </c>
      <c r="CO210">
        <v>28.198399999999999</v>
      </c>
      <c r="CP210">
        <v>5.2315530624000006</v>
      </c>
      <c r="CQ210">
        <v>0.53441106560000018</v>
      </c>
      <c r="CR210">
        <v>3.179766150399999</v>
      </c>
      <c r="CS210">
        <v>2.6786438399999991E-2</v>
      </c>
      <c r="CT210">
        <v>1295.350336</v>
      </c>
      <c r="CU210">
        <v>2.970944000000001E-12</v>
      </c>
      <c r="CV210">
        <v>6.372718214399999</v>
      </c>
      <c r="CW210">
        <v>1.3435623034176001E-7</v>
      </c>
      <c r="CX210">
        <v>7.8399999999999997E-2</v>
      </c>
      <c r="CY210">
        <v>17.561599999999999</v>
      </c>
      <c r="CZ210">
        <v>45.881599999999999</v>
      </c>
      <c r="DA210" s="1">
        <v>10.16</v>
      </c>
      <c r="DB210" t="s">
        <v>375</v>
      </c>
    </row>
    <row r="211" spans="1:106">
      <c r="A211" s="1" t="s">
        <v>312</v>
      </c>
      <c r="B211" s="1">
        <f t="shared" si="16"/>
        <v>54.5</v>
      </c>
      <c r="C211" s="1">
        <v>16</v>
      </c>
      <c r="D211" s="1">
        <v>20</v>
      </c>
      <c r="E211" s="1">
        <v>1.5</v>
      </c>
      <c r="F211" s="1">
        <v>0</v>
      </c>
      <c r="G211" s="1">
        <v>4</v>
      </c>
      <c r="H211" s="1">
        <v>4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4.53</v>
      </c>
      <c r="O211" s="1">
        <v>1.6133500000000001</v>
      </c>
      <c r="P211" s="1">
        <v>14.648999999999999</v>
      </c>
      <c r="Q211" s="1">
        <v>-31.769400000000001</v>
      </c>
      <c r="R211" s="1">
        <v>10.5289</v>
      </c>
      <c r="S211" s="1">
        <f t="shared" si="17"/>
        <v>-56.575277822000004</v>
      </c>
      <c r="T211" s="1">
        <v>2355.98</v>
      </c>
      <c r="U211" s="1">
        <v>746.31</v>
      </c>
      <c r="V211" s="1">
        <v>6.7713210000000004</v>
      </c>
      <c r="W211" s="1">
        <v>1.4044000000000001</v>
      </c>
      <c r="X211" s="1">
        <v>357.57010000000002</v>
      </c>
      <c r="Y211" s="1">
        <v>82.700400000000002</v>
      </c>
      <c r="Z211" s="1">
        <v>8.3949999999999996</v>
      </c>
      <c r="AA211" s="1">
        <f t="shared" si="18"/>
        <v>0.78081039685987152</v>
      </c>
      <c r="AB211" s="1">
        <f t="shared" si="19"/>
        <v>0.14939690483394888</v>
      </c>
      <c r="AC211">
        <v>1.8740060000000001</v>
      </c>
      <c r="AD211">
        <v>6.0441649999999996</v>
      </c>
      <c r="AE211">
        <v>2.4063999999999999E-3</v>
      </c>
      <c r="AF211">
        <v>218.82</v>
      </c>
      <c r="AG211">
        <v>3425.5</v>
      </c>
      <c r="AH211">
        <v>33.659999999999997</v>
      </c>
      <c r="AI211">
        <v>75.894254727499998</v>
      </c>
      <c r="AJ211">
        <v>2356.2320500000001</v>
      </c>
      <c r="AK211">
        <v>94.834999999999994</v>
      </c>
      <c r="AL211">
        <v>4378.1450000000004</v>
      </c>
      <c r="AM211">
        <v>566.3415</v>
      </c>
      <c r="AN211">
        <v>28.395250000000001</v>
      </c>
      <c r="AO211">
        <v>620.18449999999996</v>
      </c>
      <c r="AP211">
        <v>72.10199999999999</v>
      </c>
      <c r="AQ211">
        <v>1.6133500000000001</v>
      </c>
      <c r="AR211">
        <v>1.2217100000000001</v>
      </c>
      <c r="AS211">
        <v>57.814999999999998</v>
      </c>
      <c r="AT211">
        <v>23.806999999999999</v>
      </c>
      <c r="AU211">
        <v>357.76625000000001</v>
      </c>
      <c r="AV211">
        <v>357.76625000000001</v>
      </c>
      <c r="AW211">
        <v>407.53904999999992</v>
      </c>
      <c r="AX211">
        <v>179.2</v>
      </c>
      <c r="AY211">
        <v>154.95500000000001</v>
      </c>
      <c r="AZ211">
        <v>1.7220469999999999E-4</v>
      </c>
      <c r="BA211">
        <v>120.54</v>
      </c>
      <c r="BB211">
        <v>140.005</v>
      </c>
      <c r="BC211">
        <v>112.52500000000001</v>
      </c>
      <c r="BD211">
        <v>6.7781899999999986</v>
      </c>
      <c r="BE211">
        <v>11.207883000000001</v>
      </c>
      <c r="BF211">
        <v>23.99184</v>
      </c>
      <c r="BG211">
        <v>0.39328000000000002</v>
      </c>
      <c r="BH211">
        <v>62.869500000000002</v>
      </c>
      <c r="BI211">
        <v>6.9250000000000006E-6</v>
      </c>
      <c r="BJ211">
        <v>4.9496600000000006</v>
      </c>
      <c r="BK211">
        <v>1.6019094000000001E-4</v>
      </c>
      <c r="BL211">
        <v>5.9712500000000004</v>
      </c>
      <c r="BM211">
        <v>145.95500000000001</v>
      </c>
      <c r="BN211">
        <v>131.58500000000001</v>
      </c>
      <c r="BO211">
        <v>0.926742413564</v>
      </c>
      <c r="BP211">
        <v>404.27740948777489</v>
      </c>
      <c r="BQ211">
        <v>2.7692263040000001E-5</v>
      </c>
      <c r="BR211">
        <v>240.24760000000001</v>
      </c>
      <c r="BS211">
        <v>398591.75</v>
      </c>
      <c r="BT211">
        <v>185.20439999999999</v>
      </c>
      <c r="BU211">
        <v>1146.8732801791591</v>
      </c>
      <c r="BV211">
        <v>223991.56016629751</v>
      </c>
      <c r="BW211">
        <v>561.40777500000002</v>
      </c>
      <c r="BX211">
        <v>640031.46397499996</v>
      </c>
      <c r="BY211">
        <v>17748.949527749999</v>
      </c>
      <c r="BZ211">
        <v>107.1756149375</v>
      </c>
      <c r="CA211">
        <v>17162.655509749999</v>
      </c>
      <c r="CB211">
        <v>1803.548796</v>
      </c>
      <c r="CC211">
        <v>2.1459277499999981E-2</v>
      </c>
      <c r="CD211">
        <v>6.6187195899999995E-2</v>
      </c>
      <c r="CE211">
        <v>151.83077499999999</v>
      </c>
      <c r="CF211">
        <v>183.72335100000001</v>
      </c>
      <c r="CG211">
        <v>6828.5848584375017</v>
      </c>
      <c r="CH211">
        <v>6828.5848584375017</v>
      </c>
      <c r="CI211">
        <v>7767.5457425975028</v>
      </c>
      <c r="CJ211">
        <v>1056.96</v>
      </c>
      <c r="CK211">
        <v>408.242975</v>
      </c>
      <c r="CL211">
        <v>8.1710985119099987E-9</v>
      </c>
      <c r="CM211">
        <v>47.428400000000003</v>
      </c>
      <c r="CN211">
        <v>138.604975</v>
      </c>
      <c r="CO211">
        <v>34.899374999999999</v>
      </c>
      <c r="CP211">
        <v>7.9061634638999996</v>
      </c>
      <c r="CQ211">
        <v>0.78734646491099991</v>
      </c>
      <c r="CR211">
        <v>3.4523567743999992</v>
      </c>
      <c r="CS211">
        <v>3.5410241599999989E-2</v>
      </c>
      <c r="CT211">
        <v>2151.4256197499999</v>
      </c>
      <c r="CU211">
        <v>7.6571750000000002E-12</v>
      </c>
      <c r="CV211">
        <v>23.541916044400001</v>
      </c>
      <c r="CW211">
        <v>1.343389176705564E-7</v>
      </c>
      <c r="CX211">
        <v>0.24761093749999999</v>
      </c>
      <c r="CY211">
        <v>25.172975000000001</v>
      </c>
      <c r="CZ211">
        <v>51.262774999999998</v>
      </c>
      <c r="DA211" s="1">
        <v>13.31</v>
      </c>
      <c r="DB211" t="s">
        <v>375</v>
      </c>
    </row>
    <row r="212" spans="1:106">
      <c r="A212" s="1" t="s">
        <v>313</v>
      </c>
      <c r="B212" s="1">
        <f t="shared" si="16"/>
        <v>53.5</v>
      </c>
      <c r="C212" s="1">
        <v>16</v>
      </c>
      <c r="D212" s="1">
        <v>20</v>
      </c>
      <c r="E212" s="1">
        <v>1.5</v>
      </c>
      <c r="F212" s="1">
        <v>0</v>
      </c>
      <c r="G212" s="1">
        <v>4</v>
      </c>
      <c r="H212" s="1">
        <v>4</v>
      </c>
      <c r="I212" s="1">
        <v>0</v>
      </c>
      <c r="J212" s="1">
        <v>0</v>
      </c>
      <c r="K212" s="1">
        <v>0</v>
      </c>
      <c r="L212" s="1">
        <v>1</v>
      </c>
      <c r="M212" s="1">
        <v>0</v>
      </c>
      <c r="N212" s="1">
        <v>4.53</v>
      </c>
      <c r="O212" s="1">
        <v>1.6123499999999999</v>
      </c>
      <c r="P212" s="1">
        <v>14.692</v>
      </c>
      <c r="Q212" s="2">
        <v>-31.8748</v>
      </c>
      <c r="R212" s="1">
        <v>10.9437</v>
      </c>
      <c r="S212" s="1">
        <f t="shared" si="17"/>
        <v>-57.717034306000002</v>
      </c>
      <c r="T212" s="1">
        <v>2361.38</v>
      </c>
      <c r="U212" s="1">
        <v>753.8</v>
      </c>
      <c r="V212" s="1">
        <v>6.8497240000000001</v>
      </c>
      <c r="W212" s="1">
        <v>1.4044000000000001</v>
      </c>
      <c r="X212" s="1">
        <v>357.56970000000001</v>
      </c>
      <c r="Y212" s="1">
        <v>82.700500000000005</v>
      </c>
      <c r="Z212" s="1">
        <v>8.3950999999999993</v>
      </c>
      <c r="AA212" s="1">
        <f t="shared" si="18"/>
        <v>0.81074184954885997</v>
      </c>
      <c r="AB212" s="1">
        <f t="shared" si="19"/>
        <v>0.15527889498850889</v>
      </c>
      <c r="AC212">
        <v>1.867766</v>
      </c>
      <c r="AD212">
        <v>6.2376649999999998</v>
      </c>
      <c r="AE212">
        <v>2.4434000000000001E-3</v>
      </c>
      <c r="AF212">
        <v>218.82</v>
      </c>
      <c r="AG212">
        <v>3424.7</v>
      </c>
      <c r="AH212">
        <v>33.979999999999997</v>
      </c>
      <c r="AI212">
        <v>76.774669827499977</v>
      </c>
      <c r="AJ212">
        <v>2361.6320500000002</v>
      </c>
      <c r="AK212">
        <v>95.644999999999996</v>
      </c>
      <c r="AL212">
        <v>4385.2849999999999</v>
      </c>
      <c r="AM212">
        <v>567.12149999999997</v>
      </c>
      <c r="AN212">
        <v>28.37425</v>
      </c>
      <c r="AO212">
        <v>620.67449999999997</v>
      </c>
      <c r="AP212">
        <v>71.550999999999988</v>
      </c>
      <c r="AQ212">
        <v>1.6123499999999999</v>
      </c>
      <c r="AR212">
        <v>1.2198199999999999</v>
      </c>
      <c r="AS212">
        <v>57.805</v>
      </c>
      <c r="AT212">
        <v>23.638000000000002</v>
      </c>
      <c r="AU212">
        <v>357.76355000000001</v>
      </c>
      <c r="AV212">
        <v>357.76355000000001</v>
      </c>
      <c r="AW212">
        <v>407.53635000000003</v>
      </c>
      <c r="AX212">
        <v>179.22</v>
      </c>
      <c r="AY212">
        <v>155.01499999999999</v>
      </c>
      <c r="AZ212">
        <v>1.716167E-4</v>
      </c>
      <c r="BA212">
        <v>120.55</v>
      </c>
      <c r="BB212">
        <v>139.995</v>
      </c>
      <c r="BC212">
        <v>112.55500000000001</v>
      </c>
      <c r="BD212">
        <v>6.8589899999999986</v>
      </c>
      <c r="BE212">
        <v>11.20815</v>
      </c>
      <c r="BF212">
        <v>23.99944</v>
      </c>
      <c r="BG212">
        <v>0.39202999999999999</v>
      </c>
      <c r="BH212">
        <v>62.907500000000013</v>
      </c>
      <c r="BI212">
        <v>6.9150000000000007E-6</v>
      </c>
      <c r="BJ212">
        <v>4.9596600000000004</v>
      </c>
      <c r="BK212">
        <v>1.6019073999999999E-4</v>
      </c>
      <c r="BL212">
        <v>5.9762500000000003</v>
      </c>
      <c r="BM212">
        <v>145.95500000000001</v>
      </c>
      <c r="BN212">
        <v>131.58500000000001</v>
      </c>
      <c r="BO212">
        <v>0.92203603084399999</v>
      </c>
      <c r="BP212">
        <v>406.09015038277511</v>
      </c>
      <c r="BQ212">
        <v>2.7679320440000002E-5</v>
      </c>
      <c r="BR212">
        <v>240.24760000000001</v>
      </c>
      <c r="BS212">
        <v>398567.91</v>
      </c>
      <c r="BT212">
        <v>200.03960000000001</v>
      </c>
      <c r="BU212">
        <v>1253.566670599351</v>
      </c>
      <c r="BV212">
        <v>231131.09402629751</v>
      </c>
      <c r="BW212">
        <v>642.82897500000001</v>
      </c>
      <c r="BX212">
        <v>654201.29377500003</v>
      </c>
      <c r="BY212">
        <v>17986.48838775</v>
      </c>
      <c r="BZ212">
        <v>107.2862744375</v>
      </c>
      <c r="CA212">
        <v>17296.984599750002</v>
      </c>
      <c r="CB212">
        <v>1818.1794990000001</v>
      </c>
      <c r="CC212">
        <v>2.1584977499999991E-2</v>
      </c>
      <c r="CD212">
        <v>6.63923176E-2</v>
      </c>
      <c r="CE212">
        <v>151.93697499999999</v>
      </c>
      <c r="CF212">
        <v>185.26885600000011</v>
      </c>
      <c r="CG212">
        <v>6828.7333578975031</v>
      </c>
      <c r="CH212">
        <v>6828.7333578975031</v>
      </c>
      <c r="CI212">
        <v>7767.9630151775036</v>
      </c>
      <c r="CJ212">
        <v>1057.7516000000001</v>
      </c>
      <c r="CK212">
        <v>409.684775</v>
      </c>
      <c r="CL212">
        <v>8.1291278951099983E-9</v>
      </c>
      <c r="CM212">
        <v>47.527500000000003</v>
      </c>
      <c r="CN212">
        <v>138.474975</v>
      </c>
      <c r="CO212">
        <v>35.196974999999988</v>
      </c>
      <c r="CP212">
        <v>8.8420553199</v>
      </c>
      <c r="CQ212">
        <v>0.78715760700000004</v>
      </c>
      <c r="CR212">
        <v>3.4673190463999992</v>
      </c>
      <c r="CS212">
        <v>3.5885629099999997E-2</v>
      </c>
      <c r="CT212">
        <v>2150.8716937499998</v>
      </c>
      <c r="CU212">
        <v>7.6595749999999995E-12</v>
      </c>
      <c r="CV212">
        <v>23.5868228444</v>
      </c>
      <c r="CW212">
        <v>1.3433898169089241E-7</v>
      </c>
      <c r="CX212">
        <v>0.25037343750000002</v>
      </c>
      <c r="CY212">
        <v>25.172975000000001</v>
      </c>
      <c r="CZ212">
        <v>51.262774999999998</v>
      </c>
      <c r="DA212" s="1">
        <v>15.75</v>
      </c>
      <c r="DB212" t="s">
        <v>375</v>
      </c>
    </row>
    <row r="213" spans="1:106">
      <c r="A213" s="4" t="s">
        <v>314</v>
      </c>
      <c r="B213" s="1">
        <f t="shared" si="16"/>
        <v>52.5</v>
      </c>
      <c r="C213" s="1">
        <v>16</v>
      </c>
      <c r="D213" s="1">
        <v>20</v>
      </c>
      <c r="E213" s="1">
        <v>1.5</v>
      </c>
      <c r="F213" s="1">
        <v>0</v>
      </c>
      <c r="G213" s="1">
        <v>4</v>
      </c>
      <c r="H213" s="1">
        <v>4</v>
      </c>
      <c r="I213" s="1">
        <v>0</v>
      </c>
      <c r="J213" s="1">
        <v>0</v>
      </c>
      <c r="K213" s="1">
        <v>0</v>
      </c>
      <c r="L213" s="1">
        <v>2</v>
      </c>
      <c r="M213" s="1">
        <v>0</v>
      </c>
      <c r="N213" s="1">
        <v>4.63</v>
      </c>
      <c r="O213" s="1">
        <v>1.6113500000000001</v>
      </c>
      <c r="P213" s="1">
        <v>14.734</v>
      </c>
      <c r="Q213" s="2">
        <v>-31.886600000000001</v>
      </c>
      <c r="R213" s="1">
        <v>11.2416</v>
      </c>
      <c r="S213" s="1">
        <f t="shared" si="17"/>
        <v>-58.492994048</v>
      </c>
      <c r="T213" s="1">
        <v>2366.7800000000002</v>
      </c>
      <c r="U213" s="1">
        <v>761.12</v>
      </c>
      <c r="V213" s="1">
        <v>6.9281230000000003</v>
      </c>
      <c r="W213" s="1">
        <v>1.4044000000000001</v>
      </c>
      <c r="X213" s="1">
        <v>357.5693</v>
      </c>
      <c r="Y213" s="1">
        <v>82.700699999999998</v>
      </c>
      <c r="Z213" s="1">
        <v>8.3952000000000009</v>
      </c>
      <c r="AA213" s="1">
        <f t="shared" si="18"/>
        <v>0.83440674289513461</v>
      </c>
      <c r="AB213" s="1">
        <f t="shared" si="19"/>
        <v>0.15950196376747394</v>
      </c>
      <c r="AC213">
        <v>1.861526</v>
      </c>
      <c r="AD213">
        <v>6.431165</v>
      </c>
      <c r="AE213">
        <v>2.4803999999999998E-3</v>
      </c>
      <c r="AF213">
        <v>218.82</v>
      </c>
      <c r="AG213">
        <v>3423.9</v>
      </c>
      <c r="AH213">
        <v>34.299999999999997</v>
      </c>
      <c r="AI213">
        <v>77.655084927499999</v>
      </c>
      <c r="AJ213">
        <v>2367.0320499999998</v>
      </c>
      <c r="AK213">
        <v>96.454999999999998</v>
      </c>
      <c r="AL213">
        <v>4392.4250000000002</v>
      </c>
      <c r="AM213">
        <v>567.90150000000006</v>
      </c>
      <c r="AN213">
        <v>28.353249999999999</v>
      </c>
      <c r="AO213">
        <v>621.16449999999998</v>
      </c>
      <c r="AP213">
        <v>71</v>
      </c>
      <c r="AQ213">
        <v>1.6113500000000001</v>
      </c>
      <c r="AR213">
        <v>1.21793</v>
      </c>
      <c r="AS213">
        <v>57.795000000000002</v>
      </c>
      <c r="AT213">
        <v>23.469000000000001</v>
      </c>
      <c r="AU213">
        <v>357.76085000000012</v>
      </c>
      <c r="AV213">
        <v>357.76085000000012</v>
      </c>
      <c r="AW213">
        <v>407.53365000000008</v>
      </c>
      <c r="AX213">
        <v>179.24</v>
      </c>
      <c r="AY213">
        <v>155.07499999999999</v>
      </c>
      <c r="AZ213">
        <v>1.7102870000000001E-4</v>
      </c>
      <c r="BA213">
        <v>120.56</v>
      </c>
      <c r="BB213">
        <v>139.98500000000001</v>
      </c>
      <c r="BC213">
        <v>112.58499999999999</v>
      </c>
      <c r="BD213">
        <v>6.9397899999999986</v>
      </c>
      <c r="BE213">
        <v>11.208417000000001</v>
      </c>
      <c r="BF213">
        <v>24.00704</v>
      </c>
      <c r="BG213">
        <v>0.39078000000000002</v>
      </c>
      <c r="BH213">
        <v>62.945500000000003</v>
      </c>
      <c r="BI213">
        <v>6.905E-6</v>
      </c>
      <c r="BJ213">
        <v>4.9696600000000002</v>
      </c>
      <c r="BK213">
        <v>1.6019054000000001E-4</v>
      </c>
      <c r="BL213">
        <v>5.9812500000000002</v>
      </c>
      <c r="BM213">
        <v>145.95500000000001</v>
      </c>
      <c r="BN213">
        <v>131.58500000000001</v>
      </c>
      <c r="BO213">
        <v>0.91725177292399995</v>
      </c>
      <c r="BP213">
        <v>407.8280067777751</v>
      </c>
      <c r="BQ213">
        <v>2.7663639839999999E-5</v>
      </c>
      <c r="BR213">
        <v>240.24760000000001</v>
      </c>
      <c r="BS213">
        <v>398542.79</v>
      </c>
      <c r="BT213">
        <v>214.67</v>
      </c>
      <c r="BU213">
        <v>1358.7097995229281</v>
      </c>
      <c r="BV213">
        <v>238212.30788629749</v>
      </c>
      <c r="BW213">
        <v>722.93797500000005</v>
      </c>
      <c r="BX213">
        <v>668269.16437500005</v>
      </c>
      <c r="BY213">
        <v>18222.810447749998</v>
      </c>
      <c r="BZ213">
        <v>107.3960519375</v>
      </c>
      <c r="CA213">
        <v>17430.833489749999</v>
      </c>
      <c r="CB213">
        <v>1832.203</v>
      </c>
      <c r="CC213">
        <v>2.1708677499999988E-2</v>
      </c>
      <c r="CD213">
        <v>6.6590295100000002E-2</v>
      </c>
      <c r="CE213">
        <v>152.04297500000001</v>
      </c>
      <c r="CF213">
        <v>186.75723900000011</v>
      </c>
      <c r="CG213">
        <v>6828.8818427775032</v>
      </c>
      <c r="CH213">
        <v>6828.8818427775032</v>
      </c>
      <c r="CI213">
        <v>7768.380273177504</v>
      </c>
      <c r="CJ213">
        <v>1058.5424</v>
      </c>
      <c r="CK213">
        <v>411.11937499999999</v>
      </c>
      <c r="CL213">
        <v>8.0864657903099993E-9</v>
      </c>
      <c r="CM213">
        <v>47.626399999999997</v>
      </c>
      <c r="CN213">
        <v>138.344775</v>
      </c>
      <c r="CO213">
        <v>35.492774999999988</v>
      </c>
      <c r="CP213">
        <v>9.7648898959000014</v>
      </c>
      <c r="CQ213">
        <v>0.78696860651099998</v>
      </c>
      <c r="CR213">
        <v>3.4821657983999978</v>
      </c>
      <c r="CS213">
        <v>3.6357891599999997E-2</v>
      </c>
      <c r="CT213">
        <v>2150.3148797499998</v>
      </c>
      <c r="CU213">
        <v>7.6617749999999996E-12</v>
      </c>
      <c r="CV213">
        <v>23.6315296444</v>
      </c>
      <c r="CW213">
        <v>1.343390457111484E-7</v>
      </c>
      <c r="CX213">
        <v>0.25308593750000002</v>
      </c>
      <c r="CY213">
        <v>25.172975000000001</v>
      </c>
      <c r="CZ213">
        <v>51.262774999999998</v>
      </c>
      <c r="DA213" s="1">
        <v>11.45</v>
      </c>
      <c r="DB213" t="s">
        <v>375</v>
      </c>
    </row>
    <row r="214" spans="1:106">
      <c r="A214" s="1" t="s">
        <v>315</v>
      </c>
      <c r="B214" s="1">
        <f t="shared" si="16"/>
        <v>51.5</v>
      </c>
      <c r="C214" s="1">
        <v>16</v>
      </c>
      <c r="D214" s="1">
        <v>20</v>
      </c>
      <c r="E214" s="1">
        <v>1.5</v>
      </c>
      <c r="F214" s="1">
        <v>0</v>
      </c>
      <c r="G214" s="1">
        <v>4</v>
      </c>
      <c r="H214" s="1">
        <v>4</v>
      </c>
      <c r="I214" s="1">
        <v>0</v>
      </c>
      <c r="J214" s="1">
        <v>0</v>
      </c>
      <c r="K214" s="1">
        <v>0</v>
      </c>
      <c r="L214" s="1">
        <v>3</v>
      </c>
      <c r="M214" s="1">
        <v>0</v>
      </c>
      <c r="N214" s="1">
        <v>4.53</v>
      </c>
      <c r="O214" s="1">
        <v>1.6103499999999999</v>
      </c>
      <c r="P214" s="1">
        <v>14.775</v>
      </c>
      <c r="Q214" s="2">
        <v>-31.898399999999999</v>
      </c>
      <c r="R214" s="1">
        <v>11.4945</v>
      </c>
      <c r="S214" s="1">
        <f t="shared" si="17"/>
        <v>-59.165423009999998</v>
      </c>
      <c r="T214" s="1">
        <v>2372.1799999999998</v>
      </c>
      <c r="U214" s="1">
        <v>768.26</v>
      </c>
      <c r="V214" s="1">
        <v>7.0065189999999999</v>
      </c>
      <c r="W214" s="1">
        <v>1.4044000000000001</v>
      </c>
      <c r="X214" s="1">
        <v>357.56880000000001</v>
      </c>
      <c r="Y214" s="1">
        <v>82.700800000000001</v>
      </c>
      <c r="Z214" s="1">
        <v>8.3952000000000009</v>
      </c>
      <c r="AA214" s="1">
        <f t="shared" si="18"/>
        <v>0.8548084860055678</v>
      </c>
      <c r="AB214" s="1">
        <f t="shared" si="19"/>
        <v>0.16309024716456993</v>
      </c>
      <c r="AC214">
        <v>1.855286</v>
      </c>
      <c r="AD214">
        <v>6.6246650000000002</v>
      </c>
      <c r="AE214">
        <v>2.5173999999999991E-3</v>
      </c>
      <c r="AF214">
        <v>218.82</v>
      </c>
      <c r="AG214">
        <v>3423.1</v>
      </c>
      <c r="AH214">
        <v>34.619999999999997</v>
      </c>
      <c r="AI214">
        <v>78.535500027499992</v>
      </c>
      <c r="AJ214">
        <v>2372.4320499999999</v>
      </c>
      <c r="AK214">
        <v>97.265000000000001</v>
      </c>
      <c r="AL214">
        <v>4399.5649999999996</v>
      </c>
      <c r="AM214">
        <v>568.68150000000003</v>
      </c>
      <c r="AN214">
        <v>28.332249999999998</v>
      </c>
      <c r="AO214">
        <v>621.65449999999998</v>
      </c>
      <c r="AP214">
        <v>70.448999999999998</v>
      </c>
      <c r="AQ214">
        <v>1.6103499999999999</v>
      </c>
      <c r="AR214">
        <v>1.21604</v>
      </c>
      <c r="AS214">
        <v>57.784999999999997</v>
      </c>
      <c r="AT214">
        <v>23.3</v>
      </c>
      <c r="AU214">
        <v>357.75815</v>
      </c>
      <c r="AV214">
        <v>357.75815</v>
      </c>
      <c r="AW214">
        <v>407.53095000000002</v>
      </c>
      <c r="AX214">
        <v>179.26</v>
      </c>
      <c r="AY214">
        <v>155.13499999999999</v>
      </c>
      <c r="AZ214">
        <v>1.704407E-4</v>
      </c>
      <c r="BA214">
        <v>120.57</v>
      </c>
      <c r="BB214">
        <v>139.97499999999999</v>
      </c>
      <c r="BC214">
        <v>112.61499999999999</v>
      </c>
      <c r="BD214">
        <v>7.0205899999999994</v>
      </c>
      <c r="BE214">
        <v>11.208684</v>
      </c>
      <c r="BF214">
        <v>24.01464</v>
      </c>
      <c r="BG214">
        <v>0.38952999999999999</v>
      </c>
      <c r="BH214">
        <v>62.983500000000006</v>
      </c>
      <c r="BI214">
        <v>6.8950000000000001E-6</v>
      </c>
      <c r="BJ214">
        <v>4.9796600000000009</v>
      </c>
      <c r="BK214">
        <v>1.6019033999999999E-4</v>
      </c>
      <c r="BL214">
        <v>5.9862500000000001</v>
      </c>
      <c r="BM214">
        <v>145.95500000000001</v>
      </c>
      <c r="BN214">
        <v>131.58500000000001</v>
      </c>
      <c r="BO214">
        <v>0.91238963980400001</v>
      </c>
      <c r="BP214">
        <v>409.49097867277499</v>
      </c>
      <c r="BQ214">
        <v>2.7645221240000001E-5</v>
      </c>
      <c r="BR214">
        <v>240.24760000000001</v>
      </c>
      <c r="BS214">
        <v>398516.39</v>
      </c>
      <c r="BT214">
        <v>229.09559999999999</v>
      </c>
      <c r="BU214">
        <v>1462.3026669498879</v>
      </c>
      <c r="BV214">
        <v>245235.20174629751</v>
      </c>
      <c r="BW214">
        <v>801.73477500000013</v>
      </c>
      <c r="BX214">
        <v>682235.07577500003</v>
      </c>
      <c r="BY214">
        <v>18457.915707749999</v>
      </c>
      <c r="BZ214">
        <v>107.50494743749999</v>
      </c>
      <c r="CA214">
        <v>17564.202179749998</v>
      </c>
      <c r="CB214">
        <v>1845.619299</v>
      </c>
      <c r="CC214">
        <v>2.1830377499999991E-2</v>
      </c>
      <c r="CD214">
        <v>6.6781128400000001E-2</v>
      </c>
      <c r="CE214">
        <v>152.148775</v>
      </c>
      <c r="CF214">
        <v>188.1885</v>
      </c>
      <c r="CG214">
        <v>6829.0303130775028</v>
      </c>
      <c r="CH214">
        <v>6829.0303130775028</v>
      </c>
      <c r="CI214">
        <v>7768.797516597504</v>
      </c>
      <c r="CJ214">
        <v>1059.3324</v>
      </c>
      <c r="CK214">
        <v>412.54677500000003</v>
      </c>
      <c r="CL214">
        <v>8.0431121975099984E-9</v>
      </c>
      <c r="CM214">
        <v>47.725099999999998</v>
      </c>
      <c r="CN214">
        <v>138.21437499999999</v>
      </c>
      <c r="CO214">
        <v>35.786775000000013</v>
      </c>
      <c r="CP214">
        <v>10.674667191899999</v>
      </c>
      <c r="CQ214">
        <v>0.78677946344400018</v>
      </c>
      <c r="CR214">
        <v>3.4968970303999991</v>
      </c>
      <c r="CS214">
        <v>3.6827029099999992E-2</v>
      </c>
      <c r="CT214">
        <v>2149.7551777499998</v>
      </c>
      <c r="CU214">
        <v>7.6637750000000006E-12</v>
      </c>
      <c r="CV214">
        <v>23.676036444400001</v>
      </c>
      <c r="CW214">
        <v>1.343391097313244E-7</v>
      </c>
      <c r="CX214">
        <v>0.25574843749999998</v>
      </c>
      <c r="CY214">
        <v>25.172975000000001</v>
      </c>
      <c r="CZ214">
        <v>51.262774999999998</v>
      </c>
      <c r="DA214" s="1">
        <v>10.35</v>
      </c>
      <c r="DB214" t="s">
        <v>375</v>
      </c>
    </row>
    <row r="215" spans="1:106">
      <c r="A215" s="1" t="s">
        <v>316</v>
      </c>
      <c r="B215" s="1">
        <f t="shared" si="16"/>
        <v>50.5</v>
      </c>
      <c r="C215" s="1">
        <v>16</v>
      </c>
      <c r="D215" s="1">
        <v>20</v>
      </c>
      <c r="E215" s="1">
        <v>1.5</v>
      </c>
      <c r="F215" s="1">
        <v>0</v>
      </c>
      <c r="G215" s="1">
        <v>4</v>
      </c>
      <c r="H215" s="1">
        <v>4</v>
      </c>
      <c r="I215" s="1">
        <v>0</v>
      </c>
      <c r="J215" s="1">
        <v>0</v>
      </c>
      <c r="K215" s="1">
        <v>0</v>
      </c>
      <c r="L215" s="1">
        <v>4</v>
      </c>
      <c r="M215" s="1">
        <v>0</v>
      </c>
      <c r="N215" s="1">
        <v>4.53</v>
      </c>
      <c r="O215" s="1">
        <v>1.6093500000000001</v>
      </c>
      <c r="P215" s="1">
        <v>14.816000000000001</v>
      </c>
      <c r="Q215" s="2">
        <v>-31.9102</v>
      </c>
      <c r="R215" s="1">
        <v>11.717499999999999</v>
      </c>
      <c r="S215" s="1">
        <f t="shared" si="17"/>
        <v>-59.769493650000001</v>
      </c>
      <c r="T215" s="1">
        <v>2377.58</v>
      </c>
      <c r="U215" s="1">
        <v>775.25</v>
      </c>
      <c r="V215" s="1">
        <v>7.0849120000000001</v>
      </c>
      <c r="W215" s="1">
        <v>1.4044000000000001</v>
      </c>
      <c r="X215" s="1">
        <v>357.56849999999997</v>
      </c>
      <c r="Y215" s="1">
        <v>82.700900000000004</v>
      </c>
      <c r="Z215" s="1">
        <v>8.3953000000000007</v>
      </c>
      <c r="AA215" s="1">
        <f t="shared" si="18"/>
        <v>0.87305293135110384</v>
      </c>
      <c r="AB215" s="1">
        <f t="shared" si="19"/>
        <v>0.16625033239478526</v>
      </c>
      <c r="AC215">
        <v>1.849046</v>
      </c>
      <c r="AD215">
        <v>6.8181649999999996</v>
      </c>
      <c r="AE215">
        <v>2.5544000000000009E-3</v>
      </c>
      <c r="AF215">
        <v>218.82</v>
      </c>
      <c r="AG215">
        <v>3422.3</v>
      </c>
      <c r="AH215">
        <v>34.94</v>
      </c>
      <c r="AI215">
        <v>79.415915127499986</v>
      </c>
      <c r="AJ215">
        <v>2377.83205</v>
      </c>
      <c r="AK215">
        <v>98.075000000000003</v>
      </c>
      <c r="AL215">
        <v>4406.7049999999999</v>
      </c>
      <c r="AM215">
        <v>569.4615</v>
      </c>
      <c r="AN215">
        <v>28.311250000000001</v>
      </c>
      <c r="AO215">
        <v>622.14449999999999</v>
      </c>
      <c r="AP215">
        <v>69.897999999999996</v>
      </c>
      <c r="AQ215">
        <v>1.6093500000000001</v>
      </c>
      <c r="AR215">
        <v>1.2141500000000001</v>
      </c>
      <c r="AS215">
        <v>57.774999999999999</v>
      </c>
      <c r="AT215">
        <v>23.131000000000011</v>
      </c>
      <c r="AU215">
        <v>357.75545</v>
      </c>
      <c r="AV215">
        <v>357.75545</v>
      </c>
      <c r="AW215">
        <v>407.52825000000001</v>
      </c>
      <c r="AX215">
        <v>179.28</v>
      </c>
      <c r="AY215">
        <v>155.19499999999999</v>
      </c>
      <c r="AZ215">
        <v>1.6985270000000001E-4</v>
      </c>
      <c r="BA215">
        <v>120.58</v>
      </c>
      <c r="BB215">
        <v>139.965</v>
      </c>
      <c r="BC215">
        <v>112.645</v>
      </c>
      <c r="BD215">
        <v>7.1013900000000003</v>
      </c>
      <c r="BE215">
        <v>11.208951000000001</v>
      </c>
      <c r="BF215">
        <v>24.02224</v>
      </c>
      <c r="BG215">
        <v>0.38828000000000001</v>
      </c>
      <c r="BH215">
        <v>63.021500000000003</v>
      </c>
      <c r="BI215">
        <v>6.885000000000001E-6</v>
      </c>
      <c r="BJ215">
        <v>4.9896600000000007</v>
      </c>
      <c r="BK215">
        <v>1.6019014000000001E-4</v>
      </c>
      <c r="BL215">
        <v>5.99125</v>
      </c>
      <c r="BM215">
        <v>145.95500000000001</v>
      </c>
      <c r="BN215">
        <v>131.58500000000001</v>
      </c>
      <c r="BO215">
        <v>0.90744963148399993</v>
      </c>
      <c r="BP215">
        <v>411.07906606777499</v>
      </c>
      <c r="BQ215">
        <v>2.7624064639999999E-5</v>
      </c>
      <c r="BR215">
        <v>240.24760000000001</v>
      </c>
      <c r="BS215">
        <v>398488.71</v>
      </c>
      <c r="BT215">
        <v>243.31639999999999</v>
      </c>
      <c r="BU215">
        <v>1564.345272880232</v>
      </c>
      <c r="BV215">
        <v>252199.77560629751</v>
      </c>
      <c r="BW215">
        <v>879.21937500000001</v>
      </c>
      <c r="BX215">
        <v>696099.02797499998</v>
      </c>
      <c r="BY215">
        <v>18691.80416775</v>
      </c>
      <c r="BZ215">
        <v>107.61296093750001</v>
      </c>
      <c r="CA215">
        <v>17697.09066975</v>
      </c>
      <c r="CB215">
        <v>1858.428396</v>
      </c>
      <c r="CC215">
        <v>2.1950077499999991E-2</v>
      </c>
      <c r="CD215">
        <v>6.6964817499999996E-2</v>
      </c>
      <c r="CE215">
        <v>152.25437500000001</v>
      </c>
      <c r="CF215">
        <v>189.56263899999999</v>
      </c>
      <c r="CG215">
        <v>6829.1787687975029</v>
      </c>
      <c r="CH215">
        <v>6829.1787687975029</v>
      </c>
      <c r="CI215">
        <v>7769.2147454375054</v>
      </c>
      <c r="CJ215">
        <v>1060.1215999999999</v>
      </c>
      <c r="CK215">
        <v>413.96697499999988</v>
      </c>
      <c r="CL215">
        <v>7.9990671167099989E-9</v>
      </c>
      <c r="CM215">
        <v>47.823599999999999</v>
      </c>
      <c r="CN215">
        <v>138.083775</v>
      </c>
      <c r="CO215">
        <v>36.078974999999993</v>
      </c>
      <c r="CP215">
        <v>11.571387207900001</v>
      </c>
      <c r="CQ215">
        <v>0.78659017779899998</v>
      </c>
      <c r="CR215">
        <v>3.511512742399999</v>
      </c>
      <c r="CS215">
        <v>3.72930416E-2</v>
      </c>
      <c r="CT215">
        <v>2149.1925877499998</v>
      </c>
      <c r="CU215">
        <v>7.6655750000000009E-12</v>
      </c>
      <c r="CV215">
        <v>23.720343244399999</v>
      </c>
      <c r="CW215">
        <v>1.3433917375142041E-7</v>
      </c>
      <c r="CX215">
        <v>0.2583609375</v>
      </c>
      <c r="CY215">
        <v>25.172975000000001</v>
      </c>
      <c r="CZ215">
        <v>51.262774999999991</v>
      </c>
      <c r="DA215" s="1">
        <v>10.69</v>
      </c>
      <c r="DB215" t="s">
        <v>375</v>
      </c>
    </row>
    <row r="216" spans="1:106">
      <c r="A216" s="1" t="s">
        <v>317</v>
      </c>
      <c r="B216" s="1">
        <f t="shared" si="16"/>
        <v>49.5</v>
      </c>
      <c r="C216" s="1">
        <v>16</v>
      </c>
      <c r="D216" s="1">
        <v>20</v>
      </c>
      <c r="E216" s="1">
        <v>1.5</v>
      </c>
      <c r="F216" s="1">
        <v>4</v>
      </c>
      <c r="G216" s="1">
        <v>4</v>
      </c>
      <c r="H216" s="1">
        <v>4</v>
      </c>
      <c r="I216" s="1">
        <v>0</v>
      </c>
      <c r="J216" s="1">
        <v>0</v>
      </c>
      <c r="K216" s="1">
        <v>0</v>
      </c>
      <c r="L216" s="1">
        <v>1</v>
      </c>
      <c r="M216" s="1">
        <v>0</v>
      </c>
      <c r="N216" s="1">
        <v>4.5750000000000002</v>
      </c>
      <c r="O216" s="1">
        <v>1.6147499999999999</v>
      </c>
      <c r="P216" s="1">
        <v>14.718999999999999</v>
      </c>
      <c r="Q216" s="2">
        <v>-32.4084</v>
      </c>
      <c r="R216" s="1">
        <v>12.1259</v>
      </c>
      <c r="S216" s="1">
        <f t="shared" si="17"/>
        <v>-60.765787222</v>
      </c>
      <c r="T216" s="1">
        <v>2338.58</v>
      </c>
      <c r="U216" s="1">
        <v>748.31</v>
      </c>
      <c r="V216" s="1">
        <v>6.7911970000000004</v>
      </c>
      <c r="W216" s="1">
        <v>1.3972</v>
      </c>
      <c r="X216" s="1">
        <v>356.00810000000001</v>
      </c>
      <c r="Y216" s="1">
        <v>83.569599999999994</v>
      </c>
      <c r="Z216" s="1">
        <v>8.7042999999999999</v>
      </c>
      <c r="AA216" s="1">
        <f t="shared" si="18"/>
        <v>0.87500114852939348</v>
      </c>
      <c r="AB216" s="1">
        <f t="shared" si="19"/>
        <v>0.16004653664774149</v>
      </c>
      <c r="AC216">
        <v>1.857926</v>
      </c>
      <c r="AD216">
        <v>6.3156649999999992</v>
      </c>
      <c r="AE216">
        <v>2.5114E-3</v>
      </c>
      <c r="AF216">
        <v>218.82</v>
      </c>
      <c r="AG216">
        <v>3523.1</v>
      </c>
      <c r="AH216">
        <v>33.299999999999997</v>
      </c>
      <c r="AI216">
        <v>75.138259027499998</v>
      </c>
      <c r="AJ216">
        <v>2338.83205</v>
      </c>
      <c r="AK216">
        <v>102.605</v>
      </c>
      <c r="AL216">
        <v>4302.3649999999998</v>
      </c>
      <c r="AM216">
        <v>553.60149999999999</v>
      </c>
      <c r="AN216">
        <v>28.142250000000001</v>
      </c>
      <c r="AO216">
        <v>607.25369999999998</v>
      </c>
      <c r="AP216">
        <v>70.679000000000002</v>
      </c>
      <c r="AQ216">
        <v>1.6147499999999999</v>
      </c>
      <c r="AR216">
        <v>1.2146600000000001</v>
      </c>
      <c r="AS216">
        <v>57.884999999999998</v>
      </c>
      <c r="AT216">
        <v>24.314</v>
      </c>
      <c r="AU216">
        <v>356.18754999999999</v>
      </c>
      <c r="AV216">
        <v>356.18754999999999</v>
      </c>
      <c r="AW216">
        <v>405.96034999999989</v>
      </c>
      <c r="AX216">
        <v>177.94</v>
      </c>
      <c r="AY216">
        <v>154.01499999999999</v>
      </c>
      <c r="AZ216">
        <v>1.748447E-4</v>
      </c>
      <c r="BA216">
        <v>119.99</v>
      </c>
      <c r="BB216">
        <v>138.995</v>
      </c>
      <c r="BC216">
        <v>112.035</v>
      </c>
      <c r="BD216">
        <v>6.8037899999999993</v>
      </c>
      <c r="BE216">
        <v>11.063777999999999</v>
      </c>
      <c r="BF216">
        <v>23.949439999999999</v>
      </c>
      <c r="BG216">
        <v>0.39939000000000008</v>
      </c>
      <c r="BH216">
        <v>64.515499999999989</v>
      </c>
      <c r="BI216">
        <v>6.8190000000000003E-6</v>
      </c>
      <c r="BJ216">
        <v>5.0076599999999996</v>
      </c>
      <c r="BK216">
        <v>1.6018993999999999E-4</v>
      </c>
      <c r="BL216">
        <v>6.0762499999999999</v>
      </c>
      <c r="BM216">
        <v>145.23500000000001</v>
      </c>
      <c r="BN216">
        <v>130.98500000000001</v>
      </c>
      <c r="BO216">
        <v>0.91073668012399989</v>
      </c>
      <c r="BP216">
        <v>405.442490642775</v>
      </c>
      <c r="BQ216">
        <v>2.7512394040000001E-5</v>
      </c>
      <c r="BR216">
        <v>240.24760000000001</v>
      </c>
      <c r="BS216">
        <v>641832.39</v>
      </c>
      <c r="BT216">
        <v>201.59</v>
      </c>
      <c r="BU216">
        <v>1265.0386611826291</v>
      </c>
      <c r="BV216">
        <v>225897.6755062975</v>
      </c>
      <c r="BW216">
        <v>1935.6489750000001</v>
      </c>
      <c r="BX216">
        <v>714455.11177500011</v>
      </c>
      <c r="BY216">
        <v>19321.223347750001</v>
      </c>
      <c r="BZ216">
        <v>109.3085024375</v>
      </c>
      <c r="CA216">
        <v>18604.81740231</v>
      </c>
      <c r="CB216">
        <v>1811.055259</v>
      </c>
      <c r="CC216">
        <v>2.166393749999999E-2</v>
      </c>
      <c r="CD216">
        <v>6.6606354399999998E-2</v>
      </c>
      <c r="CE216">
        <v>151.321775</v>
      </c>
      <c r="CF216">
        <v>201.592904</v>
      </c>
      <c r="CG216">
        <v>6974.5938914975031</v>
      </c>
      <c r="CH216">
        <v>6974.5938914975031</v>
      </c>
      <c r="CI216">
        <v>8070.7074143775044</v>
      </c>
      <c r="CJ216">
        <v>1048.9964</v>
      </c>
      <c r="CK216">
        <v>415.71477499999992</v>
      </c>
      <c r="CL216">
        <v>8.8013220959099995E-9</v>
      </c>
      <c r="CM216">
        <v>50.069899999999997</v>
      </c>
      <c r="CN216">
        <v>148.46497500000001</v>
      </c>
      <c r="CO216">
        <v>38.103775000000013</v>
      </c>
      <c r="CP216">
        <v>8.7262887759000005</v>
      </c>
      <c r="CQ216">
        <v>1.393408551816</v>
      </c>
      <c r="CR216">
        <v>3.467263046399998</v>
      </c>
      <c r="CS216">
        <v>3.5315817899999997E-2</v>
      </c>
      <c r="CT216">
        <v>2183.3163097500001</v>
      </c>
      <c r="CU216">
        <v>7.8068390000000009E-12</v>
      </c>
      <c r="CV216">
        <v>23.809191484399999</v>
      </c>
      <c r="CW216">
        <v>1.343392377714364E-7</v>
      </c>
      <c r="CX216">
        <v>0.49512343749999999</v>
      </c>
      <c r="CY216">
        <v>37.549774999999997</v>
      </c>
      <c r="CZ216">
        <v>57.004775000000002</v>
      </c>
      <c r="DA216" s="1">
        <v>10.75</v>
      </c>
      <c r="DB216" t="s">
        <v>375</v>
      </c>
    </row>
    <row r="217" spans="1:106">
      <c r="A217" s="1" t="s">
        <v>318</v>
      </c>
      <c r="B217" s="1">
        <f t="shared" si="16"/>
        <v>90</v>
      </c>
      <c r="C217" s="1">
        <v>1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4.9000000000000004</v>
      </c>
      <c r="O217" s="1">
        <v>1.63</v>
      </c>
      <c r="P217" s="1">
        <v>9</v>
      </c>
      <c r="Q217" s="2">
        <v>-20.16</v>
      </c>
      <c r="R217" s="1">
        <v>2.7027000000000001</v>
      </c>
      <c r="S217" s="1">
        <f t="shared" si="17"/>
        <v>-27.305533395000001</v>
      </c>
      <c r="T217" s="1">
        <v>2643.85</v>
      </c>
      <c r="U217" s="1">
        <v>592.04999999999995</v>
      </c>
      <c r="V217" s="1">
        <v>7.8838689999999998</v>
      </c>
      <c r="W217" s="1">
        <v>1.4014</v>
      </c>
      <c r="X217" s="1">
        <v>351.34500000000003</v>
      </c>
      <c r="Y217" s="1">
        <v>63.914999999999999</v>
      </c>
      <c r="Z217" s="1">
        <v>5.9084000000000003</v>
      </c>
      <c r="AA217" s="1">
        <f t="shared" si="18"/>
        <v>0.35444114062500004</v>
      </c>
      <c r="AB217" s="1">
        <f t="shared" si="19"/>
        <v>7.7420872745667002E-2</v>
      </c>
      <c r="AC217">
        <v>2.2995100000000002</v>
      </c>
      <c r="AD217">
        <v>1.0516000000000001</v>
      </c>
      <c r="AE217">
        <v>3.8000000000000008E-4</v>
      </c>
      <c r="AF217">
        <v>228.8</v>
      </c>
      <c r="AG217">
        <v>3352</v>
      </c>
      <c r="AH217">
        <v>38.299999999999997</v>
      </c>
      <c r="AI217">
        <v>86.424233000000001</v>
      </c>
      <c r="AJ217">
        <v>2643.7</v>
      </c>
      <c r="AK217">
        <v>99.2</v>
      </c>
      <c r="AL217">
        <v>4832.6000000000004</v>
      </c>
      <c r="AM217">
        <v>650.29999999999995</v>
      </c>
      <c r="AN217">
        <v>29.18</v>
      </c>
      <c r="AO217">
        <v>704.7</v>
      </c>
      <c r="AP217">
        <v>90.85</v>
      </c>
      <c r="AQ217">
        <v>1.63</v>
      </c>
      <c r="AR217">
        <v>1.3031999999999999</v>
      </c>
      <c r="AS217">
        <v>56.2</v>
      </c>
      <c r="AT217">
        <v>24.68</v>
      </c>
      <c r="AU217">
        <v>351.66899999999993</v>
      </c>
      <c r="AV217">
        <v>351.66899999999993</v>
      </c>
      <c r="AW217">
        <v>351.66899999999993</v>
      </c>
      <c r="AX217">
        <v>189.3</v>
      </c>
      <c r="AY217">
        <v>158.69999999999999</v>
      </c>
      <c r="AZ217">
        <v>2.1292699999999999E-4</v>
      </c>
      <c r="BA217">
        <v>123.2</v>
      </c>
      <c r="BB217">
        <v>143.9</v>
      </c>
      <c r="BC217">
        <v>114.6</v>
      </c>
      <c r="BD217">
        <v>7.9460000000000006</v>
      </c>
      <c r="BE217">
        <v>10.962300000000001</v>
      </c>
      <c r="BF217">
        <v>24.1189</v>
      </c>
      <c r="BG217">
        <v>0.30969999999999998</v>
      </c>
      <c r="BH217">
        <v>63.23</v>
      </c>
      <c r="BI217">
        <v>6.8299999999999998E-6</v>
      </c>
      <c r="BJ217">
        <v>6.0301</v>
      </c>
      <c r="BK217">
        <v>1.00135E-4</v>
      </c>
      <c r="BL217">
        <v>6.05</v>
      </c>
      <c r="BM217">
        <v>145.19999999999999</v>
      </c>
      <c r="BN217">
        <v>132.30000000000001</v>
      </c>
      <c r="BO217">
        <v>0.61069536090000009</v>
      </c>
      <c r="BP217">
        <v>8.7143039999999963E-2</v>
      </c>
      <c r="BQ217">
        <v>3.6E-9</v>
      </c>
      <c r="BR217">
        <v>0.36</v>
      </c>
      <c r="BS217">
        <v>147456</v>
      </c>
      <c r="BT217">
        <v>65.61</v>
      </c>
      <c r="BU217">
        <v>378.16290078092089</v>
      </c>
      <c r="BV217">
        <v>101697.21</v>
      </c>
      <c r="BW217">
        <v>302.76</v>
      </c>
      <c r="BX217">
        <v>306030.24</v>
      </c>
      <c r="BY217">
        <v>7938.81</v>
      </c>
      <c r="BZ217">
        <v>50.979599999999998</v>
      </c>
      <c r="CA217">
        <v>7208.01</v>
      </c>
      <c r="CB217">
        <v>203.0625</v>
      </c>
      <c r="CC217">
        <v>8.0999999999999909E-3</v>
      </c>
      <c r="CD217">
        <v>1.602756000000001E-2</v>
      </c>
      <c r="CE217">
        <v>92.16</v>
      </c>
      <c r="CF217">
        <v>76.737600000000015</v>
      </c>
      <c r="CG217">
        <v>4071.333249000003</v>
      </c>
      <c r="CH217">
        <v>4071.333249000003</v>
      </c>
      <c r="CI217">
        <v>4071.333249000003</v>
      </c>
      <c r="CJ217">
        <v>681.21</v>
      </c>
      <c r="CK217">
        <v>252.81</v>
      </c>
      <c r="CL217">
        <v>5.2155839609999991E-9</v>
      </c>
      <c r="CM217">
        <v>29.16</v>
      </c>
      <c r="CN217">
        <v>86.49</v>
      </c>
      <c r="CO217">
        <v>17.64</v>
      </c>
      <c r="CP217">
        <v>3.5043839999999999</v>
      </c>
      <c r="CQ217">
        <v>0.13242321000000021</v>
      </c>
      <c r="CR217">
        <v>2.0831148900000001</v>
      </c>
      <c r="CS217">
        <v>1.7982809999999998E-2</v>
      </c>
      <c r="CT217">
        <v>817.38810000000012</v>
      </c>
      <c r="CU217">
        <v>1.9881000000000012E-12</v>
      </c>
      <c r="CV217">
        <v>4.0388940899999994</v>
      </c>
      <c r="CW217">
        <v>8.9973002025000007E-8</v>
      </c>
      <c r="CX217">
        <v>2.2499999999999999E-2</v>
      </c>
      <c r="CY217">
        <v>5.7599999999999989</v>
      </c>
      <c r="CZ217">
        <v>26.01</v>
      </c>
      <c r="DA217" s="1">
        <v>9.5</v>
      </c>
      <c r="DB217" t="s">
        <v>37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for model 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2310-08</dc:creator>
  <cp:lastModifiedBy>超 徐</cp:lastModifiedBy>
  <dcterms:created xsi:type="dcterms:W3CDTF">2015-06-05T18:19:34Z</dcterms:created>
  <dcterms:modified xsi:type="dcterms:W3CDTF">2025-09-09T07:18:51Z</dcterms:modified>
</cp:coreProperties>
</file>